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evin_watt_unimelb_edu_au/Documents/Manuscripts/YAP_metabolism/Nature Comms second submission/"/>
    </mc:Choice>
  </mc:AlternateContent>
  <xr:revisionPtr revIDLastSave="42" documentId="10_ncr:100000_{532651F4-5B70-43C3-99A0-BB0399E25CB0}" xr6:coauthVersionLast="45" xr6:coauthVersionMax="45" xr10:uidLastSave="{F04ABF97-AC8A-473F-99ED-4004132F7ABD}"/>
  <bookViews>
    <workbookView xWindow="-120" yWindow="-120" windowWidth="25440" windowHeight="15990" activeTab="1" xr2:uid="{2730E6AA-DCDB-4F57-8784-BC22383077A6}"/>
  </bookViews>
  <sheets>
    <sheet name="Metabolomics" sheetId="2" r:id="rId1"/>
    <sheet name="Lipidomics" sheetId="1" r:id="rId2"/>
  </sheets>
  <definedNames>
    <definedName name="_xlnm._FilterDatabase" localSheetId="1" hidden="1">Lipidomics!$A$2:$S$2</definedName>
    <definedName name="_xlnm._FilterDatabase" localSheetId="0" hidden="1">Metabolomics!$A$2:$Y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2" l="1"/>
  <c r="N41" i="2"/>
  <c r="N54" i="2"/>
  <c r="Q18" i="2"/>
  <c r="N18" i="2"/>
  <c r="P17" i="2"/>
  <c r="O17" i="2"/>
  <c r="P36" i="2"/>
  <c r="O39" i="2"/>
  <c r="Q14" i="2"/>
  <c r="N15" i="2"/>
  <c r="P8" i="2"/>
  <c r="P3" i="2"/>
  <c r="N3" i="2"/>
  <c r="O3" i="2"/>
  <c r="Q3" i="2"/>
  <c r="S4" i="2"/>
  <c r="P4" i="2"/>
  <c r="N4" i="2"/>
  <c r="O4" i="2"/>
  <c r="Q4" i="2"/>
  <c r="S7" i="2"/>
  <c r="P7" i="2"/>
  <c r="N7" i="2"/>
  <c r="O7" i="2"/>
  <c r="Q7" i="2"/>
  <c r="S5" i="2"/>
  <c r="P5" i="2"/>
  <c r="N5" i="2"/>
  <c r="O5" i="2"/>
  <c r="Q5" i="2"/>
  <c r="S13" i="2"/>
  <c r="P13" i="2"/>
  <c r="N13" i="2"/>
  <c r="O13" i="2"/>
  <c r="Q13" i="2"/>
  <c r="S10" i="2"/>
  <c r="P10" i="2"/>
  <c r="N10" i="2"/>
  <c r="O10" i="2"/>
  <c r="Q10" i="2"/>
  <c r="S21" i="2"/>
  <c r="P21" i="2"/>
  <c r="N21" i="2"/>
  <c r="O21" i="2"/>
  <c r="Q21" i="2"/>
  <c r="S20" i="2"/>
  <c r="P20" i="2"/>
  <c r="N20" i="2"/>
  <c r="O20" i="2"/>
  <c r="Q20" i="2"/>
  <c r="S22" i="2"/>
  <c r="P22" i="2"/>
  <c r="N22" i="2"/>
  <c r="O22" i="2"/>
  <c r="Q22" i="2"/>
  <c r="S9" i="2"/>
  <c r="P9" i="2"/>
  <c r="N9" i="2"/>
  <c r="O9" i="2"/>
  <c r="Q9" i="2"/>
  <c r="S8" i="2"/>
  <c r="N8" i="2"/>
  <c r="O8" i="2"/>
  <c r="Q8" i="2"/>
  <c r="S30" i="2"/>
  <c r="P30" i="2"/>
  <c r="N30" i="2"/>
  <c r="O30" i="2"/>
  <c r="Q30" i="2"/>
  <c r="S15" i="2"/>
  <c r="P15" i="2"/>
  <c r="O15" i="2"/>
  <c r="Q15" i="2"/>
  <c r="S14" i="2"/>
  <c r="P14" i="2"/>
  <c r="N14" i="2"/>
  <c r="O14" i="2"/>
  <c r="S17" i="2"/>
  <c r="N17" i="2"/>
  <c r="Q17" i="2"/>
  <c r="S31" i="2"/>
  <c r="P31" i="2"/>
  <c r="N31" i="2"/>
  <c r="O31" i="2"/>
  <c r="Q31" i="2"/>
  <c r="S39" i="2"/>
  <c r="P39" i="2"/>
  <c r="N39" i="2"/>
  <c r="Q39" i="2"/>
  <c r="S18" i="2"/>
  <c r="P18" i="2"/>
  <c r="O18" i="2"/>
  <c r="S45" i="2"/>
  <c r="P45" i="2"/>
  <c r="N45" i="2"/>
  <c r="O45" i="2"/>
  <c r="Q45" i="2"/>
  <c r="S42" i="2"/>
  <c r="P42" i="2"/>
  <c r="N42" i="2"/>
  <c r="O42" i="2"/>
  <c r="Q42" i="2"/>
  <c r="S62" i="2"/>
  <c r="P62" i="2"/>
  <c r="N62" i="2"/>
  <c r="O62" i="2"/>
  <c r="Q62" i="2"/>
  <c r="S40" i="2"/>
  <c r="P40" i="2"/>
  <c r="N40" i="2"/>
  <c r="O40" i="2"/>
  <c r="Q40" i="2"/>
  <c r="S65" i="2"/>
  <c r="P65" i="2"/>
  <c r="N65" i="2"/>
  <c r="O65" i="2"/>
  <c r="Q65" i="2"/>
  <c r="S38" i="2"/>
  <c r="P38" i="2"/>
  <c r="N38" i="2"/>
  <c r="O38" i="2"/>
  <c r="Q38" i="2"/>
  <c r="S63" i="2"/>
  <c r="P63" i="2"/>
  <c r="N63" i="2"/>
  <c r="O63" i="2"/>
  <c r="Q63" i="2"/>
  <c r="S28" i="2"/>
  <c r="P28" i="2"/>
  <c r="N28" i="2"/>
  <c r="O28" i="2"/>
  <c r="Q28" i="2"/>
  <c r="S12" i="2"/>
  <c r="P12" i="2"/>
  <c r="N12" i="2"/>
  <c r="O12" i="2"/>
  <c r="Q12" i="2"/>
  <c r="S11" i="2"/>
  <c r="P11" i="2"/>
  <c r="N11" i="2"/>
  <c r="O11" i="2"/>
  <c r="Q11" i="2"/>
  <c r="S57" i="2"/>
  <c r="P57" i="2"/>
  <c r="N57" i="2"/>
  <c r="O57" i="2"/>
  <c r="Q57" i="2"/>
  <c r="S56" i="2"/>
  <c r="P56" i="2"/>
  <c r="N56" i="2"/>
  <c r="O56" i="2"/>
  <c r="Q56" i="2"/>
  <c r="S24" i="2"/>
  <c r="P24" i="2"/>
  <c r="N24" i="2"/>
  <c r="O24" i="2"/>
  <c r="Q24" i="2"/>
  <c r="S23" i="2"/>
  <c r="P23" i="2"/>
  <c r="N23" i="2"/>
  <c r="O23" i="2"/>
  <c r="Q23" i="2"/>
  <c r="S50" i="2"/>
  <c r="P50" i="2"/>
  <c r="N50" i="2"/>
  <c r="O50" i="2"/>
  <c r="Q50" i="2"/>
  <c r="S59" i="2"/>
  <c r="P59" i="2"/>
  <c r="N59" i="2"/>
  <c r="O59" i="2"/>
  <c r="Q59" i="2"/>
  <c r="S77" i="2"/>
  <c r="P77" i="2"/>
  <c r="N77" i="2"/>
  <c r="O77" i="2"/>
  <c r="Q77" i="2"/>
  <c r="S85" i="2"/>
  <c r="P85" i="2"/>
  <c r="N85" i="2"/>
  <c r="O85" i="2"/>
  <c r="Q85" i="2"/>
  <c r="S19" i="2"/>
  <c r="P19" i="2"/>
  <c r="N19" i="2"/>
  <c r="O19" i="2"/>
  <c r="Q19" i="2"/>
  <c r="S125" i="2"/>
  <c r="P125" i="2"/>
  <c r="N125" i="2"/>
  <c r="O125" i="2"/>
  <c r="Q125" i="2"/>
  <c r="S47" i="2"/>
  <c r="P47" i="2"/>
  <c r="N47" i="2"/>
  <c r="O47" i="2"/>
  <c r="Q47" i="2"/>
  <c r="S78" i="2"/>
  <c r="P78" i="2"/>
  <c r="N78" i="2"/>
  <c r="O78" i="2"/>
  <c r="Q78" i="2"/>
  <c r="S74" i="2"/>
  <c r="P74" i="2"/>
  <c r="N74" i="2"/>
  <c r="O74" i="2"/>
  <c r="Q74" i="2"/>
  <c r="S29" i="2"/>
  <c r="P29" i="2"/>
  <c r="N29" i="2"/>
  <c r="O29" i="2"/>
  <c r="Q29" i="2"/>
  <c r="S114" i="2"/>
  <c r="P114" i="2"/>
  <c r="N114" i="2"/>
  <c r="O114" i="2"/>
  <c r="Q114" i="2"/>
  <c r="S48" i="2"/>
  <c r="P48" i="2"/>
  <c r="N48" i="2"/>
  <c r="O48" i="2"/>
  <c r="Q48" i="2"/>
  <c r="S118" i="2"/>
  <c r="P118" i="2"/>
  <c r="N118" i="2"/>
  <c r="O118" i="2"/>
  <c r="Q118" i="2"/>
  <c r="S90" i="2"/>
  <c r="P90" i="2"/>
  <c r="N90" i="2"/>
  <c r="O90" i="2"/>
  <c r="Q90" i="2"/>
  <c r="S61" i="2"/>
  <c r="P61" i="2"/>
  <c r="N61" i="2"/>
  <c r="O61" i="2"/>
  <c r="Q61" i="2"/>
  <c r="S34" i="2"/>
  <c r="P34" i="2"/>
  <c r="N34" i="2"/>
  <c r="O34" i="2"/>
  <c r="Q34" i="2"/>
  <c r="S55" i="2"/>
  <c r="P55" i="2"/>
  <c r="N55" i="2"/>
  <c r="O55" i="2"/>
  <c r="Q55" i="2"/>
  <c r="S127" i="2"/>
  <c r="P127" i="2"/>
  <c r="N127" i="2"/>
  <c r="O127" i="2"/>
  <c r="Q127" i="2"/>
  <c r="S104" i="2"/>
  <c r="P104" i="2"/>
  <c r="N104" i="2"/>
  <c r="O104" i="2"/>
  <c r="Q104" i="2"/>
  <c r="S25" i="2"/>
  <c r="P25" i="2"/>
  <c r="N25" i="2"/>
  <c r="O25" i="2"/>
  <c r="Q25" i="2"/>
  <c r="S102" i="2"/>
  <c r="P102" i="2"/>
  <c r="N102" i="2"/>
  <c r="O102" i="2"/>
  <c r="Q102" i="2"/>
  <c r="S16" i="2"/>
  <c r="P16" i="2"/>
  <c r="N16" i="2"/>
  <c r="O16" i="2"/>
  <c r="Q16" i="2"/>
  <c r="S175" i="2"/>
  <c r="P175" i="2"/>
  <c r="N175" i="2"/>
  <c r="O175" i="2"/>
  <c r="Q175" i="2"/>
  <c r="S179" i="2"/>
  <c r="P179" i="2"/>
  <c r="N179" i="2"/>
  <c r="O179" i="2"/>
  <c r="Q179" i="2"/>
  <c r="S178" i="2"/>
  <c r="P178" i="2"/>
  <c r="N178" i="2"/>
  <c r="O178" i="2"/>
  <c r="Q178" i="2"/>
  <c r="S64" i="2"/>
  <c r="P64" i="2"/>
  <c r="N64" i="2"/>
  <c r="O64" i="2"/>
  <c r="Q64" i="2"/>
  <c r="S131" i="2"/>
  <c r="P131" i="2"/>
  <c r="N131" i="2"/>
  <c r="O131" i="2"/>
  <c r="Q131" i="2"/>
  <c r="S204" i="2"/>
  <c r="P204" i="2"/>
  <c r="N204" i="2"/>
  <c r="O204" i="2"/>
  <c r="Q204" i="2"/>
  <c r="S68" i="2"/>
  <c r="P68" i="2"/>
  <c r="N68" i="2"/>
  <c r="O68" i="2"/>
  <c r="Q68" i="2"/>
  <c r="S82" i="2"/>
  <c r="P82" i="2"/>
  <c r="N82" i="2"/>
  <c r="O82" i="2"/>
  <c r="Q82" i="2"/>
  <c r="S26" i="2"/>
  <c r="P26" i="2"/>
  <c r="N26" i="2"/>
  <c r="O26" i="2"/>
  <c r="Q26" i="2"/>
  <c r="S107" i="2"/>
  <c r="P107" i="2"/>
  <c r="N107" i="2"/>
  <c r="O107" i="2"/>
  <c r="Q107" i="2"/>
  <c r="S46" i="2"/>
  <c r="P46" i="2"/>
  <c r="N46" i="2"/>
  <c r="O46" i="2"/>
  <c r="Q46" i="2"/>
  <c r="S176" i="2"/>
  <c r="P176" i="2"/>
  <c r="N176" i="2"/>
  <c r="O176" i="2"/>
  <c r="Q176" i="2"/>
  <c r="S43" i="2"/>
  <c r="P43" i="2"/>
  <c r="N43" i="2"/>
  <c r="O43" i="2"/>
  <c r="Q43" i="2"/>
  <c r="S58" i="2"/>
  <c r="P58" i="2"/>
  <c r="N58" i="2"/>
  <c r="O58" i="2"/>
  <c r="Q58" i="2"/>
  <c r="S196" i="2"/>
  <c r="P196" i="2"/>
  <c r="N196" i="2"/>
  <c r="O196" i="2"/>
  <c r="Q196" i="2"/>
  <c r="S161" i="2"/>
  <c r="P161" i="2"/>
  <c r="N161" i="2"/>
  <c r="O161" i="2"/>
  <c r="Q161" i="2"/>
  <c r="S130" i="2"/>
  <c r="P130" i="2"/>
  <c r="N130" i="2"/>
  <c r="O130" i="2"/>
  <c r="Q130" i="2"/>
  <c r="S190" i="2"/>
  <c r="P190" i="2"/>
  <c r="N190" i="2"/>
  <c r="O190" i="2"/>
  <c r="Q190" i="2"/>
  <c r="S32" i="2"/>
  <c r="P32" i="2"/>
  <c r="N32" i="2"/>
  <c r="O32" i="2"/>
  <c r="Q32" i="2"/>
  <c r="S44" i="2"/>
  <c r="P44" i="2"/>
  <c r="N44" i="2"/>
  <c r="O44" i="2"/>
  <c r="Q44" i="2"/>
  <c r="S35" i="2"/>
  <c r="P35" i="2"/>
  <c r="N35" i="2"/>
  <c r="O35" i="2"/>
  <c r="Q35" i="2"/>
  <c r="S27" i="2"/>
  <c r="P27" i="2"/>
  <c r="N27" i="2"/>
  <c r="O27" i="2"/>
  <c r="Q27" i="2"/>
  <c r="S216" i="2"/>
  <c r="P216" i="2"/>
  <c r="N216" i="2"/>
  <c r="O216" i="2"/>
  <c r="Q216" i="2"/>
  <c r="S69" i="2"/>
  <c r="P69" i="2"/>
  <c r="N69" i="2"/>
  <c r="O69" i="2"/>
  <c r="Q69" i="2"/>
  <c r="S99" i="2"/>
  <c r="P99" i="2"/>
  <c r="N99" i="2"/>
  <c r="O99" i="2"/>
  <c r="Q99" i="2"/>
  <c r="S110" i="2"/>
  <c r="P110" i="2"/>
  <c r="N110" i="2"/>
  <c r="O110" i="2"/>
  <c r="Q110" i="2"/>
  <c r="S53" i="2"/>
  <c r="P53" i="2"/>
  <c r="N53" i="2"/>
  <c r="O53" i="2"/>
  <c r="Q53" i="2"/>
  <c r="S228" i="2"/>
  <c r="P228" i="2"/>
  <c r="N228" i="2"/>
  <c r="O228" i="2"/>
  <c r="Q228" i="2"/>
  <c r="S96" i="2"/>
  <c r="P96" i="2"/>
  <c r="N96" i="2"/>
  <c r="O96" i="2"/>
  <c r="Q96" i="2"/>
  <c r="S101" i="2"/>
  <c r="P101" i="2"/>
  <c r="N101" i="2"/>
  <c r="O101" i="2"/>
  <c r="Q101" i="2"/>
  <c r="S100" i="2"/>
  <c r="P100" i="2"/>
  <c r="N100" i="2"/>
  <c r="O100" i="2"/>
  <c r="Q100" i="2"/>
  <c r="S91" i="2"/>
  <c r="P91" i="2"/>
  <c r="N91" i="2"/>
  <c r="O91" i="2"/>
  <c r="Q91" i="2"/>
  <c r="S109" i="2"/>
  <c r="P109" i="2"/>
  <c r="N109" i="2"/>
  <c r="O109" i="2"/>
  <c r="Q109" i="2"/>
  <c r="S49" i="2"/>
  <c r="P49" i="2"/>
  <c r="N49" i="2"/>
  <c r="O49" i="2"/>
  <c r="Q49" i="2"/>
  <c r="S51" i="2"/>
  <c r="P51" i="2"/>
  <c r="N51" i="2"/>
  <c r="O51" i="2"/>
  <c r="Q51" i="2"/>
  <c r="S52" i="2"/>
  <c r="P52" i="2"/>
  <c r="N52" i="2"/>
  <c r="O52" i="2"/>
  <c r="Q52" i="2"/>
  <c r="S92" i="2"/>
  <c r="P92" i="2"/>
  <c r="N92" i="2"/>
  <c r="O92" i="2"/>
  <c r="Q92" i="2"/>
  <c r="S147" i="2"/>
  <c r="P147" i="2"/>
  <c r="N147" i="2"/>
  <c r="O147" i="2"/>
  <c r="Q147" i="2"/>
  <c r="S148" i="2"/>
  <c r="P148" i="2"/>
  <c r="N148" i="2"/>
  <c r="O148" i="2"/>
  <c r="Q148" i="2"/>
  <c r="S210" i="2"/>
  <c r="P210" i="2"/>
  <c r="N210" i="2"/>
  <c r="O210" i="2"/>
  <c r="Q210" i="2"/>
  <c r="S194" i="2"/>
  <c r="P194" i="2"/>
  <c r="N194" i="2"/>
  <c r="O194" i="2"/>
  <c r="Q194" i="2"/>
  <c r="S60" i="2"/>
  <c r="P60" i="2"/>
  <c r="N60" i="2"/>
  <c r="O60" i="2"/>
  <c r="Q60" i="2"/>
  <c r="S112" i="2"/>
  <c r="P112" i="2"/>
  <c r="N112" i="2"/>
  <c r="O112" i="2"/>
  <c r="Q112" i="2"/>
  <c r="S37" i="2"/>
  <c r="P37" i="2"/>
  <c r="N37" i="2"/>
  <c r="O37" i="2"/>
  <c r="Q37" i="2"/>
  <c r="S66" i="2"/>
  <c r="P66" i="2"/>
  <c r="N66" i="2"/>
  <c r="O66" i="2"/>
  <c r="Q66" i="2"/>
  <c r="S124" i="2"/>
  <c r="P124" i="2"/>
  <c r="N124" i="2"/>
  <c r="O124" i="2"/>
  <c r="Q124" i="2"/>
  <c r="S103" i="2"/>
  <c r="P103" i="2"/>
  <c r="N103" i="2"/>
  <c r="O103" i="2"/>
  <c r="Q103" i="2"/>
  <c r="S73" i="2"/>
  <c r="P73" i="2"/>
  <c r="N73" i="2"/>
  <c r="O73" i="2"/>
  <c r="Q73" i="2"/>
  <c r="S88" i="2"/>
  <c r="P88" i="2"/>
  <c r="N88" i="2"/>
  <c r="O88" i="2"/>
  <c r="Q88" i="2"/>
  <c r="S81" i="2"/>
  <c r="P81" i="2"/>
  <c r="N81" i="2"/>
  <c r="O81" i="2"/>
  <c r="Q81" i="2"/>
  <c r="S80" i="2"/>
  <c r="P80" i="2"/>
  <c r="N80" i="2"/>
  <c r="O80" i="2"/>
  <c r="Q80" i="2"/>
  <c r="S79" i="2"/>
  <c r="P79" i="2"/>
  <c r="N79" i="2"/>
  <c r="O79" i="2"/>
  <c r="Q79" i="2"/>
  <c r="S132" i="2"/>
  <c r="P132" i="2"/>
  <c r="N132" i="2"/>
  <c r="O132" i="2"/>
  <c r="Q132" i="2"/>
  <c r="S105" i="2"/>
  <c r="P105" i="2"/>
  <c r="N105" i="2"/>
  <c r="O105" i="2"/>
  <c r="Q105" i="2"/>
  <c r="S211" i="2"/>
  <c r="P211" i="2"/>
  <c r="N211" i="2"/>
  <c r="O211" i="2"/>
  <c r="Q211" i="2"/>
  <c r="S139" i="2"/>
  <c r="P139" i="2"/>
  <c r="N139" i="2"/>
  <c r="O139" i="2"/>
  <c r="Q139" i="2"/>
  <c r="S83" i="2"/>
  <c r="P83" i="2"/>
  <c r="N83" i="2"/>
  <c r="O83" i="2"/>
  <c r="Q83" i="2"/>
  <c r="S192" i="2"/>
  <c r="P192" i="2"/>
  <c r="N192" i="2"/>
  <c r="O192" i="2"/>
  <c r="Q192" i="2"/>
  <c r="S120" i="2"/>
  <c r="P120" i="2"/>
  <c r="N120" i="2"/>
  <c r="O120" i="2"/>
  <c r="Q120" i="2"/>
  <c r="S136" i="2"/>
  <c r="P136" i="2"/>
  <c r="N136" i="2"/>
  <c r="O136" i="2"/>
  <c r="Q136" i="2"/>
  <c r="S93" i="2"/>
  <c r="P93" i="2"/>
  <c r="N93" i="2"/>
  <c r="O93" i="2"/>
  <c r="Q93" i="2"/>
  <c r="S94" i="2"/>
  <c r="P94" i="2"/>
  <c r="N94" i="2"/>
  <c r="O94" i="2"/>
  <c r="Q94" i="2"/>
  <c r="S95" i="2"/>
  <c r="P95" i="2"/>
  <c r="N95" i="2"/>
  <c r="O95" i="2"/>
  <c r="Q95" i="2"/>
  <c r="S200" i="2"/>
  <c r="P200" i="2"/>
  <c r="N200" i="2"/>
  <c r="O200" i="2"/>
  <c r="Q200" i="2"/>
  <c r="S206" i="2"/>
  <c r="P206" i="2"/>
  <c r="N206" i="2"/>
  <c r="O206" i="2"/>
  <c r="Q206" i="2"/>
  <c r="S70" i="2"/>
  <c r="P70" i="2"/>
  <c r="N70" i="2"/>
  <c r="O70" i="2"/>
  <c r="Q70" i="2"/>
  <c r="S86" i="2"/>
  <c r="P86" i="2"/>
  <c r="N86" i="2"/>
  <c r="O86" i="2"/>
  <c r="Q86" i="2"/>
  <c r="S208" i="2"/>
  <c r="P208" i="2"/>
  <c r="N208" i="2"/>
  <c r="O208" i="2"/>
  <c r="Q208" i="2"/>
  <c r="S165" i="2"/>
  <c r="P165" i="2"/>
  <c r="N165" i="2"/>
  <c r="O165" i="2"/>
  <c r="Q165" i="2"/>
  <c r="S115" i="2"/>
  <c r="P115" i="2"/>
  <c r="N115" i="2"/>
  <c r="O115" i="2"/>
  <c r="Q115" i="2"/>
  <c r="S174" i="2"/>
  <c r="P174" i="2"/>
  <c r="N174" i="2"/>
  <c r="O174" i="2"/>
  <c r="Q174" i="2"/>
  <c r="S67" i="2"/>
  <c r="P67" i="2"/>
  <c r="N67" i="2"/>
  <c r="O67" i="2"/>
  <c r="Q67" i="2"/>
  <c r="S142" i="2"/>
  <c r="P142" i="2"/>
  <c r="N142" i="2"/>
  <c r="O142" i="2"/>
  <c r="Q142" i="2"/>
  <c r="S144" i="2"/>
  <c r="P144" i="2"/>
  <c r="N144" i="2"/>
  <c r="O144" i="2"/>
  <c r="Q144" i="2"/>
  <c r="S89" i="2"/>
  <c r="P89" i="2"/>
  <c r="N89" i="2"/>
  <c r="O89" i="2"/>
  <c r="Q89" i="2"/>
  <c r="S180" i="2"/>
  <c r="P180" i="2"/>
  <c r="N180" i="2"/>
  <c r="O180" i="2"/>
  <c r="Q180" i="2"/>
  <c r="S187" i="2"/>
  <c r="P187" i="2"/>
  <c r="N187" i="2"/>
  <c r="O187" i="2"/>
  <c r="Q187" i="2"/>
  <c r="S188" i="2"/>
  <c r="P188" i="2"/>
  <c r="N188" i="2"/>
  <c r="O188" i="2"/>
  <c r="Q188" i="2"/>
  <c r="S151" i="2"/>
  <c r="P151" i="2"/>
  <c r="N151" i="2"/>
  <c r="O151" i="2"/>
  <c r="Q151" i="2"/>
  <c r="S152" i="2"/>
  <c r="P152" i="2"/>
  <c r="N152" i="2"/>
  <c r="O152" i="2"/>
  <c r="Q152" i="2"/>
  <c r="S189" i="2"/>
  <c r="P189" i="2"/>
  <c r="N189" i="2"/>
  <c r="O189" i="2"/>
  <c r="Q189" i="2"/>
  <c r="S154" i="2"/>
  <c r="P154" i="2"/>
  <c r="N154" i="2"/>
  <c r="O154" i="2"/>
  <c r="Q154" i="2"/>
  <c r="S160" i="2"/>
  <c r="P160" i="2"/>
  <c r="N160" i="2"/>
  <c r="O160" i="2"/>
  <c r="Q160" i="2"/>
  <c r="S138" i="2"/>
  <c r="P138" i="2"/>
  <c r="N138" i="2"/>
  <c r="O138" i="2"/>
  <c r="Q138" i="2"/>
  <c r="S257" i="2"/>
  <c r="P257" i="2"/>
  <c r="N257" i="2"/>
  <c r="O257" i="2"/>
  <c r="Q257" i="2"/>
  <c r="S263" i="2"/>
  <c r="P263" i="2"/>
  <c r="N263" i="2"/>
  <c r="O263" i="2"/>
  <c r="Q263" i="2"/>
  <c r="S122" i="2"/>
  <c r="P122" i="2"/>
  <c r="N122" i="2"/>
  <c r="O122" i="2"/>
  <c r="Q122" i="2"/>
  <c r="S229" i="2"/>
  <c r="P229" i="2"/>
  <c r="N229" i="2"/>
  <c r="O229" i="2"/>
  <c r="Q229" i="2"/>
  <c r="S245" i="2"/>
  <c r="P245" i="2"/>
  <c r="N245" i="2"/>
  <c r="O245" i="2"/>
  <c r="Q245" i="2"/>
  <c r="S230" i="2"/>
  <c r="P230" i="2"/>
  <c r="N230" i="2"/>
  <c r="O230" i="2"/>
  <c r="Q230" i="2"/>
  <c r="S133" i="2"/>
  <c r="P133" i="2"/>
  <c r="N133" i="2"/>
  <c r="O133" i="2"/>
  <c r="Q133" i="2"/>
  <c r="S280" i="2"/>
  <c r="P280" i="2"/>
  <c r="N280" i="2"/>
  <c r="O280" i="2"/>
  <c r="Q280" i="2"/>
  <c r="S143" i="2"/>
  <c r="P143" i="2"/>
  <c r="N143" i="2"/>
  <c r="O143" i="2"/>
  <c r="Q143" i="2"/>
  <c r="S182" i="2"/>
  <c r="P182" i="2"/>
  <c r="N182" i="2"/>
  <c r="O182" i="2"/>
  <c r="Q182" i="2"/>
  <c r="S186" i="2"/>
  <c r="P186" i="2"/>
  <c r="N186" i="2"/>
  <c r="O186" i="2"/>
  <c r="Q186" i="2"/>
  <c r="S150" i="2"/>
  <c r="P150" i="2"/>
  <c r="N150" i="2"/>
  <c r="O150" i="2"/>
  <c r="Q150" i="2"/>
  <c r="S203" i="2"/>
  <c r="P203" i="2"/>
  <c r="N203" i="2"/>
  <c r="O203" i="2"/>
  <c r="Q203" i="2"/>
  <c r="S226" i="2"/>
  <c r="P226" i="2"/>
  <c r="N226" i="2"/>
  <c r="O226" i="2"/>
  <c r="Q226" i="2"/>
  <c r="S220" i="2"/>
  <c r="P220" i="2"/>
  <c r="N220" i="2"/>
  <c r="O220" i="2"/>
  <c r="Q220" i="2"/>
  <c r="S288" i="2"/>
  <c r="P288" i="2"/>
  <c r="N288" i="2"/>
  <c r="O288" i="2"/>
  <c r="Q288" i="2"/>
  <c r="S222" i="2"/>
  <c r="P222" i="2"/>
  <c r="N222" i="2"/>
  <c r="O222" i="2"/>
  <c r="Q222" i="2"/>
  <c r="S295" i="2"/>
  <c r="P295" i="2"/>
  <c r="N295" i="2"/>
  <c r="O295" i="2"/>
  <c r="Q295" i="2"/>
  <c r="S153" i="2"/>
  <c r="P153" i="2"/>
  <c r="N153" i="2"/>
  <c r="O153" i="2"/>
  <c r="Q153" i="2"/>
  <c r="S282" i="2"/>
  <c r="P282" i="2"/>
  <c r="N282" i="2"/>
  <c r="O282" i="2"/>
  <c r="Q282" i="2"/>
  <c r="S281" i="2"/>
  <c r="P281" i="2"/>
  <c r="N281" i="2"/>
  <c r="O281" i="2"/>
  <c r="Q281" i="2"/>
  <c r="S121" i="2"/>
  <c r="P121" i="2"/>
  <c r="N121" i="2"/>
  <c r="O121" i="2"/>
  <c r="Q121" i="2"/>
  <c r="S253" i="2"/>
  <c r="P253" i="2"/>
  <c r="N253" i="2"/>
  <c r="O253" i="2"/>
  <c r="Q253" i="2"/>
  <c r="S169" i="2"/>
  <c r="P169" i="2"/>
  <c r="N169" i="2"/>
  <c r="O169" i="2"/>
  <c r="Q169" i="2"/>
  <c r="S205" i="2"/>
  <c r="P205" i="2"/>
  <c r="N205" i="2"/>
  <c r="O205" i="2"/>
  <c r="Q205" i="2"/>
  <c r="S126" i="2"/>
  <c r="P126" i="2"/>
  <c r="N126" i="2"/>
  <c r="O126" i="2"/>
  <c r="Q126" i="2"/>
  <c r="S268" i="2"/>
  <c r="P268" i="2"/>
  <c r="N268" i="2"/>
  <c r="O268" i="2"/>
  <c r="Q268" i="2"/>
  <c r="S259" i="2"/>
  <c r="P259" i="2"/>
  <c r="N259" i="2"/>
  <c r="O259" i="2"/>
  <c r="Q259" i="2"/>
  <c r="S246" i="2"/>
  <c r="P246" i="2"/>
  <c r="N246" i="2"/>
  <c r="O246" i="2"/>
  <c r="Q246" i="2"/>
  <c r="S164" i="2"/>
  <c r="P164" i="2"/>
  <c r="N164" i="2"/>
  <c r="O164" i="2"/>
  <c r="Q164" i="2"/>
  <c r="S260" i="2"/>
  <c r="P260" i="2"/>
  <c r="N260" i="2"/>
  <c r="O260" i="2"/>
  <c r="Q260" i="2"/>
  <c r="S266" i="2"/>
  <c r="P266" i="2"/>
  <c r="N266" i="2"/>
  <c r="O266" i="2"/>
  <c r="Q266" i="2"/>
  <c r="S244" i="2"/>
  <c r="P244" i="2"/>
  <c r="N244" i="2"/>
  <c r="O244" i="2"/>
  <c r="Q244" i="2"/>
  <c r="S243" i="2"/>
  <c r="P243" i="2"/>
  <c r="N243" i="2"/>
  <c r="O243" i="2"/>
  <c r="Q243" i="2"/>
  <c r="S215" i="2"/>
  <c r="P215" i="2"/>
  <c r="N215" i="2"/>
  <c r="O215" i="2"/>
  <c r="Q215" i="2"/>
  <c r="S135" i="2"/>
  <c r="P135" i="2"/>
  <c r="N135" i="2"/>
  <c r="O135" i="2"/>
  <c r="Q135" i="2"/>
  <c r="S183" i="2"/>
  <c r="P183" i="2"/>
  <c r="N183" i="2"/>
  <c r="O183" i="2"/>
  <c r="Q183" i="2"/>
  <c r="S214" i="2"/>
  <c r="P214" i="2"/>
  <c r="N214" i="2"/>
  <c r="O214" i="2"/>
  <c r="Q214" i="2"/>
  <c r="S261" i="2"/>
  <c r="P261" i="2"/>
  <c r="N261" i="2"/>
  <c r="O261" i="2"/>
  <c r="Q261" i="2"/>
  <c r="S267" i="2"/>
  <c r="P267" i="2"/>
  <c r="N267" i="2"/>
  <c r="O267" i="2"/>
  <c r="Q267" i="2"/>
  <c r="S242" i="2"/>
  <c r="P242" i="2"/>
  <c r="N242" i="2"/>
  <c r="O242" i="2"/>
  <c r="Q242" i="2"/>
  <c r="S290" i="2"/>
  <c r="P290" i="2"/>
  <c r="N290" i="2"/>
  <c r="O290" i="2"/>
  <c r="Q290" i="2"/>
  <c r="S278" i="2"/>
  <c r="P278" i="2"/>
  <c r="N278" i="2"/>
  <c r="O278" i="2"/>
  <c r="Q278" i="2"/>
  <c r="S236" i="2"/>
  <c r="P236" i="2"/>
  <c r="N236" i="2"/>
  <c r="O236" i="2"/>
  <c r="Q236" i="2"/>
  <c r="S285" i="2"/>
  <c r="P285" i="2"/>
  <c r="N285" i="2"/>
  <c r="O285" i="2"/>
  <c r="Q285" i="2"/>
  <c r="S294" i="2"/>
  <c r="P294" i="2"/>
  <c r="N294" i="2"/>
  <c r="O294" i="2"/>
  <c r="Q294" i="2"/>
  <c r="S233" i="2"/>
  <c r="P233" i="2"/>
  <c r="N233" i="2"/>
  <c r="O233" i="2"/>
  <c r="Q233" i="2"/>
  <c r="S224" i="2"/>
  <c r="P224" i="2"/>
  <c r="N224" i="2"/>
  <c r="O224" i="2"/>
  <c r="Q224" i="2"/>
  <c r="S262" i="2"/>
  <c r="P262" i="2"/>
  <c r="N262" i="2"/>
  <c r="O262" i="2"/>
  <c r="Q262" i="2"/>
  <c r="S247" i="2"/>
  <c r="P247" i="2"/>
  <c r="N247" i="2"/>
  <c r="O247" i="2"/>
  <c r="Q247" i="2"/>
  <c r="S251" i="2"/>
  <c r="P251" i="2"/>
  <c r="N251" i="2"/>
  <c r="O251" i="2"/>
  <c r="Q251" i="2"/>
  <c r="S274" i="2"/>
  <c r="P274" i="2"/>
  <c r="N274" i="2"/>
  <c r="O274" i="2"/>
  <c r="Q274" i="2"/>
  <c r="S137" i="2"/>
  <c r="P137" i="2"/>
  <c r="N137" i="2"/>
  <c r="O137" i="2"/>
  <c r="Q137" i="2"/>
  <c r="S255" i="2"/>
  <c r="P255" i="2"/>
  <c r="N255" i="2"/>
  <c r="O255" i="2"/>
  <c r="Q255" i="2"/>
  <c r="S272" i="2"/>
  <c r="P272" i="2"/>
  <c r="N272" i="2"/>
  <c r="O272" i="2"/>
  <c r="Q272" i="2"/>
  <c r="S273" i="2"/>
  <c r="P273" i="2"/>
  <c r="N273" i="2"/>
  <c r="O273" i="2"/>
  <c r="Q273" i="2"/>
  <c r="S207" i="2"/>
  <c r="P207" i="2"/>
  <c r="N207" i="2"/>
  <c r="O207" i="2"/>
  <c r="Q207" i="2"/>
  <c r="S297" i="2"/>
  <c r="P297" i="2"/>
  <c r="N297" i="2"/>
  <c r="O297" i="2"/>
  <c r="Q297" i="2"/>
  <c r="S168" i="2"/>
  <c r="P168" i="2"/>
  <c r="N168" i="2"/>
  <c r="O168" i="2"/>
  <c r="Q168" i="2"/>
  <c r="S289" i="2"/>
  <c r="P289" i="2"/>
  <c r="N289" i="2"/>
  <c r="O289" i="2"/>
  <c r="Q289" i="2"/>
  <c r="S173" i="2"/>
  <c r="P173" i="2"/>
  <c r="N173" i="2"/>
  <c r="O173" i="2"/>
  <c r="Q173" i="2"/>
  <c r="S296" i="2"/>
  <c r="P296" i="2"/>
  <c r="N296" i="2"/>
  <c r="O296" i="2"/>
  <c r="Q296" i="2"/>
  <c r="S250" i="2"/>
  <c r="P250" i="2"/>
  <c r="N250" i="2"/>
  <c r="O250" i="2"/>
  <c r="Q250" i="2"/>
  <c r="S234" i="2"/>
  <c r="P234" i="2"/>
  <c r="N234" i="2"/>
  <c r="O234" i="2"/>
  <c r="Q234" i="2"/>
  <c r="S184" i="2"/>
  <c r="P184" i="2"/>
  <c r="N184" i="2"/>
  <c r="O184" i="2"/>
  <c r="Q184" i="2"/>
  <c r="S252" i="2"/>
  <c r="P252" i="2"/>
  <c r="N252" i="2"/>
  <c r="O252" i="2"/>
  <c r="Q252" i="2"/>
  <c r="S299" i="2"/>
  <c r="P299" i="2"/>
  <c r="N299" i="2"/>
  <c r="O299" i="2"/>
  <c r="Q299" i="2"/>
  <c r="S284" i="2"/>
  <c r="P284" i="2"/>
  <c r="N284" i="2"/>
  <c r="O284" i="2"/>
  <c r="Q284" i="2"/>
  <c r="S276" i="2"/>
  <c r="P276" i="2"/>
  <c r="N276" i="2"/>
  <c r="O276" i="2"/>
  <c r="Q276" i="2"/>
  <c r="S221" i="2"/>
  <c r="P221" i="2"/>
  <c r="N221" i="2"/>
  <c r="O221" i="2"/>
  <c r="Q221" i="2"/>
  <c r="S75" i="2"/>
  <c r="P75" i="2"/>
  <c r="N75" i="2"/>
  <c r="O75" i="2"/>
  <c r="Q75" i="2"/>
  <c r="S293" i="2"/>
  <c r="P293" i="2"/>
  <c r="N293" i="2"/>
  <c r="O293" i="2"/>
  <c r="Q293" i="2"/>
  <c r="S292" i="2"/>
  <c r="P292" i="2"/>
  <c r="N292" i="2"/>
  <c r="O292" i="2"/>
  <c r="Q292" i="2"/>
  <c r="S201" i="2"/>
  <c r="P201" i="2"/>
  <c r="N201" i="2"/>
  <c r="O201" i="2"/>
  <c r="Q201" i="2"/>
  <c r="S232" i="2"/>
  <c r="P232" i="2"/>
  <c r="N232" i="2"/>
  <c r="O232" i="2"/>
  <c r="Q232" i="2"/>
  <c r="S254" i="2"/>
  <c r="P254" i="2"/>
  <c r="N254" i="2"/>
  <c r="O254" i="2"/>
  <c r="Q254" i="2"/>
  <c r="S270" i="2"/>
  <c r="P270" i="2"/>
  <c r="N270" i="2"/>
  <c r="O270" i="2"/>
  <c r="Q270" i="2"/>
  <c r="S269" i="2"/>
  <c r="P269" i="2"/>
  <c r="N269" i="2"/>
  <c r="O269" i="2"/>
  <c r="Q269" i="2"/>
  <c r="S298" i="2"/>
  <c r="P298" i="2"/>
  <c r="N298" i="2"/>
  <c r="O298" i="2"/>
  <c r="Q298" i="2"/>
  <c r="S279" i="2"/>
  <c r="P279" i="2"/>
  <c r="N279" i="2"/>
  <c r="O279" i="2"/>
  <c r="Q279" i="2"/>
  <c r="S271" i="2"/>
  <c r="P271" i="2"/>
  <c r="N271" i="2"/>
  <c r="O271" i="2"/>
  <c r="Q271" i="2"/>
  <c r="S171" i="2"/>
  <c r="P171" i="2"/>
  <c r="N171" i="2"/>
  <c r="O171" i="2"/>
  <c r="Q171" i="2"/>
  <c r="S277" i="2"/>
  <c r="P277" i="2"/>
  <c r="N277" i="2"/>
  <c r="O277" i="2"/>
  <c r="Q277" i="2"/>
  <c r="S256" i="2"/>
  <c r="P256" i="2"/>
  <c r="N256" i="2"/>
  <c r="O256" i="2"/>
  <c r="Q256" i="2"/>
  <c r="S283" i="2"/>
  <c r="P283" i="2"/>
  <c r="N283" i="2"/>
  <c r="O283" i="2"/>
  <c r="Q283" i="2"/>
  <c r="S275" i="2"/>
  <c r="P275" i="2"/>
  <c r="N275" i="2"/>
  <c r="O275" i="2"/>
  <c r="Q275" i="2"/>
  <c r="S291" i="2"/>
  <c r="P291" i="2"/>
  <c r="N291" i="2"/>
  <c r="O291" i="2"/>
  <c r="Q291" i="2"/>
  <c r="S265" i="2"/>
  <c r="P265" i="2"/>
  <c r="N265" i="2"/>
  <c r="O265" i="2"/>
  <c r="Q265" i="2"/>
  <c r="S258" i="2"/>
  <c r="P258" i="2"/>
  <c r="N258" i="2"/>
  <c r="O258" i="2"/>
  <c r="Q258" i="2"/>
  <c r="S264" i="2"/>
  <c r="P264" i="2"/>
  <c r="N264" i="2"/>
  <c r="O264" i="2"/>
  <c r="Q264" i="2"/>
  <c r="S238" i="2"/>
  <c r="P238" i="2"/>
  <c r="N238" i="2"/>
  <c r="O238" i="2"/>
  <c r="Q238" i="2"/>
  <c r="S287" i="2"/>
  <c r="P287" i="2"/>
  <c r="N287" i="2"/>
  <c r="O287" i="2"/>
  <c r="Q287" i="2"/>
  <c r="S286" i="2"/>
  <c r="P286" i="2"/>
  <c r="N286" i="2"/>
  <c r="O286" i="2"/>
  <c r="Q286" i="2"/>
  <c r="S249" i="2"/>
  <c r="P249" i="2"/>
  <c r="N249" i="2"/>
  <c r="O249" i="2"/>
  <c r="Q249" i="2"/>
  <c r="S191" i="2"/>
  <c r="P191" i="2"/>
  <c r="N191" i="2"/>
  <c r="O191" i="2"/>
  <c r="Q191" i="2"/>
  <c r="S237" i="2"/>
  <c r="P237" i="2"/>
  <c r="N237" i="2"/>
  <c r="O237" i="2"/>
  <c r="Q237" i="2"/>
  <c r="S235" i="2"/>
  <c r="P235" i="2"/>
  <c r="N235" i="2"/>
  <c r="O235" i="2"/>
  <c r="Q235" i="2"/>
  <c r="S227" i="2"/>
  <c r="P227" i="2"/>
  <c r="N227" i="2"/>
  <c r="O227" i="2"/>
  <c r="Q227" i="2"/>
  <c r="S248" i="2"/>
  <c r="P248" i="2"/>
  <c r="N248" i="2"/>
  <c r="O248" i="2"/>
  <c r="Q248" i="2"/>
  <c r="S218" i="2"/>
  <c r="P218" i="2"/>
  <c r="N218" i="2"/>
  <c r="O218" i="2"/>
  <c r="Q218" i="2"/>
  <c r="S213" i="2"/>
  <c r="P213" i="2"/>
  <c r="N213" i="2"/>
  <c r="O213" i="2"/>
  <c r="Q213" i="2"/>
  <c r="S217" i="2"/>
  <c r="P217" i="2"/>
  <c r="N217" i="2"/>
  <c r="O217" i="2"/>
  <c r="Q217" i="2"/>
  <c r="S239" i="2"/>
  <c r="P239" i="2"/>
  <c r="N239" i="2"/>
  <c r="O239" i="2"/>
  <c r="Q239" i="2"/>
  <c r="S185" i="2"/>
  <c r="P185" i="2"/>
  <c r="N185" i="2"/>
  <c r="O185" i="2"/>
  <c r="Q185" i="2"/>
  <c r="S241" i="2"/>
  <c r="P241" i="2"/>
  <c r="N241" i="2"/>
  <c r="O241" i="2"/>
  <c r="Q241" i="2"/>
  <c r="S231" i="2"/>
  <c r="P231" i="2"/>
  <c r="N231" i="2"/>
  <c r="O231" i="2"/>
  <c r="Q231" i="2"/>
  <c r="S225" i="2"/>
  <c r="P225" i="2"/>
  <c r="N225" i="2"/>
  <c r="O225" i="2"/>
  <c r="Q225" i="2"/>
  <c r="S240" i="2"/>
  <c r="P240" i="2"/>
  <c r="N240" i="2"/>
  <c r="O240" i="2"/>
  <c r="Q240" i="2"/>
  <c r="S199" i="2"/>
  <c r="P199" i="2"/>
  <c r="N199" i="2"/>
  <c r="O199" i="2"/>
  <c r="Q199" i="2"/>
  <c r="S209" i="2"/>
  <c r="P209" i="2"/>
  <c r="N209" i="2"/>
  <c r="O209" i="2"/>
  <c r="Q209" i="2"/>
  <c r="S167" i="2"/>
  <c r="P167" i="2"/>
  <c r="N167" i="2"/>
  <c r="O167" i="2"/>
  <c r="Q167" i="2"/>
  <c r="S198" i="2"/>
  <c r="P198" i="2"/>
  <c r="N198" i="2"/>
  <c r="O198" i="2"/>
  <c r="Q198" i="2"/>
  <c r="S212" i="2"/>
  <c r="P212" i="2"/>
  <c r="N212" i="2"/>
  <c r="O212" i="2"/>
  <c r="Q212" i="2"/>
  <c r="S197" i="2"/>
  <c r="P197" i="2"/>
  <c r="N197" i="2"/>
  <c r="O197" i="2"/>
  <c r="Q197" i="2"/>
  <c r="S223" i="2"/>
  <c r="P223" i="2"/>
  <c r="N223" i="2"/>
  <c r="O223" i="2"/>
  <c r="Q223" i="2"/>
  <c r="S145" i="2"/>
  <c r="P145" i="2"/>
  <c r="N145" i="2"/>
  <c r="O145" i="2"/>
  <c r="Q145" i="2"/>
  <c r="S219" i="2"/>
  <c r="P219" i="2"/>
  <c r="N219" i="2"/>
  <c r="O219" i="2"/>
  <c r="Q219" i="2"/>
  <c r="S141" i="2"/>
  <c r="P141" i="2"/>
  <c r="N141" i="2"/>
  <c r="O141" i="2"/>
  <c r="Q141" i="2"/>
  <c r="S140" i="2"/>
  <c r="P140" i="2"/>
  <c r="N140" i="2"/>
  <c r="O140" i="2"/>
  <c r="Q140" i="2"/>
  <c r="S195" i="2"/>
  <c r="P195" i="2"/>
  <c r="N195" i="2"/>
  <c r="O195" i="2"/>
  <c r="Q195" i="2"/>
  <c r="S202" i="2"/>
  <c r="P202" i="2"/>
  <c r="N202" i="2"/>
  <c r="O202" i="2"/>
  <c r="Q202" i="2"/>
  <c r="S193" i="2"/>
  <c r="P193" i="2"/>
  <c r="N193" i="2"/>
  <c r="O193" i="2"/>
  <c r="Q193" i="2"/>
  <c r="S172" i="2"/>
  <c r="P172" i="2"/>
  <c r="N172" i="2"/>
  <c r="O172" i="2"/>
  <c r="Q172" i="2"/>
  <c r="S157" i="2"/>
  <c r="P157" i="2"/>
  <c r="N157" i="2"/>
  <c r="O157" i="2"/>
  <c r="Q157" i="2"/>
  <c r="S33" i="2"/>
  <c r="P33" i="2"/>
  <c r="N33" i="2"/>
  <c r="O33" i="2"/>
  <c r="Q33" i="2"/>
  <c r="S181" i="2"/>
  <c r="P181" i="2"/>
  <c r="N181" i="2"/>
  <c r="O181" i="2"/>
  <c r="Q181" i="2"/>
  <c r="S177" i="2"/>
  <c r="P177" i="2"/>
  <c r="N177" i="2"/>
  <c r="O177" i="2"/>
  <c r="Q177" i="2"/>
  <c r="S146" i="2"/>
  <c r="P146" i="2"/>
  <c r="N146" i="2"/>
  <c r="O146" i="2"/>
  <c r="Q146" i="2"/>
  <c r="S119" i="2"/>
  <c r="P119" i="2"/>
  <c r="N119" i="2"/>
  <c r="O119" i="2"/>
  <c r="Q119" i="2"/>
  <c r="S159" i="2"/>
  <c r="P159" i="2"/>
  <c r="N159" i="2"/>
  <c r="O159" i="2"/>
  <c r="Q159" i="2"/>
  <c r="S166" i="2"/>
  <c r="P166" i="2"/>
  <c r="N166" i="2"/>
  <c r="O166" i="2"/>
  <c r="Q166" i="2"/>
  <c r="S162" i="2"/>
  <c r="P162" i="2"/>
  <c r="N162" i="2"/>
  <c r="O162" i="2"/>
  <c r="Q162" i="2"/>
  <c r="S170" i="2"/>
  <c r="P170" i="2"/>
  <c r="N170" i="2"/>
  <c r="O170" i="2"/>
  <c r="Q170" i="2"/>
  <c r="S158" i="2"/>
  <c r="P158" i="2"/>
  <c r="N158" i="2"/>
  <c r="O158" i="2"/>
  <c r="Q158" i="2"/>
  <c r="S149" i="2"/>
  <c r="P149" i="2"/>
  <c r="N149" i="2"/>
  <c r="O149" i="2"/>
  <c r="Q149" i="2"/>
  <c r="S156" i="2"/>
  <c r="P156" i="2"/>
  <c r="N156" i="2"/>
  <c r="O156" i="2"/>
  <c r="Q156" i="2"/>
  <c r="S155" i="2"/>
  <c r="P155" i="2"/>
  <c r="N155" i="2"/>
  <c r="O155" i="2"/>
  <c r="Q155" i="2"/>
  <c r="S163" i="2"/>
  <c r="P163" i="2"/>
  <c r="N163" i="2"/>
  <c r="O163" i="2"/>
  <c r="Q163" i="2"/>
  <c r="S116" i="2"/>
  <c r="P116" i="2"/>
  <c r="N116" i="2"/>
  <c r="O116" i="2"/>
  <c r="Q116" i="2"/>
  <c r="S129" i="2"/>
  <c r="P129" i="2"/>
  <c r="N129" i="2"/>
  <c r="O129" i="2"/>
  <c r="Q129" i="2"/>
  <c r="S134" i="2"/>
  <c r="P134" i="2"/>
  <c r="N134" i="2"/>
  <c r="O134" i="2"/>
  <c r="Q134" i="2"/>
  <c r="S128" i="2"/>
  <c r="P128" i="2"/>
  <c r="N128" i="2"/>
  <c r="O128" i="2"/>
  <c r="Q128" i="2"/>
  <c r="S111" i="2"/>
  <c r="P111" i="2"/>
  <c r="N111" i="2"/>
  <c r="O111" i="2"/>
  <c r="Q111" i="2"/>
  <c r="S108" i="2"/>
  <c r="P108" i="2"/>
  <c r="N108" i="2"/>
  <c r="O108" i="2"/>
  <c r="Q108" i="2"/>
  <c r="S123" i="2"/>
  <c r="P123" i="2"/>
  <c r="N123" i="2"/>
  <c r="O123" i="2"/>
  <c r="Q123" i="2"/>
  <c r="S98" i="2"/>
  <c r="P98" i="2"/>
  <c r="N98" i="2"/>
  <c r="O98" i="2"/>
  <c r="Q98" i="2"/>
  <c r="S106" i="2"/>
  <c r="P106" i="2"/>
  <c r="N106" i="2"/>
  <c r="O106" i="2"/>
  <c r="Q106" i="2"/>
  <c r="S117" i="2"/>
  <c r="P117" i="2"/>
  <c r="N117" i="2"/>
  <c r="O117" i="2"/>
  <c r="Q117" i="2"/>
  <c r="S97" i="2"/>
  <c r="P97" i="2"/>
  <c r="N97" i="2"/>
  <c r="O97" i="2"/>
  <c r="Q97" i="2"/>
  <c r="S113" i="2"/>
  <c r="P113" i="2"/>
  <c r="N113" i="2"/>
  <c r="O113" i="2"/>
  <c r="Q113" i="2"/>
  <c r="S87" i="2"/>
  <c r="P87" i="2"/>
  <c r="N87" i="2"/>
  <c r="O87" i="2"/>
  <c r="Q87" i="2"/>
  <c r="S84" i="2"/>
  <c r="P84" i="2"/>
  <c r="N84" i="2"/>
  <c r="O84" i="2"/>
  <c r="Q84" i="2"/>
  <c r="S76" i="2"/>
  <c r="P76" i="2"/>
  <c r="N76" i="2"/>
  <c r="O76" i="2"/>
  <c r="Q76" i="2"/>
  <c r="S72" i="2"/>
  <c r="P72" i="2"/>
  <c r="N72" i="2"/>
  <c r="O72" i="2"/>
  <c r="Q72" i="2"/>
  <c r="S71" i="2"/>
  <c r="P71" i="2"/>
  <c r="N71" i="2"/>
  <c r="O71" i="2"/>
  <c r="Q71" i="2"/>
  <c r="S54" i="2"/>
  <c r="P54" i="2"/>
  <c r="O54" i="2"/>
  <c r="Q54" i="2"/>
  <c r="S41" i="2"/>
  <c r="P41" i="2"/>
  <c r="O41" i="2"/>
  <c r="Q41" i="2"/>
  <c r="S36" i="2"/>
  <c r="N36" i="2"/>
  <c r="O36" i="2"/>
  <c r="Q36" i="2"/>
  <c r="S6" i="2"/>
  <c r="P6" i="2"/>
  <c r="N6" i="2"/>
  <c r="O6" i="2"/>
  <c r="Q6" i="2"/>
</calcChain>
</file>

<file path=xl/sharedStrings.xml><?xml version="1.0" encoding="utf-8"?>
<sst xmlns="http://schemas.openxmlformats.org/spreadsheetml/2006/main" count="632" uniqueCount="601">
  <si>
    <t>Label</t>
  </si>
  <si>
    <t>lacZ_Sh</t>
  </si>
  <si>
    <t>Yap ShRNA</t>
  </si>
  <si>
    <t>LacZ shRNA Ave</t>
  </si>
  <si>
    <t>SD</t>
  </si>
  <si>
    <t>Yap shRNA Ave</t>
  </si>
  <si>
    <t>L-Acetylcarnitine</t>
  </si>
  <si>
    <t>Phenylacetylglycine</t>
  </si>
  <si>
    <t>Azelaic acid</t>
  </si>
  <si>
    <t>Octadecanedioic acid</t>
  </si>
  <si>
    <t>D-Lactic acid</t>
  </si>
  <si>
    <t>Glyceraldehyde</t>
  </si>
  <si>
    <t>Dihydroxyacetone</t>
  </si>
  <si>
    <t>Guanosine</t>
  </si>
  <si>
    <t>N-Acetylgalactosamine</t>
  </si>
  <si>
    <t>Alpha-Linolenic acid</t>
  </si>
  <si>
    <t>Xanthine</t>
  </si>
  <si>
    <t>Adenosine</t>
  </si>
  <si>
    <t>Acetyl-CoA</t>
  </si>
  <si>
    <t>Adenosine monophosphate</t>
  </si>
  <si>
    <t>4-Hydroxyproline</t>
  </si>
  <si>
    <t>D-Ribulose 5-phosphate</t>
  </si>
  <si>
    <t>D-Ribose 5-phosphate</t>
  </si>
  <si>
    <t>3-Hydroxybutyric acid</t>
  </si>
  <si>
    <t>Imidazoleacetic acid</t>
  </si>
  <si>
    <t>Inosine</t>
  </si>
  <si>
    <t>Hydroxyoctanoic acid</t>
  </si>
  <si>
    <t>L-Sorbose</t>
  </si>
  <si>
    <t>Adenine</t>
  </si>
  <si>
    <t>Uridine</t>
  </si>
  <si>
    <t>Alpha-D-Glucose</t>
  </si>
  <si>
    <t>Cyclic AMP</t>
  </si>
  <si>
    <t>NADH</t>
  </si>
  <si>
    <t>N-Acetylglutamic acid</t>
  </si>
  <si>
    <t>Adenosine 2',3'-cyclic phosphate</t>
  </si>
  <si>
    <t>Uridine 5'-diphosphate</t>
  </si>
  <si>
    <t>Hypoxanthine</t>
  </si>
  <si>
    <t>Sumiki's acid</t>
  </si>
  <si>
    <t>Ethylmethylacetic acid</t>
  </si>
  <si>
    <t>cis-Aconitic acid</t>
  </si>
  <si>
    <t>Maltotriose</t>
  </si>
  <si>
    <t>Guanosine diphosphate</t>
  </si>
  <si>
    <t>Phenol</t>
  </si>
  <si>
    <t>2,3-Dihydroxybutanedioic acid</t>
  </si>
  <si>
    <t>Pyrrolidonecarboxylic acid</t>
  </si>
  <si>
    <t>D-Glucose</t>
  </si>
  <si>
    <t>Phosphoserine</t>
  </si>
  <si>
    <t>Glycerol</t>
  </si>
  <si>
    <t>DL-O-Phosphoserine</t>
  </si>
  <si>
    <t>Cytidine</t>
  </si>
  <si>
    <t>3-(3-Hydroxyphenyl)propanoic acid</t>
  </si>
  <si>
    <t>Thiamine</t>
  </si>
  <si>
    <t>5-Phenylvaleric acid</t>
  </si>
  <si>
    <t>3-Phenoxypropionic acid</t>
  </si>
  <si>
    <t>Pantothenic acid</t>
  </si>
  <si>
    <t>Coenzyme A</t>
  </si>
  <si>
    <t>Butyric acid</t>
  </si>
  <si>
    <t>Orotic acid</t>
  </si>
  <si>
    <t>N-Acetylneuraminic acid</t>
  </si>
  <si>
    <t>Betaine</t>
  </si>
  <si>
    <t>Caffeic acid</t>
  </si>
  <si>
    <t>Oxidized glutathione</t>
  </si>
  <si>
    <t>Citric acid</t>
  </si>
  <si>
    <t>ADP</t>
  </si>
  <si>
    <t>D-threo-Isocitric acid</t>
  </si>
  <si>
    <t>3-Phosphoglyceric acid</t>
  </si>
  <si>
    <t>Oxalacetic acid</t>
  </si>
  <si>
    <t>Alpha-D-Glucose 1,6-bisphosphate</t>
  </si>
  <si>
    <t>Fructose 1,6-bisphosphate</t>
  </si>
  <si>
    <t>2'-Deoxyguanosine 5'-monophosphate</t>
  </si>
  <si>
    <t>Guanosine diphosphate mannose</t>
  </si>
  <si>
    <t>2-Hydroxy-2-methylbutyric acid</t>
  </si>
  <si>
    <t>2-Hydroxy-3-methylbutyric acid</t>
  </si>
  <si>
    <t>Taurocholic acid</t>
  </si>
  <si>
    <t>NADP</t>
  </si>
  <si>
    <t>2-Methylcitric acid</t>
  </si>
  <si>
    <t>Phosphonoacetate</t>
  </si>
  <si>
    <t>Uridine diphosphate-N-acetylglucosamine</t>
  </si>
  <si>
    <t>L-Cysteine</t>
  </si>
  <si>
    <t>Alpha-Lactose</t>
  </si>
  <si>
    <t>2-Hydroxyethanesulfonate</t>
  </si>
  <si>
    <t>Phosphoric acid (B)</t>
  </si>
  <si>
    <t>Suberic acid</t>
  </si>
  <si>
    <t>Oxalic acid</t>
  </si>
  <si>
    <t>N-Acetyl-L-phenylalanine</t>
  </si>
  <si>
    <t>Threonic acid</t>
  </si>
  <si>
    <t>D-Erythrose 4-phosphate</t>
  </si>
  <si>
    <t>Linoleic acid</t>
  </si>
  <si>
    <t>Cytidine monophosphate</t>
  </si>
  <si>
    <t>Maltitol</t>
  </si>
  <si>
    <t>Orotidine</t>
  </si>
  <si>
    <t>Uridine diphosphate glucose</t>
  </si>
  <si>
    <t>Uridine diphosphategalactose</t>
  </si>
  <si>
    <t>Dihydroxyacetone phosphate</t>
  </si>
  <si>
    <t>O-Phosphoethanolamine</t>
  </si>
  <si>
    <t>Cinnamic acid</t>
  </si>
  <si>
    <t>Galacturonic acid</t>
  </si>
  <si>
    <t>Vanillin</t>
  </si>
  <si>
    <t>S-Adenosylhomocysteine</t>
  </si>
  <si>
    <t>Uracil</t>
  </si>
  <si>
    <t>Glyceric acid</t>
  </si>
  <si>
    <t>5-Aminolevulinic acid</t>
  </si>
  <si>
    <t>Hydroxypropionic acid</t>
  </si>
  <si>
    <t>Succinic acid</t>
  </si>
  <si>
    <t>2-Hydroxybutyric acid</t>
  </si>
  <si>
    <t>Methylmalonic acid</t>
  </si>
  <si>
    <t>FAD</t>
  </si>
  <si>
    <t>Citicoline</t>
  </si>
  <si>
    <t>Glycocholic acid</t>
  </si>
  <si>
    <t>Indoxyl sulfate</t>
  </si>
  <si>
    <t>Senecioic acid</t>
  </si>
  <si>
    <t>N-Acetyl-L-methionine</t>
  </si>
  <si>
    <t>Adenosine triphosphate</t>
  </si>
  <si>
    <t>2-Methylglutaric acid</t>
  </si>
  <si>
    <t>Adipic acid</t>
  </si>
  <si>
    <t xml:space="preserve">Galactonolactone </t>
  </si>
  <si>
    <t>m-Coumaric acid</t>
  </si>
  <si>
    <t>Glycerophosphocholine</t>
  </si>
  <si>
    <t>Glucose 6-phosphate</t>
  </si>
  <si>
    <t>L-Cystine</t>
  </si>
  <si>
    <t>trans-Cinnamic acid</t>
  </si>
  <si>
    <t>Elaidic acid</t>
  </si>
  <si>
    <t>Glutaric acid</t>
  </si>
  <si>
    <t>Hypotaurine</t>
  </si>
  <si>
    <t>Phosphoenolpyruvic acid</t>
  </si>
  <si>
    <t>Stachyose</t>
  </si>
  <si>
    <t>L-Pipecolic acid</t>
  </si>
  <si>
    <t>D-Fructose</t>
  </si>
  <si>
    <t>Dimethylmalonic acid</t>
  </si>
  <si>
    <t>Fructose 6-phosphate</t>
  </si>
  <si>
    <t>D-Maltose</t>
  </si>
  <si>
    <t>Uridine 5'-monophosphate</t>
  </si>
  <si>
    <t>Oleic acid</t>
  </si>
  <si>
    <t>L-Phenylalanine</t>
  </si>
  <si>
    <t>Alpha-Tocopherol</t>
  </si>
  <si>
    <t>Vaccenic acid</t>
  </si>
  <si>
    <t>Myristic acid</t>
  </si>
  <si>
    <t>N-Acetyl-L-alanine</t>
  </si>
  <si>
    <t>D-Glucuronic acid</t>
  </si>
  <si>
    <t>Pipecolic acid</t>
  </si>
  <si>
    <t>Urocanic acid</t>
  </si>
  <si>
    <t>Trehalose</t>
  </si>
  <si>
    <t>Dodecanoic acid</t>
  </si>
  <si>
    <t>o-Cresol</t>
  </si>
  <si>
    <t>L-Kynurenine</t>
  </si>
  <si>
    <t>Guanosine monophosphate</t>
  </si>
  <si>
    <t>Trehalose 6-phosphate (NPS)</t>
  </si>
  <si>
    <t>Methylsuccinic acid</t>
  </si>
  <si>
    <t>Glucose 1-phosphate</t>
  </si>
  <si>
    <t>Sucrose 6-Phosphate</t>
  </si>
  <si>
    <t>Alpha-Hydroxyhippuric acid</t>
  </si>
  <si>
    <t>Aminoadipic acid</t>
  </si>
  <si>
    <t>Ethylmalonic acid</t>
  </si>
  <si>
    <t>Cortexolone</t>
  </si>
  <si>
    <t>L-Valine</t>
  </si>
  <si>
    <t>Heptadecanoic acid</t>
  </si>
  <si>
    <t>D-Alanine</t>
  </si>
  <si>
    <t>Beta-Glycerophosphoric acid</t>
  </si>
  <si>
    <t>Flavin Mononucleotide</t>
  </si>
  <si>
    <t>Glycerol 3-phosphate</t>
  </si>
  <si>
    <t>Creatinine</t>
  </si>
  <si>
    <t>Benzoic acid</t>
  </si>
  <si>
    <t>3-Phenylbutyric acid</t>
  </si>
  <si>
    <t>Deoxycytidine</t>
  </si>
  <si>
    <t>Isomaltose</t>
  </si>
  <si>
    <t>L-Alloisoleucine</t>
  </si>
  <si>
    <t>scyllo-Inositol</t>
  </si>
  <si>
    <t>L-Isoleucine</t>
  </si>
  <si>
    <t>Beta-Leucine</t>
  </si>
  <si>
    <t>myo-Inositol</t>
  </si>
  <si>
    <t>Acetylglycine</t>
  </si>
  <si>
    <t>Ornithine</t>
  </si>
  <si>
    <t>L-Leucine</t>
  </si>
  <si>
    <t>L-Norleucine</t>
  </si>
  <si>
    <t>D-Xylose</t>
  </si>
  <si>
    <t>Thiamine pyrophosphate</t>
  </si>
  <si>
    <t>1,5-Anhydrosorbitol</t>
  </si>
  <si>
    <t>D-Glyceraldehyde 3-phosphate</t>
  </si>
  <si>
    <t>Allocholic acid</t>
  </si>
  <si>
    <t>Sarcosine</t>
  </si>
  <si>
    <t>D-Ribose</t>
  </si>
  <si>
    <t>Cholic acid</t>
  </si>
  <si>
    <t>Cellobiose</t>
  </si>
  <si>
    <t>L-Threonine</t>
  </si>
  <si>
    <t>L-Allothreonine</t>
  </si>
  <si>
    <t>L-Homoserine</t>
  </si>
  <si>
    <t>Fumaric acid</t>
  </si>
  <si>
    <t>2-Furoylglycine</t>
  </si>
  <si>
    <t>3-Methylhistidine</t>
  </si>
  <si>
    <t>L-Alanine</t>
  </si>
  <si>
    <t>L-Glutamine</t>
  </si>
  <si>
    <t>5-Hydroxymethyl-2-furancarboxaldehyde</t>
  </si>
  <si>
    <t>Thymine</t>
  </si>
  <si>
    <t>Corticosterone</t>
  </si>
  <si>
    <t>D-Xylitol</t>
  </si>
  <si>
    <t>Ribitol</t>
  </si>
  <si>
    <t>L-Arabitol</t>
  </si>
  <si>
    <t>Succinic acid semialdehyde (C)</t>
  </si>
  <si>
    <t>N6-Acetyl-L-lysine</t>
  </si>
  <si>
    <t>L-Tryptophan</t>
  </si>
  <si>
    <t>NAD</t>
  </si>
  <si>
    <t>(R)-lipoic acid (B)</t>
  </si>
  <si>
    <t>N-Acetylglutamine</t>
  </si>
  <si>
    <t>Acetoacetic acid</t>
  </si>
  <si>
    <t>Perillic acid</t>
  </si>
  <si>
    <t>Lactulose</t>
  </si>
  <si>
    <t>Homoveratric acid</t>
  </si>
  <si>
    <t>Cysteic acid</t>
  </si>
  <si>
    <t>L-Tyrosine</t>
  </si>
  <si>
    <t>N-Methyl-D-aspartic acid</t>
  </si>
  <si>
    <t>L-Glutamic acid</t>
  </si>
  <si>
    <t>D-Glutamic acid</t>
  </si>
  <si>
    <t>5-Hydroxylysine</t>
  </si>
  <si>
    <t>Oxoglutaric acid</t>
  </si>
  <si>
    <t>L-Malic acid</t>
  </si>
  <si>
    <t>Pyruvic acid</t>
  </si>
  <si>
    <t>Malic acid</t>
  </si>
  <si>
    <t>Stearic acid</t>
  </si>
  <si>
    <t>Itaconic acid</t>
  </si>
  <si>
    <t>Oleanolic acid</t>
  </si>
  <si>
    <t>Taurine</t>
  </si>
  <si>
    <t>Pentadecanoic acid</t>
  </si>
  <si>
    <t>N-Alpha-acetyllysine</t>
  </si>
  <si>
    <t>Gamma-Aminobutyric acid</t>
  </si>
  <si>
    <t>D-2-Hydroxyglutaric acid</t>
  </si>
  <si>
    <t>D-Alpha-aminobutyric acid</t>
  </si>
  <si>
    <t>Sucrose</t>
  </si>
  <si>
    <t>PS(14:0/14:0)</t>
  </si>
  <si>
    <t>Beta-Alanine</t>
  </si>
  <si>
    <t>4-Methylcatechol</t>
  </si>
  <si>
    <t>L-Asparagine</t>
  </si>
  <si>
    <t>p-Hydroxymandelic acid</t>
  </si>
  <si>
    <t>Shikimic acid</t>
  </si>
  <si>
    <t>Glycine</t>
  </si>
  <si>
    <t>(2E,4E)-2,4-Hexadienoic acid</t>
  </si>
  <si>
    <t>L-Carnitine</t>
  </si>
  <si>
    <t>5'-Methylthioadenosine</t>
  </si>
  <si>
    <t>Succinic anhydride</t>
  </si>
  <si>
    <t>Palmitic acid</t>
  </si>
  <si>
    <t>Levulinic acid</t>
  </si>
  <si>
    <t>Citrulline</t>
  </si>
  <si>
    <t>Mannitol</t>
  </si>
  <si>
    <t>Sorbitol</t>
  </si>
  <si>
    <t>Galactitol</t>
  </si>
  <si>
    <t>L-Proline</t>
  </si>
  <si>
    <t>L-Arginine</t>
  </si>
  <si>
    <t>L-Methionine</t>
  </si>
  <si>
    <t>3-Methyl-2-oxovaleric acid</t>
  </si>
  <si>
    <t>2-Hydroxycaproic acid</t>
  </si>
  <si>
    <t>Methionine sulfoxide</t>
  </si>
  <si>
    <t>Deoxyuridine</t>
  </si>
  <si>
    <t>Thymol</t>
  </si>
  <si>
    <t>3b-Hydroxy-5-cholenoic acid</t>
  </si>
  <si>
    <t>dCMP</t>
  </si>
  <si>
    <t>Caproic acid</t>
  </si>
  <si>
    <t>L-Homocysteic acid</t>
  </si>
  <si>
    <t xml:space="preserve">Glycyrrhetinic acid </t>
  </si>
  <si>
    <t>12-Hydroxydodecanoic acid</t>
  </si>
  <si>
    <t>Glycyl-glycine</t>
  </si>
  <si>
    <t>Gluconolactone</t>
  </si>
  <si>
    <t>L-Histidine</t>
  </si>
  <si>
    <t>2-Oxovaleric acid</t>
  </si>
  <si>
    <t>Monomethyl glutaric acid</t>
  </si>
  <si>
    <t>Maleic acid</t>
  </si>
  <si>
    <t>L-Lysine</t>
  </si>
  <si>
    <t>D-Lysine</t>
  </si>
  <si>
    <t>Hydrocinnamic acid</t>
  </si>
  <si>
    <t>3-Methylphenylacetic acid</t>
  </si>
  <si>
    <t>3-Pyridylacetic acid</t>
  </si>
  <si>
    <t>2-Aminobenzoic acid</t>
  </si>
  <si>
    <t>2-Isopropylmalic acid</t>
  </si>
  <si>
    <t>Citraconic acid</t>
  </si>
  <si>
    <t>Erucic acid</t>
  </si>
  <si>
    <t>Alanylglycine</t>
  </si>
  <si>
    <t>Mesaconic acid</t>
  </si>
  <si>
    <t>Glutathione</t>
  </si>
  <si>
    <t>3-Methylglutaconic acid</t>
  </si>
  <si>
    <t>PC(14:0/14:0)</t>
  </si>
  <si>
    <t>L-Serine</t>
  </si>
  <si>
    <t>SM(d18:1/12:0)</t>
  </si>
  <si>
    <t>Allantoin</t>
  </si>
  <si>
    <t>Caprylic acid</t>
  </si>
  <si>
    <t>Pelargonic acid</t>
  </si>
  <si>
    <t>Ibuprofen</t>
  </si>
  <si>
    <t>Malonic acid</t>
  </si>
  <si>
    <t>2-Octenoic acid</t>
  </si>
  <si>
    <t>Phthalic acid</t>
  </si>
  <si>
    <t>Hydroxyisocaproic acid</t>
  </si>
  <si>
    <t>PA(16:0/16:0)</t>
  </si>
  <si>
    <t>Ureidosuccinic acid</t>
  </si>
  <si>
    <t>L-Aspartic acid</t>
  </si>
  <si>
    <t>D-Aspartic acid</t>
  </si>
  <si>
    <t>Ureidopropionic acid</t>
  </si>
  <si>
    <t>Carnosine</t>
  </si>
  <si>
    <t>Capric acid</t>
  </si>
  <si>
    <t>Undecanoic acid</t>
  </si>
  <si>
    <t>Mouse ID</t>
  </si>
  <si>
    <t>pvalue</t>
  </si>
  <si>
    <t>AcylCarnitine 12:0</t>
  </si>
  <si>
    <t>AcylCarnitine 13:0</t>
  </si>
  <si>
    <t>AcylCarnitine 14:0</t>
  </si>
  <si>
    <t>AcylCarnitine 14:1</t>
  </si>
  <si>
    <t>AcylCarnitine 14:2</t>
  </si>
  <si>
    <t>AcylCarnitine 15:0</t>
  </si>
  <si>
    <t>AcylCarnitine 16:0</t>
  </si>
  <si>
    <t>AcylCarnitine 16:1</t>
  </si>
  <si>
    <t>AcylCarnitine 17:0</t>
  </si>
  <si>
    <t>AcylCarnitine 18:0</t>
  </si>
  <si>
    <t>AcylCarnitine 18:1</t>
  </si>
  <si>
    <t>AcylCarnitine 18:2</t>
  </si>
  <si>
    <t>CE 16:0</t>
  </si>
  <si>
    <t>CE 18:1</t>
  </si>
  <si>
    <t>CE 18:2</t>
  </si>
  <si>
    <t>CE 20:0</t>
  </si>
  <si>
    <t>CE 20:4</t>
  </si>
  <si>
    <t>CE 22:6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20:0)</t>
  </si>
  <si>
    <t>Cer(d18:2/22:0)</t>
  </si>
  <si>
    <t>Cer(d18:2/24:0)</t>
  </si>
  <si>
    <t>Cer(d18:2/24:1)</t>
  </si>
  <si>
    <t>Cer(d19:1/24:0)</t>
  </si>
  <si>
    <t>Cer(d20:1/24:0)</t>
  </si>
  <si>
    <t>Cer(d20:1/26:0)</t>
  </si>
  <si>
    <t>DG 30:0 -(14:0)</t>
  </si>
  <si>
    <t>DG 32:0 -(16:0)</t>
  </si>
  <si>
    <t>DG 32:1 -(16:1)</t>
  </si>
  <si>
    <t>DG 34:1 -(18:1)</t>
  </si>
  <si>
    <t>DG 34:2 -(16:1)</t>
  </si>
  <si>
    <t>DG 34:2 -(18:2)</t>
  </si>
  <si>
    <t>DG 36:1 -(18:1)</t>
  </si>
  <si>
    <t>DG 36:2 -(18:1)</t>
  </si>
  <si>
    <t>DG 36:2 -(18:2)</t>
  </si>
  <si>
    <t>DG 36:3 -(18:2)</t>
  </si>
  <si>
    <t>DG 36:4 -(18:2)</t>
  </si>
  <si>
    <t>DG 36:4 -(18:3)</t>
  </si>
  <si>
    <t>DG 36:4 -(20:4)</t>
  </si>
  <si>
    <t>DG 38:4 -(20:3)</t>
  </si>
  <si>
    <t>DG 38:4 -(20:4)</t>
  </si>
  <si>
    <t>DG 38:5 -(20:4)</t>
  </si>
  <si>
    <t>DG 38:5 -(22:5)</t>
  </si>
  <si>
    <t>DG 38:6 -(20:4)</t>
  </si>
  <si>
    <t>DG 38:6 -(22:6)</t>
  </si>
  <si>
    <t>GM3(d18:1/16:0)</t>
  </si>
  <si>
    <t>GM3(d18:1/18:0)</t>
  </si>
  <si>
    <t>GM3(d18:1/20:0)</t>
  </si>
  <si>
    <t>GM3(d18:1/22:0)</t>
  </si>
  <si>
    <t>GM3(d18:1/24:0)</t>
  </si>
  <si>
    <t>Hex1Cer(d18:1/20:0)</t>
  </si>
  <si>
    <t>Hex1Cer(d18:1/22:0)</t>
  </si>
  <si>
    <t>Hex1Cer(d18:1/24:0)</t>
  </si>
  <si>
    <t>Hex1Cer(d18:1/24:1)</t>
  </si>
  <si>
    <t>LPC 14:0</t>
  </si>
  <si>
    <t>LPC 15:0</t>
  </si>
  <si>
    <t>LPC 16:0</t>
  </si>
  <si>
    <t>LPC 16:1</t>
  </si>
  <si>
    <t>LPC 18:0</t>
  </si>
  <si>
    <t>LPC 18:1</t>
  </si>
  <si>
    <t>LPC 18:2</t>
  </si>
  <si>
    <t>LPC 18:3</t>
  </si>
  <si>
    <t>LPC 18:3(104)</t>
  </si>
  <si>
    <t>LPC 20:0</t>
  </si>
  <si>
    <t>LPC 20:1</t>
  </si>
  <si>
    <t>LPC 20:2</t>
  </si>
  <si>
    <t>LPC 20:3</t>
  </si>
  <si>
    <t>LPC 20:4</t>
  </si>
  <si>
    <t>LPC 20:5</t>
  </si>
  <si>
    <t>LPC 22:0</t>
  </si>
  <si>
    <t>LPC 22:4</t>
  </si>
  <si>
    <t>LPC 22:5</t>
  </si>
  <si>
    <t>LPC 22:5(104)</t>
  </si>
  <si>
    <t>LPC 22:6</t>
  </si>
  <si>
    <t>LPC 24:0</t>
  </si>
  <si>
    <t>LPC(O-16:0)</t>
  </si>
  <si>
    <t>LPC(O-18:0)</t>
  </si>
  <si>
    <t>LPC(O-18:1)</t>
  </si>
  <si>
    <t>LPC(O-20:0)</t>
  </si>
  <si>
    <t>LPE 16:0</t>
  </si>
  <si>
    <t>LPE 18:0</t>
  </si>
  <si>
    <t>LPE 18:1</t>
  </si>
  <si>
    <t>LPE 18:2</t>
  </si>
  <si>
    <t>LPE 20:4</t>
  </si>
  <si>
    <t>LPE 22:6</t>
  </si>
  <si>
    <t>LPE(P-16:0)</t>
  </si>
  <si>
    <t>LPE(P-18:0)</t>
  </si>
  <si>
    <t>LPE(P-18:1)</t>
  </si>
  <si>
    <t>oxCE 18:2 +2O NH4</t>
  </si>
  <si>
    <t>PC 30:0</t>
  </si>
  <si>
    <t>PC 31:1</t>
  </si>
  <si>
    <t>PC 32:0</t>
  </si>
  <si>
    <t>PC 32:1</t>
  </si>
  <si>
    <t>PC 32:2</t>
  </si>
  <si>
    <t>PC 34:0</t>
  </si>
  <si>
    <t>PC 34:1</t>
  </si>
  <si>
    <t>PC 34:2</t>
  </si>
  <si>
    <t>PC 34:3</t>
  </si>
  <si>
    <t>PC 34:4</t>
  </si>
  <si>
    <t>PC 34:5</t>
  </si>
  <si>
    <t>PC 35:4</t>
  </si>
  <si>
    <t>PC 35:5</t>
  </si>
  <si>
    <t>PC 36:0</t>
  </si>
  <si>
    <t>PC 36:1</t>
  </si>
  <si>
    <t>PC 36:2</t>
  </si>
  <si>
    <t>PC 36:3</t>
  </si>
  <si>
    <t>PC 36:4</t>
  </si>
  <si>
    <t>PC 36:5</t>
  </si>
  <si>
    <t>PC 36:6</t>
  </si>
  <si>
    <t>PC 37:6</t>
  </si>
  <si>
    <t>PC 38:2</t>
  </si>
  <si>
    <t>PC 38:3</t>
  </si>
  <si>
    <t>PC 38:4</t>
  </si>
  <si>
    <t>PC 38:5</t>
  </si>
  <si>
    <t>PC 38:6</t>
  </si>
  <si>
    <t>PC 38:7</t>
  </si>
  <si>
    <t>PC 39:5</t>
  </si>
  <si>
    <t>PC 40:4</t>
  </si>
  <si>
    <t>PC 40:5</t>
  </si>
  <si>
    <t>PC 40:6</t>
  </si>
  <si>
    <t>PC 40:7</t>
  </si>
  <si>
    <t>PC 40:8</t>
  </si>
  <si>
    <t>PC(19:0/19:0)(IS)</t>
  </si>
  <si>
    <t>PC(O-32:0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36:1)</t>
  </si>
  <si>
    <t>PC(O-36:2)</t>
  </si>
  <si>
    <t>PC(O-36:3)</t>
  </si>
  <si>
    <t>PC(O-36:4)</t>
  </si>
  <si>
    <t>PC(O-36:5)</t>
  </si>
  <si>
    <t>PC(O-38:4)</t>
  </si>
  <si>
    <t>PC(O-38:5)</t>
  </si>
  <si>
    <t>PC(O-38:6)</t>
  </si>
  <si>
    <t>PC(O-40:5)</t>
  </si>
  <si>
    <t>PC(O-40:6)</t>
  </si>
  <si>
    <t>PC(P-32:0)</t>
  </si>
  <si>
    <t>PC(P-32:1)</t>
  </si>
  <si>
    <t>PC(P-34:0)</t>
  </si>
  <si>
    <t>PC(P-34:1)</t>
  </si>
  <si>
    <t>PC(P-34:2)</t>
  </si>
  <si>
    <t>PC(P-34:3)</t>
  </si>
  <si>
    <t>PC(P-36:2)</t>
  </si>
  <si>
    <t>PC(P-36:3)</t>
  </si>
  <si>
    <t>PC(P-36:4)</t>
  </si>
  <si>
    <t>PC(P-36:5)</t>
  </si>
  <si>
    <t>PC(P-38:4)</t>
  </si>
  <si>
    <t>PC(P-38:5)</t>
  </si>
  <si>
    <t>PC(P-38:6)</t>
  </si>
  <si>
    <t>PC(P-40:4)</t>
  </si>
  <si>
    <t>PC(P-40:5)</t>
  </si>
  <si>
    <t>PC(P-40:7)</t>
  </si>
  <si>
    <t>PE 32:1</t>
  </si>
  <si>
    <t>PE 34:1</t>
  </si>
  <si>
    <t>PE 34:2</t>
  </si>
  <si>
    <t>PE 34:3</t>
  </si>
  <si>
    <t>PE 36:1</t>
  </si>
  <si>
    <t>PE 36:2</t>
  </si>
  <si>
    <t>PE 36:3</t>
  </si>
  <si>
    <t>PE 36:4</t>
  </si>
  <si>
    <t>PE 36:5</t>
  </si>
  <si>
    <t>PE 38:3</t>
  </si>
  <si>
    <t>PE 38:6</t>
  </si>
  <si>
    <t>PE 40:5</t>
  </si>
  <si>
    <t>PE 40:6</t>
  </si>
  <si>
    <t>PE(O-34:2)</t>
  </si>
  <si>
    <t>PE(O-36:3)</t>
  </si>
  <si>
    <t>PE(O-36:5)</t>
  </si>
  <si>
    <t>PE(O-38:4)</t>
  </si>
  <si>
    <t>PE(O-38:5)</t>
  </si>
  <si>
    <t>PE(O-40:5)</t>
  </si>
  <si>
    <t>PE(P-16:0/18:1)</t>
  </si>
  <si>
    <t>PE(P-16:0/18:2)</t>
  </si>
  <si>
    <t>PE(P-16:0/20:3)</t>
  </si>
  <si>
    <t>PE(P-16:0/20:4)</t>
  </si>
  <si>
    <t>PE(P-16:0/22:4)</t>
  </si>
  <si>
    <t>PE(P-16:0/22:5)</t>
  </si>
  <si>
    <t>PE(P-18:0/18:1)</t>
  </si>
  <si>
    <t>PE(P-18:0/20:3)</t>
  </si>
  <si>
    <t>PE(P-18:0/22:4)</t>
  </si>
  <si>
    <t>PE(P-18:0/22:5)</t>
  </si>
  <si>
    <t>PE(P-18:1/22:4)</t>
  </si>
  <si>
    <t>PE(P-18:1/22:5)</t>
  </si>
  <si>
    <t>PE(P-20:0/18:1)</t>
  </si>
  <si>
    <t>PE(P-20:0/18:2)</t>
  </si>
  <si>
    <t>PE(P-20:0/20:4)</t>
  </si>
  <si>
    <t>PE(P-20:0/22:6)</t>
  </si>
  <si>
    <t>PE-D31(IS)</t>
  </si>
  <si>
    <t>PG 17:0 17:0 (IS)</t>
  </si>
  <si>
    <t>PG 34:1</t>
  </si>
  <si>
    <t>PG 34:2</t>
  </si>
  <si>
    <t>PG 36:2</t>
  </si>
  <si>
    <t>PI 32:1</t>
  </si>
  <si>
    <t>PI 34:0</t>
  </si>
  <si>
    <t>PI 34:1</t>
  </si>
  <si>
    <t>PI 36:1</t>
  </si>
  <si>
    <t>PI 36:2</t>
  </si>
  <si>
    <t>PI 36:3</t>
  </si>
  <si>
    <t>PI 36:4</t>
  </si>
  <si>
    <t>PI 38:3</t>
  </si>
  <si>
    <t>PI 38:4</t>
  </si>
  <si>
    <t>PI 38:5</t>
  </si>
  <si>
    <t>PI 38:6</t>
  </si>
  <si>
    <t>PI 40:4</t>
  </si>
  <si>
    <t>PI 40:5</t>
  </si>
  <si>
    <t>PS 36:1</t>
  </si>
  <si>
    <t>PS 36:2</t>
  </si>
  <si>
    <t>PS 38:3</t>
  </si>
  <si>
    <t>PS 38:4</t>
  </si>
  <si>
    <t>PS 38:5</t>
  </si>
  <si>
    <t>PS 40:5</t>
  </si>
  <si>
    <t>PS 40:6</t>
  </si>
  <si>
    <t>SM 32:1</t>
  </si>
  <si>
    <t>SM 32:2</t>
  </si>
  <si>
    <t>SM 33:1</t>
  </si>
  <si>
    <t>SM 34:0</t>
  </si>
  <si>
    <t>SM 34:1</t>
  </si>
  <si>
    <t>SM 34:2</t>
  </si>
  <si>
    <t xml:space="preserve">SM 35:1 </t>
  </si>
  <si>
    <t xml:space="preserve">SM 35:2 </t>
  </si>
  <si>
    <t>SM 36:2</t>
  </si>
  <si>
    <t>SM 37:1</t>
  </si>
  <si>
    <t>SM 37:2</t>
  </si>
  <si>
    <t>SM 38:1</t>
  </si>
  <si>
    <t>SM 38:2</t>
  </si>
  <si>
    <t xml:space="preserve">SM 38:3 </t>
  </si>
  <si>
    <t>SM 39:1</t>
  </si>
  <si>
    <t>SM 40:0</t>
  </si>
  <si>
    <t>SM 40:1</t>
  </si>
  <si>
    <t xml:space="preserve">SM 40:2 </t>
  </si>
  <si>
    <t xml:space="preserve">SM 40:3 </t>
  </si>
  <si>
    <t>SM 41:0</t>
  </si>
  <si>
    <t>SM 41:1</t>
  </si>
  <si>
    <t>SM 41:2</t>
  </si>
  <si>
    <t>SM 42:1</t>
  </si>
  <si>
    <t xml:space="preserve">SM 42:2 </t>
  </si>
  <si>
    <t>SM 43:1</t>
  </si>
  <si>
    <t>SM 44:1</t>
  </si>
  <si>
    <t>SM 44:2</t>
  </si>
  <si>
    <t xml:space="preserve">SM 44:3 </t>
  </si>
  <si>
    <t>TG 14:0 16:0 18:2</t>
  </si>
  <si>
    <t>TG 14:0 16:1 18:1</t>
  </si>
  <si>
    <t>TG 14:0 16:1 18:2</t>
  </si>
  <si>
    <t>TG 14:0 18:0 18:1</t>
  </si>
  <si>
    <t>TG 14:0 18:2 18:2</t>
  </si>
  <si>
    <t>TG 14:1 16:0 18:1</t>
  </si>
  <si>
    <t>TG 14:1 16:1 18:0</t>
  </si>
  <si>
    <t>TG 14:1 18:0 18:2</t>
  </si>
  <si>
    <t>TG 14:1 18:1 18:1</t>
  </si>
  <si>
    <t>TG 15:0 18:1 16:0</t>
  </si>
  <si>
    <t>TG 15:0 18:1 18:1</t>
  </si>
  <si>
    <t>TG 16:0 16:0 16:0</t>
  </si>
  <si>
    <t>TG 16:0 16:0 18:0</t>
  </si>
  <si>
    <t>TG 16:0 16:0 18:1</t>
  </si>
  <si>
    <t>TG 16:0 16:0 18:2</t>
  </si>
  <si>
    <t>TG 16:0 16:1 18:1</t>
  </si>
  <si>
    <t>TG 16:0 18:0 18:1</t>
  </si>
  <si>
    <t>TG 16:0 18:1 18:1</t>
  </si>
  <si>
    <t>TG 16:0 18:1 18:2</t>
  </si>
  <si>
    <t>TG 16:0 18:2 18:2</t>
  </si>
  <si>
    <t>TG 16:1 16:1 16:1</t>
  </si>
  <si>
    <t>TG 16:1 16:1 18:0</t>
  </si>
  <si>
    <t>TG 16:1 16:1 18:1</t>
  </si>
  <si>
    <t>TG 16:1 18:1 18:1</t>
  </si>
  <si>
    <t>TG 16:1 18:1 18:2</t>
  </si>
  <si>
    <t>TG 17:0 16:0 16:1</t>
  </si>
  <si>
    <t>TG 17:0 16:0 18:0</t>
  </si>
  <si>
    <t>TG 17:0 17:0 17:0 (IS)</t>
  </si>
  <si>
    <t>TG 17:0 18:1 14:0</t>
  </si>
  <si>
    <t>TG 17:0 18:1 16:0</t>
  </si>
  <si>
    <t>TG 17:0 18:1 16:1</t>
  </si>
  <si>
    <t>TG 17:0 18:1 18:1</t>
  </si>
  <si>
    <t>TG 17:0 18:2 16:0</t>
  </si>
  <si>
    <t>TG 18:0 18:0 18:0</t>
  </si>
  <si>
    <t>TG 18:0 18:0 18:1</t>
  </si>
  <si>
    <t>TG 18:0 18:1 18:1</t>
  </si>
  <si>
    <t>TG 18:0 18:2 18:2</t>
  </si>
  <si>
    <t>TG 18:1 14:0 16:0</t>
  </si>
  <si>
    <t>TG 18:1 18:1 18:1</t>
  </si>
  <si>
    <t>TG 18:1 18:1 18:2</t>
  </si>
  <si>
    <t>TG 18:1 18:1 20:4</t>
  </si>
  <si>
    <t>TG 18:1 18:1 22:6</t>
  </si>
  <si>
    <t>TG 18:1 18:2 18:2</t>
  </si>
  <si>
    <t>TG 18:2 18:2 18:2</t>
  </si>
  <si>
    <t>TG 18:2 18:2 20:4</t>
  </si>
  <si>
    <t>TG(O-50:1)</t>
  </si>
  <si>
    <t>TG(O-52:0)</t>
  </si>
  <si>
    <t>TG(O-52:2)</t>
  </si>
  <si>
    <t>TG-D5 (IS)</t>
  </si>
  <si>
    <t>Ubiquinone</t>
  </si>
  <si>
    <t>Lipid</t>
  </si>
  <si>
    <t>LacZ shRNA</t>
  </si>
  <si>
    <t>Yap 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5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3036E-5687-4502-95ED-56C2EF54CB8C}">
  <dimension ref="A1:Y299"/>
  <sheetViews>
    <sheetView topLeftCell="D1" zoomScale="70" zoomScaleNormal="70" workbookViewId="0">
      <selection activeCell="S3" sqref="S3"/>
    </sheetView>
  </sheetViews>
  <sheetFormatPr defaultRowHeight="15" x14ac:dyDescent="0.25"/>
  <cols>
    <col min="1" max="1" width="42.5703125" style="2" bestFit="1" customWidth="1"/>
    <col min="2" max="6" width="17.7109375" style="2" bestFit="1" customWidth="1"/>
    <col min="7" max="12" width="21.42578125" style="2" bestFit="1" customWidth="1"/>
    <col min="13" max="13" width="9.140625" style="2"/>
    <col min="14" max="14" width="27.28515625" style="2" bestFit="1" customWidth="1"/>
    <col min="15" max="15" width="14.85546875" bestFit="1" customWidth="1"/>
    <col min="16" max="16" width="26" style="2" bestFit="1" customWidth="1"/>
    <col min="17" max="17" width="14.85546875" bestFit="1" customWidth="1"/>
    <col min="19" max="19" width="15.85546875" style="9" bestFit="1" customWidth="1"/>
    <col min="20" max="20" width="12.7109375" style="2" bestFit="1" customWidth="1"/>
    <col min="21" max="22" width="21.5703125" style="2" bestFit="1" customWidth="1"/>
    <col min="23" max="23" width="12.7109375" style="2" bestFit="1" customWidth="1"/>
    <col min="24" max="24" width="21.5703125" style="2" bestFit="1" customWidth="1"/>
    <col min="25" max="25" width="21.7109375" style="2" bestFit="1" customWidth="1"/>
    <col min="26" max="16384" width="9.140625" style="2"/>
  </cols>
  <sheetData>
    <row r="1" spans="1:25" s="1" customFormat="1" x14ac:dyDescent="0.25">
      <c r="A1" s="1" t="s">
        <v>296</v>
      </c>
      <c r="B1" s="1">
        <v>2</v>
      </c>
      <c r="C1" s="1">
        <v>3</v>
      </c>
      <c r="D1" s="1">
        <v>4</v>
      </c>
      <c r="E1" s="1">
        <v>5</v>
      </c>
      <c r="F1" s="1">
        <v>6</v>
      </c>
      <c r="G1" s="1">
        <v>1</v>
      </c>
      <c r="H1" s="1">
        <v>2</v>
      </c>
      <c r="I1" s="1">
        <v>3</v>
      </c>
      <c r="J1" s="1">
        <v>4</v>
      </c>
      <c r="K1" s="1">
        <v>5</v>
      </c>
      <c r="L1" s="1">
        <v>6</v>
      </c>
      <c r="O1" s="6"/>
      <c r="Q1" s="6"/>
      <c r="R1" s="6"/>
      <c r="S1" s="10"/>
    </row>
    <row r="2" spans="1:25" s="1" customFormat="1" x14ac:dyDescent="0.25">
      <c r="A2" s="1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N2" s="1" t="s">
        <v>3</v>
      </c>
      <c r="O2" s="1" t="s">
        <v>4</v>
      </c>
      <c r="P2" s="1" t="s">
        <v>5</v>
      </c>
      <c r="Q2" s="1" t="s">
        <v>4</v>
      </c>
      <c r="S2" s="10" t="s">
        <v>297</v>
      </c>
    </row>
    <row r="3" spans="1:25" x14ac:dyDescent="0.25">
      <c r="A3" s="2" t="s">
        <v>295</v>
      </c>
      <c r="B3" s="3">
        <v>45950.069127306851</v>
      </c>
      <c r="C3" s="3">
        <v>54376.359949302925</v>
      </c>
      <c r="D3" s="3">
        <v>50012.331076633745</v>
      </c>
      <c r="E3" s="3">
        <v>45013.849706811001</v>
      </c>
      <c r="F3" s="3">
        <v>59505.826146547173</v>
      </c>
      <c r="G3" s="3">
        <v>35110.003910209991</v>
      </c>
      <c r="H3" s="3">
        <v>28110.225639039501</v>
      </c>
      <c r="I3" s="3">
        <v>39140.570702794241</v>
      </c>
      <c r="J3" s="3">
        <v>29026.817421602791</v>
      </c>
      <c r="K3" s="3">
        <v>32252.54499494439</v>
      </c>
      <c r="L3" s="3">
        <v>37969.545854004245</v>
      </c>
      <c r="N3" s="3">
        <f>AVERAGE(B3:F3)</f>
        <v>50971.687201320332</v>
      </c>
      <c r="O3">
        <f>STDEV(B3:F3)</f>
        <v>6042.6849149096734</v>
      </c>
      <c r="P3" s="3">
        <f>AVERAGE(G3:L3)</f>
        <v>33601.618087099188</v>
      </c>
      <c r="Q3">
        <f>STDEV(G3:L3)</f>
        <v>4581.2270671248634</v>
      </c>
      <c r="S3" s="9">
        <f>TTEST(B3:F3,G3:L3,2,2)</f>
        <v>4.1531917051744433E-4</v>
      </c>
      <c r="U3" s="5"/>
      <c r="V3" s="5"/>
      <c r="W3" s="5"/>
      <c r="X3" s="5"/>
      <c r="Y3" s="5"/>
    </row>
    <row r="4" spans="1:25" x14ac:dyDescent="0.25">
      <c r="A4" s="2" t="s">
        <v>294</v>
      </c>
      <c r="B4" s="3">
        <v>279949.41094776359</v>
      </c>
      <c r="C4" s="3">
        <v>304312.03785382345</v>
      </c>
      <c r="D4" s="3">
        <v>290286.25058768212</v>
      </c>
      <c r="E4" s="3">
        <v>293058.11998195754</v>
      </c>
      <c r="F4" s="3">
        <v>358252.06715867156</v>
      </c>
      <c r="G4" s="3">
        <v>227988.09884141921</v>
      </c>
      <c r="H4" s="3">
        <v>196939.50542215336</v>
      </c>
      <c r="I4" s="3">
        <v>233819.46392887383</v>
      </c>
      <c r="J4" s="3">
        <v>200453.23414634148</v>
      </c>
      <c r="K4" s="3">
        <v>259690.90070778565</v>
      </c>
      <c r="L4" s="3">
        <v>236392.27094259387</v>
      </c>
      <c r="N4" s="3">
        <f>AVERAGE(B4:F4)</f>
        <v>305171.57730597968</v>
      </c>
      <c r="O4">
        <f>STDEV(B4:F4)</f>
        <v>30914.170240863798</v>
      </c>
      <c r="P4" s="3">
        <f>AVERAGE(G4:L4)</f>
        <v>225880.57899819457</v>
      </c>
      <c r="Q4">
        <f>STDEV(G4:L4)</f>
        <v>23686.437728882058</v>
      </c>
      <c r="S4" s="9">
        <f>TTEST(B4:F4,G4:L4,2,2)</f>
        <v>9.4010424506821234E-4</v>
      </c>
      <c r="U4" s="4"/>
      <c r="V4" s="4"/>
      <c r="W4" s="4"/>
      <c r="X4" s="4"/>
      <c r="Y4" s="4"/>
    </row>
    <row r="5" spans="1:25" x14ac:dyDescent="0.25">
      <c r="A5" s="2" t="s">
        <v>292</v>
      </c>
      <c r="B5" s="3">
        <v>18042.40850797623</v>
      </c>
      <c r="C5" s="3">
        <v>26689.909252218</v>
      </c>
      <c r="D5" s="3">
        <v>30291.142172073338</v>
      </c>
      <c r="E5" s="3">
        <v>15315.223094271534</v>
      </c>
      <c r="F5" s="3">
        <v>28099.410121244066</v>
      </c>
      <c r="G5" s="3">
        <v>16018.281245474293</v>
      </c>
      <c r="H5" s="3">
        <v>11029.913013168087</v>
      </c>
      <c r="I5" s="3">
        <v>9321.3906858594401</v>
      </c>
      <c r="J5" s="3">
        <v>9572.566550522648</v>
      </c>
      <c r="K5" s="3">
        <v>14905.503471520056</v>
      </c>
      <c r="L5" s="3">
        <v>10530.50425230333</v>
      </c>
      <c r="N5" s="3">
        <f>AVERAGE(B5:F5)</f>
        <v>23687.618629556633</v>
      </c>
      <c r="O5">
        <f>STDEV(B5:F5)</f>
        <v>6596.3925868931201</v>
      </c>
      <c r="P5" s="3">
        <f>AVERAGE(G5:L5)</f>
        <v>11896.359869807975</v>
      </c>
      <c r="Q5">
        <f>STDEV(G5:L5)</f>
        <v>2852.786513400169</v>
      </c>
      <c r="S5" s="9">
        <f>TTEST(B5:F5,G5:L5,2,2)</f>
        <v>3.1746475590723349E-3</v>
      </c>
      <c r="U5" s="4"/>
      <c r="V5" s="4"/>
      <c r="W5" s="4"/>
      <c r="X5" s="4"/>
      <c r="Y5" s="4"/>
    </row>
    <row r="6" spans="1:25" x14ac:dyDescent="0.25">
      <c r="A6" s="2" t="s">
        <v>6</v>
      </c>
      <c r="B6" s="3">
        <v>229263.87313106039</v>
      </c>
      <c r="C6" s="3">
        <v>250959.3350232362</v>
      </c>
      <c r="D6" s="3">
        <v>313062.91057827923</v>
      </c>
      <c r="E6" s="3">
        <v>259710.66287776266</v>
      </c>
      <c r="F6" s="3">
        <v>249250.92746441747</v>
      </c>
      <c r="G6" s="3">
        <v>475707.3524981896</v>
      </c>
      <c r="H6" s="3">
        <v>450275.86343919439</v>
      </c>
      <c r="I6" s="3">
        <v>396352.20584250632</v>
      </c>
      <c r="J6" s="3">
        <v>263699.42508710804</v>
      </c>
      <c r="K6" s="3">
        <v>353782.69774182676</v>
      </c>
      <c r="L6" s="3">
        <v>382569.82714386954</v>
      </c>
      <c r="N6" s="3">
        <f>AVERAGE(B6:F6)</f>
        <v>260449.54181495117</v>
      </c>
      <c r="O6">
        <f>STDEV(B6:F6)</f>
        <v>31451.277534834193</v>
      </c>
      <c r="P6" s="3">
        <f>AVERAGE(G6:L6)</f>
        <v>387064.56195878243</v>
      </c>
      <c r="Q6">
        <f>STDEV(G6:L6)</f>
        <v>75214.779665370166</v>
      </c>
      <c r="S6" s="9">
        <f>TTEST(B6:F6,G6:L6,2,2)</f>
        <v>6.7933180402033975E-3</v>
      </c>
      <c r="U6" s="4"/>
      <c r="V6" s="4"/>
      <c r="W6" s="4"/>
      <c r="X6" s="4"/>
      <c r="Y6" s="4"/>
    </row>
    <row r="7" spans="1:25" x14ac:dyDescent="0.25">
      <c r="A7" s="2" t="s">
        <v>293</v>
      </c>
      <c r="B7" s="3">
        <v>1635630.5819831092</v>
      </c>
      <c r="C7" s="3">
        <v>1239442.0070130969</v>
      </c>
      <c r="D7" s="3">
        <v>1361188.267606958</v>
      </c>
      <c r="E7" s="3">
        <v>2228029.0101939552</v>
      </c>
      <c r="F7" s="3">
        <v>2314839.9965208219</v>
      </c>
      <c r="G7" s="3">
        <v>649564.38522809546</v>
      </c>
      <c r="H7" s="3">
        <v>1170262.9899302865</v>
      </c>
      <c r="I7" s="3">
        <v>1110842.2743437765</v>
      </c>
      <c r="J7" s="3">
        <v>1156299.8425087107</v>
      </c>
      <c r="K7" s="3">
        <v>940483.32612066064</v>
      </c>
      <c r="L7" s="3">
        <v>1004727.0572643514</v>
      </c>
      <c r="N7" s="3">
        <f>AVERAGE(B7:F7)</f>
        <v>1755825.9726635881</v>
      </c>
      <c r="O7">
        <f>STDEV(B7:F7)</f>
        <v>493029.06549616571</v>
      </c>
      <c r="P7" s="3">
        <f>AVERAGE(G7:L7)</f>
        <v>1005363.3125659801</v>
      </c>
      <c r="Q7">
        <f>STDEV(G7:L7)</f>
        <v>195909.28778415316</v>
      </c>
      <c r="S7" s="9">
        <f>TTEST(B7:F7,G7:L7,2,2)</f>
        <v>7.3223496174055864E-3</v>
      </c>
      <c r="U7" s="4"/>
      <c r="V7" s="4"/>
      <c r="W7" s="4"/>
      <c r="X7" s="4"/>
      <c r="Y7" s="4"/>
    </row>
    <row r="8" spans="1:25" x14ac:dyDescent="0.25">
      <c r="A8" s="2" t="s">
        <v>285</v>
      </c>
      <c r="B8" s="3">
        <v>180675.53331248046</v>
      </c>
      <c r="C8" s="3">
        <v>285836.53358681878</v>
      </c>
      <c r="D8" s="3">
        <v>251700.44851904086</v>
      </c>
      <c r="E8" s="3">
        <v>245514.25638249883</v>
      </c>
      <c r="F8" s="3">
        <v>306291.5243015287</v>
      </c>
      <c r="G8" s="3">
        <v>198310.61180304125</v>
      </c>
      <c r="H8" s="3">
        <v>164057.94415182027</v>
      </c>
      <c r="I8" s="3">
        <v>181119.85359864522</v>
      </c>
      <c r="J8" s="3">
        <v>141223.95749128921</v>
      </c>
      <c r="K8" s="3">
        <v>176459.44630940346</v>
      </c>
      <c r="L8" s="3">
        <v>208202.03068745567</v>
      </c>
      <c r="N8" s="3">
        <f>AVERAGE(B8:F8)</f>
        <v>254003.65922047352</v>
      </c>
      <c r="O8">
        <f>STDEV(B8:F8)</f>
        <v>47962.85415406723</v>
      </c>
      <c r="P8" s="3">
        <f>AVERAGE(G8:L8)</f>
        <v>178228.97400694256</v>
      </c>
      <c r="Q8">
        <f>STDEV(G8:L8)</f>
        <v>24013.887860617237</v>
      </c>
      <c r="S8" s="9">
        <f>TTEST(B8:F8,G8:L8,2,2)</f>
        <v>7.6890695113846072E-3</v>
      </c>
    </row>
    <row r="9" spans="1:25" x14ac:dyDescent="0.25">
      <c r="A9" s="2" t="s">
        <v>286</v>
      </c>
      <c r="B9" s="3">
        <v>1173108.7601501408</v>
      </c>
      <c r="C9" s="3">
        <v>1360846.5337558093</v>
      </c>
      <c r="D9" s="3">
        <v>1476522.8300893274</v>
      </c>
      <c r="E9" s="3">
        <v>1658578.4122688314</v>
      </c>
      <c r="F9" s="3">
        <v>1710272.7772272006</v>
      </c>
      <c r="G9" s="3">
        <v>740191.7539464155</v>
      </c>
      <c r="H9" s="3">
        <v>964624.84128582489</v>
      </c>
      <c r="I9" s="3">
        <v>1106941.9388653683</v>
      </c>
      <c r="J9" s="3">
        <v>743773.93310104532</v>
      </c>
      <c r="K9" s="3">
        <v>1278174.55429727</v>
      </c>
      <c r="L9" s="3">
        <v>1230601.4166548545</v>
      </c>
      <c r="N9" s="3">
        <f>AVERAGE(B9:F9)</f>
        <v>1475865.8626982619</v>
      </c>
      <c r="O9">
        <f>STDEV(B9:F9)</f>
        <v>219785.24639373206</v>
      </c>
      <c r="P9" s="3">
        <f>AVERAGE(G9:L9)</f>
        <v>1010718.0730251297</v>
      </c>
      <c r="Q9">
        <f>STDEV(G9:L9)</f>
        <v>234822.88461892409</v>
      </c>
      <c r="S9" s="9">
        <f>TTEST(B9:F9,G9:L9,2,2)</f>
        <v>8.3190205573888277E-3</v>
      </c>
    </row>
    <row r="10" spans="1:25" x14ac:dyDescent="0.25">
      <c r="A10" s="2" t="s">
        <v>290</v>
      </c>
      <c r="B10" s="3">
        <v>6466852.8338442296</v>
      </c>
      <c r="C10" s="3">
        <v>8068134.3073933255</v>
      </c>
      <c r="D10" s="3">
        <v>8249546.0077103889</v>
      </c>
      <c r="E10" s="3">
        <v>9396833.4471808728</v>
      </c>
      <c r="F10" s="3">
        <v>11302403.608223509</v>
      </c>
      <c r="G10" s="3">
        <v>5005611.8763939161</v>
      </c>
      <c r="H10" s="3">
        <v>4726374.0762199843</v>
      </c>
      <c r="I10" s="3">
        <v>7402243.4952582559</v>
      </c>
      <c r="J10" s="3">
        <v>6242962.1268292684</v>
      </c>
      <c r="K10" s="3">
        <v>6067856.6399730369</v>
      </c>
      <c r="L10" s="3">
        <v>5997818.8735648468</v>
      </c>
      <c r="N10" s="3">
        <f>AVERAGE(B10:F10)</f>
        <v>8696754.0408704635</v>
      </c>
      <c r="O10">
        <f>STDEV(B10:F10)</f>
        <v>1792145.2250253046</v>
      </c>
      <c r="P10" s="3">
        <f>AVERAGE(G10:L10)</f>
        <v>5907144.514706552</v>
      </c>
      <c r="Q10">
        <f>STDEV(G10:L10)</f>
        <v>958031.79312246409</v>
      </c>
      <c r="S10" s="9">
        <f>TTEST(B10:F10,G10:L10,2,2)</f>
        <v>9.086752525268818E-3</v>
      </c>
    </row>
    <row r="11" spans="1:25" x14ac:dyDescent="0.25">
      <c r="A11" s="2" t="s">
        <v>268</v>
      </c>
      <c r="B11" s="3">
        <v>25955.683953706601</v>
      </c>
      <c r="C11" s="3">
        <v>26574.007266582175</v>
      </c>
      <c r="D11" s="3">
        <v>28432.813446168304</v>
      </c>
      <c r="E11" s="3">
        <v>33746.660351826788</v>
      </c>
      <c r="F11" s="3">
        <v>22377.152134949916</v>
      </c>
      <c r="G11" s="3">
        <v>10028.080304127441</v>
      </c>
      <c r="H11" s="3">
        <v>14163.698838109991</v>
      </c>
      <c r="I11" s="3">
        <v>29298.164690939881</v>
      </c>
      <c r="J11" s="3">
        <v>13532.349825783973</v>
      </c>
      <c r="K11" s="3">
        <v>14797.299359622513</v>
      </c>
      <c r="L11" s="3">
        <v>13472.493621545002</v>
      </c>
      <c r="N11" s="3">
        <f>AVERAGE(B11:F11)</f>
        <v>27417.263430646759</v>
      </c>
      <c r="O11">
        <f>STDEV(B11:F11)</f>
        <v>4163.6109514015616</v>
      </c>
      <c r="P11" s="3">
        <f>AVERAGE(G11:L11)</f>
        <v>15882.014440021465</v>
      </c>
      <c r="Q11">
        <f>STDEV(G11:L11)</f>
        <v>6778.1643844051523</v>
      </c>
      <c r="S11" s="9">
        <f>TTEST(B11:F11,G11:L11,2,2)</f>
        <v>9.1608580393826734E-3</v>
      </c>
    </row>
    <row r="12" spans="1:25" x14ac:dyDescent="0.25">
      <c r="A12" s="2" t="s">
        <v>269</v>
      </c>
      <c r="B12" s="3">
        <v>25955.683953706601</v>
      </c>
      <c r="C12" s="3">
        <v>26574.007266582175</v>
      </c>
      <c r="D12" s="3">
        <v>28432.813446168304</v>
      </c>
      <c r="E12" s="3">
        <v>33746.660351826788</v>
      </c>
      <c r="F12" s="3">
        <v>22377.152134949916</v>
      </c>
      <c r="G12" s="3">
        <v>10028.080304127441</v>
      </c>
      <c r="H12" s="3">
        <v>14163.698838109991</v>
      </c>
      <c r="I12" s="3">
        <v>29298.164690939881</v>
      </c>
      <c r="J12" s="3">
        <v>13532.349825783973</v>
      </c>
      <c r="K12" s="3">
        <v>14797.299359622513</v>
      </c>
      <c r="L12" s="3">
        <v>13472.493621545002</v>
      </c>
      <c r="N12" s="3">
        <f>AVERAGE(B12:F12)</f>
        <v>27417.263430646759</v>
      </c>
      <c r="O12">
        <f>STDEV(B12:F12)</f>
        <v>4163.6109514015616</v>
      </c>
      <c r="P12" s="3">
        <f>AVERAGE(G12:L12)</f>
        <v>15882.014440021465</v>
      </c>
      <c r="Q12">
        <f>STDEV(G12:L12)</f>
        <v>6778.1643844051523</v>
      </c>
      <c r="S12" s="9">
        <f>TTEST(B12:F12,G12:L12,2,2)</f>
        <v>9.1608580393826734E-3</v>
      </c>
    </row>
    <row r="13" spans="1:25" x14ac:dyDescent="0.25">
      <c r="A13" s="2" t="s">
        <v>291</v>
      </c>
      <c r="B13" s="3">
        <v>5884518.3039099155</v>
      </c>
      <c r="C13" s="3">
        <v>7485545.3486269545</v>
      </c>
      <c r="D13" s="3">
        <v>7468329.1055007046</v>
      </c>
      <c r="E13" s="3">
        <v>8788027.7746504266</v>
      </c>
      <c r="F13" s="3">
        <v>10311410.113969423</v>
      </c>
      <c r="G13" s="3">
        <v>4625992.636712526</v>
      </c>
      <c r="H13" s="3">
        <v>4274591.5493415957</v>
      </c>
      <c r="I13" s="3">
        <v>6749752.6028789161</v>
      </c>
      <c r="J13" s="3">
        <v>5800530.0432055751</v>
      </c>
      <c r="K13" s="3">
        <v>5588470.1059656218</v>
      </c>
      <c r="L13" s="3">
        <v>5498336.8802976599</v>
      </c>
      <c r="N13" s="3">
        <f>AVERAGE(B13:F13)</f>
        <v>7987566.1293314844</v>
      </c>
      <c r="O13">
        <f>STDEV(B13:F13)</f>
        <v>1657213.9133007901</v>
      </c>
      <c r="P13" s="3">
        <f>AVERAGE(G13:L13)</f>
        <v>5422945.6364003159</v>
      </c>
      <c r="Q13">
        <f>STDEV(G13:L13)</f>
        <v>882034.02351788559</v>
      </c>
      <c r="S13" s="9">
        <f>TTEST(B13:F13,G13:L13,2,2)</f>
        <v>9.3128776921872162E-3</v>
      </c>
      <c r="U13" s="4"/>
      <c r="V13" s="4"/>
      <c r="W13" s="4"/>
      <c r="X13" s="4"/>
      <c r="Y13" s="4"/>
    </row>
    <row r="14" spans="1:25" x14ac:dyDescent="0.25">
      <c r="A14" s="2" t="s">
        <v>282</v>
      </c>
      <c r="B14" s="3">
        <v>2082808.6734438539</v>
      </c>
      <c r="C14" s="3">
        <v>2500376.7434727508</v>
      </c>
      <c r="D14" s="3">
        <v>2231660.1400094023</v>
      </c>
      <c r="E14" s="3">
        <v>2554025.7147496608</v>
      </c>
      <c r="F14" s="3">
        <v>3314590.5032156031</v>
      </c>
      <c r="G14" s="3">
        <v>1670590.1337436638</v>
      </c>
      <c r="H14" s="3">
        <v>1550921.8846630519</v>
      </c>
      <c r="I14" s="3">
        <v>1920451.201016088</v>
      </c>
      <c r="J14" s="3">
        <v>1376671.8731707318</v>
      </c>
      <c r="K14" s="3">
        <v>2159380.7778901248</v>
      </c>
      <c r="L14" s="3">
        <v>2080135.4034727139</v>
      </c>
      <c r="N14" s="3">
        <f>AVERAGE(B14:F14)</f>
        <v>2536692.3549782545</v>
      </c>
      <c r="O14">
        <f>STDEV(B14:F14)</f>
        <v>475867.58834866493</v>
      </c>
      <c r="P14" s="3">
        <f>AVERAGE(G14:L14)</f>
        <v>1793025.2123260626</v>
      </c>
      <c r="Q14">
        <f>STDEV(G14:L14)</f>
        <v>309787.19070756738</v>
      </c>
      <c r="S14" s="9">
        <f>TTEST(B14:F14,G14:L14,2,2)</f>
        <v>1.2122470249414525E-2</v>
      </c>
    </row>
    <row r="15" spans="1:25" x14ac:dyDescent="0.25">
      <c r="A15" s="2" t="s">
        <v>283</v>
      </c>
      <c r="B15" s="3">
        <v>58857.54551141696</v>
      </c>
      <c r="C15" s="3">
        <v>109403.17262357417</v>
      </c>
      <c r="D15" s="3">
        <v>102413.78768218146</v>
      </c>
      <c r="E15" s="3">
        <v>121370.16165990074</v>
      </c>
      <c r="F15" s="3">
        <v>140282.81444385872</v>
      </c>
      <c r="G15" s="3">
        <v>86162.29268645907</v>
      </c>
      <c r="H15" s="3">
        <v>53970.624089852819</v>
      </c>
      <c r="I15" s="3">
        <v>54939.741236240472</v>
      </c>
      <c r="J15" s="3">
        <v>50359.035540069686</v>
      </c>
      <c r="K15" s="3">
        <v>44893.395753286146</v>
      </c>
      <c r="L15" s="3">
        <v>80247.151665485464</v>
      </c>
      <c r="N15" s="3">
        <f>AVERAGE(B15:F15)</f>
        <v>106465.49638418641</v>
      </c>
      <c r="O15">
        <f>STDEV(B15:F15)</f>
        <v>30237.903858929763</v>
      </c>
      <c r="P15" s="3">
        <f>AVERAGE(G15:L15)</f>
        <v>61762.040161898942</v>
      </c>
      <c r="Q15">
        <f>STDEV(G15:L15)</f>
        <v>17081.576485739202</v>
      </c>
      <c r="S15" s="9">
        <f>TTEST(B15:F15,G15:L15,2,2)</f>
        <v>1.2797353159535455E-2</v>
      </c>
    </row>
    <row r="16" spans="1:25" x14ac:dyDescent="0.25">
      <c r="A16" s="2" t="s">
        <v>244</v>
      </c>
      <c r="B16" s="3">
        <v>730064.65724116366</v>
      </c>
      <c r="C16" s="3">
        <v>858780.99163498112</v>
      </c>
      <c r="D16" s="3">
        <v>893143.78881053114</v>
      </c>
      <c r="E16" s="3">
        <v>792593.18430311221</v>
      </c>
      <c r="F16" s="3">
        <v>1058199.1429625724</v>
      </c>
      <c r="G16" s="3">
        <v>742329.35423606064</v>
      </c>
      <c r="H16" s="3">
        <v>695762.12811773818</v>
      </c>
      <c r="I16" s="3">
        <v>660943.5280270956</v>
      </c>
      <c r="J16" s="3">
        <v>564270.98606271774</v>
      </c>
      <c r="K16" s="3">
        <v>697878.24603977078</v>
      </c>
      <c r="L16" s="3">
        <v>749704.16895818559</v>
      </c>
      <c r="N16" s="3">
        <f>AVERAGE(B16:F16)</f>
        <v>866556.35299047211</v>
      </c>
      <c r="O16">
        <f>STDEV(B16:F16)</f>
        <v>124091.53906167443</v>
      </c>
      <c r="P16" s="3">
        <f>AVERAGE(G16:L16)</f>
        <v>685148.06857359479</v>
      </c>
      <c r="Q16">
        <f>STDEV(G16:L16)</f>
        <v>67689.044999339952</v>
      </c>
      <c r="S16" s="9">
        <f>TTEST(B16:F16,G16:L16,2,2)</f>
        <v>1.2892998324407625E-2</v>
      </c>
    </row>
    <row r="17" spans="1:19" x14ac:dyDescent="0.25">
      <c r="A17" s="2" t="s">
        <v>281</v>
      </c>
      <c r="B17" s="3">
        <v>1455195.8203315609</v>
      </c>
      <c r="C17" s="3">
        <v>2115805.0872834814</v>
      </c>
      <c r="D17" s="3">
        <v>1727685.7928537843</v>
      </c>
      <c r="E17" s="3">
        <v>1786565.2411366708</v>
      </c>
      <c r="F17" s="3">
        <v>2460132.8430152871</v>
      </c>
      <c r="G17" s="3">
        <v>1357536.307603186</v>
      </c>
      <c r="H17" s="3">
        <v>1201640.3587141749</v>
      </c>
      <c r="I17" s="3">
        <v>1362523.1992379338</v>
      </c>
      <c r="J17" s="3">
        <v>1144014.0885017421</v>
      </c>
      <c r="K17" s="3">
        <v>1578603.5075160095</v>
      </c>
      <c r="L17" s="3">
        <v>1619571.9301913534</v>
      </c>
      <c r="N17" s="3">
        <f>AVERAGE(B17:F17)</f>
        <v>1909076.9569241568</v>
      </c>
      <c r="O17">
        <f>STDEV(B17:F17)</f>
        <v>387401.30050766893</v>
      </c>
      <c r="P17" s="3">
        <f>AVERAGE(G17:L17)</f>
        <v>1377314.8986274002</v>
      </c>
      <c r="Q17">
        <f>STDEV(G17:L17)</f>
        <v>192409.13305933715</v>
      </c>
      <c r="S17" s="9">
        <f>TTEST(B17:F17,G17:L17,2,2)</f>
        <v>1.563385993534197E-2</v>
      </c>
    </row>
    <row r="18" spans="1:19" x14ac:dyDescent="0.25">
      <c r="A18" s="2" t="s">
        <v>278</v>
      </c>
      <c r="B18" s="3">
        <v>1104476.8031904912</v>
      </c>
      <c r="C18" s="3">
        <v>1047502.4158850868</v>
      </c>
      <c r="D18" s="3">
        <v>1226046.8496473904</v>
      </c>
      <c r="E18" s="3">
        <v>1341217.4132611635</v>
      </c>
      <c r="F18" s="3">
        <v>1732134.9890353188</v>
      </c>
      <c r="G18" s="3">
        <v>841370.21513396071</v>
      </c>
      <c r="H18" s="3">
        <v>683533.82773044147</v>
      </c>
      <c r="I18" s="3">
        <v>1012069.1239627434</v>
      </c>
      <c r="J18" s="3">
        <v>947176.78048780491</v>
      </c>
      <c r="K18" s="3">
        <v>1028618.1341422312</v>
      </c>
      <c r="L18" s="3">
        <v>1048784.8006378454</v>
      </c>
      <c r="N18" s="7">
        <f>AVERAGE(B18:F18)</f>
        <v>1290275.6942038899</v>
      </c>
      <c r="O18" s="8">
        <f>STDEV(B18:F18)</f>
        <v>271762.82500094298</v>
      </c>
      <c r="P18" s="7">
        <f>AVERAGE(G18:L18)</f>
        <v>926925.48034917132</v>
      </c>
      <c r="Q18" s="8">
        <f>STDEV(G18:L18)</f>
        <v>141003.43609452466</v>
      </c>
      <c r="S18" s="9">
        <f>TTEST(B18:F18,G18:L18,2,2)</f>
        <v>1.8631665150093672E-2</v>
      </c>
    </row>
    <row r="19" spans="1:19" x14ac:dyDescent="0.25">
      <c r="A19" s="2" t="s">
        <v>213</v>
      </c>
      <c r="B19" s="3">
        <v>232327.41063497032</v>
      </c>
      <c r="C19" s="3">
        <v>315697.54811998317</v>
      </c>
      <c r="D19" s="3">
        <v>305676.8982604607</v>
      </c>
      <c r="E19" s="3">
        <v>267224.09851150197</v>
      </c>
      <c r="F19" s="3">
        <v>349583.1034264628</v>
      </c>
      <c r="G19" s="3">
        <v>230265.33381607526</v>
      </c>
      <c r="H19" s="3">
        <v>241924.0897753679</v>
      </c>
      <c r="I19" s="3">
        <v>283929.58298052498</v>
      </c>
      <c r="J19" s="3">
        <v>203548.08989547039</v>
      </c>
      <c r="K19" s="3">
        <v>215846.30212335693</v>
      </c>
      <c r="L19" s="3">
        <v>219238.61679659813</v>
      </c>
      <c r="N19" s="3">
        <f>AVERAGE(B19:F19)</f>
        <v>294101.81179067574</v>
      </c>
      <c r="O19">
        <f>STDEV(B19:F19)</f>
        <v>45323.890734431676</v>
      </c>
      <c r="P19" s="3">
        <f>AVERAGE(G19:L19)</f>
        <v>232458.66923123226</v>
      </c>
      <c r="Q19">
        <f>STDEV(G19:L19)</f>
        <v>28390.921060573441</v>
      </c>
      <c r="S19" s="9">
        <f>TTEST(B19:F19,G19:L19,2,2)</f>
        <v>2.212547373975552E-2</v>
      </c>
    </row>
    <row r="20" spans="1:19" x14ac:dyDescent="0.25">
      <c r="A20" s="2" t="s">
        <v>288</v>
      </c>
      <c r="B20" s="3">
        <v>115195.08082577417</v>
      </c>
      <c r="C20" s="3">
        <v>140126.4709759189</v>
      </c>
      <c r="D20" s="3">
        <v>175430.05312646917</v>
      </c>
      <c r="E20" s="3">
        <v>150926.82823635542</v>
      </c>
      <c r="F20" s="3">
        <v>136635.31765946231</v>
      </c>
      <c r="G20" s="3">
        <v>74661.337871107884</v>
      </c>
      <c r="H20" s="3">
        <v>119200.11967467079</v>
      </c>
      <c r="I20" s="3">
        <v>150427.59678238779</v>
      </c>
      <c r="J20" s="3">
        <v>86413.371428571438</v>
      </c>
      <c r="K20" s="3">
        <v>88384.266666666677</v>
      </c>
      <c r="L20" s="3">
        <v>77806.69992912827</v>
      </c>
      <c r="N20" s="3">
        <f>AVERAGE(B20:F20)</f>
        <v>143662.75016479599</v>
      </c>
      <c r="O20">
        <f>STDEV(B20:F20)</f>
        <v>21989.921801833621</v>
      </c>
      <c r="P20" s="3">
        <f>AVERAGE(G20:L20)</f>
        <v>99482.232058755457</v>
      </c>
      <c r="Q20">
        <f>STDEV(G20:L20)</f>
        <v>29543.495779104698</v>
      </c>
      <c r="S20" s="9">
        <f>TTEST(B20:F20,G20:L20,2,2)</f>
        <v>2.2182344285533877E-2</v>
      </c>
    </row>
    <row r="21" spans="1:19" x14ac:dyDescent="0.25">
      <c r="A21" s="2" t="s">
        <v>289</v>
      </c>
      <c r="B21" s="3">
        <v>263435.16909602756</v>
      </c>
      <c r="C21" s="3">
        <v>221566.42974228985</v>
      </c>
      <c r="D21" s="3">
        <v>266554.03037141508</v>
      </c>
      <c r="E21" s="3">
        <v>352409.18511502026</v>
      </c>
      <c r="F21" s="3">
        <v>332977.68202424876</v>
      </c>
      <c r="G21" s="3">
        <v>207169.71071687181</v>
      </c>
      <c r="H21" s="3">
        <v>233986.42587141748</v>
      </c>
      <c r="I21" s="3">
        <v>254966.51685012699</v>
      </c>
      <c r="J21" s="3">
        <v>233153.59372822303</v>
      </c>
      <c r="K21" s="3">
        <v>206146.80984159085</v>
      </c>
      <c r="L21" s="3">
        <v>173560.91410347269</v>
      </c>
      <c r="N21" s="3">
        <f>AVERAGE(B21:F21)</f>
        <v>287388.49926980038</v>
      </c>
      <c r="O21">
        <f>STDEV(B21:F21)</f>
        <v>53959.348424478514</v>
      </c>
      <c r="P21" s="3">
        <f>AVERAGE(G21:L21)</f>
        <v>218163.9951852838</v>
      </c>
      <c r="Q21">
        <f>STDEV(G21:L21)</f>
        <v>28580.359881341541</v>
      </c>
      <c r="S21" s="9">
        <f>TTEST(B21:F21,G21:L21,2,2)</f>
        <v>2.3055459999193083E-2</v>
      </c>
    </row>
    <row r="22" spans="1:19" x14ac:dyDescent="0.25">
      <c r="A22" s="2" t="s">
        <v>287</v>
      </c>
      <c r="B22" s="3">
        <v>6036.094651235534</v>
      </c>
      <c r="C22" s="3">
        <v>12917.30325306295</v>
      </c>
      <c r="D22" s="3">
        <v>12232.112740949691</v>
      </c>
      <c r="E22" s="3">
        <v>16182.667117726654</v>
      </c>
      <c r="F22" s="3">
        <v>9325.8649446494455</v>
      </c>
      <c r="G22" s="3">
        <v>6184.9734250543079</v>
      </c>
      <c r="H22" s="3">
        <v>6557.4144074360956</v>
      </c>
      <c r="I22" s="3">
        <v>6429.7542760372562</v>
      </c>
      <c r="J22" s="3">
        <v>9657.444599303135</v>
      </c>
      <c r="K22" s="3">
        <v>6967.037411526795</v>
      </c>
      <c r="L22" s="3">
        <v>3894.9877391920618</v>
      </c>
      <c r="N22" s="3">
        <f>AVERAGE(B22:F22)</f>
        <v>11338.808541524853</v>
      </c>
      <c r="O22">
        <f>STDEV(B22:F22)</f>
        <v>3838.0763534541816</v>
      </c>
      <c r="P22" s="3">
        <f>AVERAGE(G22:L22)</f>
        <v>6615.2686430916074</v>
      </c>
      <c r="Q22">
        <f>STDEV(G22:L22)</f>
        <v>1843.9859369719284</v>
      </c>
      <c r="S22" s="9">
        <f>TTEST(B22:F22,G22:L22,2,2)</f>
        <v>2.4970788706302687E-2</v>
      </c>
    </row>
    <row r="23" spans="1:19" x14ac:dyDescent="0.25">
      <c r="A23" s="2" t="s">
        <v>264</v>
      </c>
      <c r="B23" s="3">
        <v>2074730.7393181107</v>
      </c>
      <c r="C23" s="3">
        <v>2521846.7237853827</v>
      </c>
      <c r="D23" s="3">
        <v>2376508.2465444282</v>
      </c>
      <c r="E23" s="3">
        <v>2426979.971853856</v>
      </c>
      <c r="F23" s="3">
        <v>3135754.5628887713</v>
      </c>
      <c r="G23" s="3">
        <v>2189634.872049239</v>
      </c>
      <c r="H23" s="3">
        <v>2231414.8096824163</v>
      </c>
      <c r="I23" s="3">
        <v>2170135.364182896</v>
      </c>
      <c r="J23" s="3">
        <v>1627527.5114982578</v>
      </c>
      <c r="K23" s="3">
        <v>1746725.4743511965</v>
      </c>
      <c r="L23" s="3">
        <v>1946598.7479092837</v>
      </c>
      <c r="N23" s="3">
        <f>AVERAGE(B23:F23)</f>
        <v>2507164.04887811</v>
      </c>
      <c r="O23">
        <f>STDEV(B23:F23)</f>
        <v>389178.8173048863</v>
      </c>
      <c r="P23" s="3">
        <f>AVERAGE(G23:L23)</f>
        <v>1985339.4632788813</v>
      </c>
      <c r="Q23">
        <f>STDEV(G23:L23)</f>
        <v>254128.34817060054</v>
      </c>
      <c r="S23" s="9">
        <f>TTEST(B23:F23,G23:L23,2,2)</f>
        <v>2.5097529907728375E-2</v>
      </c>
    </row>
    <row r="24" spans="1:19" x14ac:dyDescent="0.25">
      <c r="A24" s="2" t="s">
        <v>265</v>
      </c>
      <c r="B24" s="3">
        <v>2074730.7393181107</v>
      </c>
      <c r="C24" s="3">
        <v>2521846.7237853827</v>
      </c>
      <c r="D24" s="3">
        <v>2376508.2465444282</v>
      </c>
      <c r="E24" s="3">
        <v>2426979.971853856</v>
      </c>
      <c r="F24" s="3">
        <v>3135754.5628887713</v>
      </c>
      <c r="G24" s="3">
        <v>2189634.872049239</v>
      </c>
      <c r="H24" s="3">
        <v>2231414.8096824163</v>
      </c>
      <c r="I24" s="3">
        <v>2170135.364182896</v>
      </c>
      <c r="J24" s="3">
        <v>1627527.5114982578</v>
      </c>
      <c r="K24" s="3">
        <v>1746725.4743511965</v>
      </c>
      <c r="L24" s="3">
        <v>1946598.7479092837</v>
      </c>
      <c r="N24" s="3">
        <f>AVERAGE(B24:F24)</f>
        <v>2507164.04887811</v>
      </c>
      <c r="O24">
        <f>STDEV(B24:F24)</f>
        <v>389178.8173048863</v>
      </c>
      <c r="P24" s="3">
        <f>AVERAGE(G24:L24)</f>
        <v>1985339.4632788813</v>
      </c>
      <c r="Q24">
        <f>STDEV(G24:L24)</f>
        <v>254128.34817060054</v>
      </c>
      <c r="S24" s="9">
        <f>TTEST(B24:F24,G24:L24,2,2)</f>
        <v>2.5097529907728375E-2</v>
      </c>
    </row>
    <row r="25" spans="1:19" x14ac:dyDescent="0.25">
      <c r="A25" s="2" t="s">
        <v>246</v>
      </c>
      <c r="B25" s="3">
        <v>670084.09602752584</v>
      </c>
      <c r="C25" s="3">
        <v>839721.23354457133</v>
      </c>
      <c r="D25" s="3">
        <v>993828.04757874925</v>
      </c>
      <c r="E25" s="3">
        <v>750041.92250789341</v>
      </c>
      <c r="F25" s="3">
        <v>964672.71512915124</v>
      </c>
      <c r="G25" s="3">
        <v>775808.76227371453</v>
      </c>
      <c r="H25" s="3">
        <v>603080.05096824165</v>
      </c>
      <c r="I25" s="3">
        <v>701513.08907705324</v>
      </c>
      <c r="J25" s="3">
        <v>588520.60418118467</v>
      </c>
      <c r="K25" s="3">
        <v>668475.39137175598</v>
      </c>
      <c r="L25" s="3">
        <v>698666.81410347263</v>
      </c>
      <c r="N25" s="3">
        <f>AVERAGE(B25:F25)</f>
        <v>843669.60295757814</v>
      </c>
      <c r="O25">
        <f>STDEV(B25:F25)</f>
        <v>137933.8356149685</v>
      </c>
      <c r="P25" s="3">
        <f>AVERAGE(G25:L25)</f>
        <v>672677.45199590374</v>
      </c>
      <c r="Q25">
        <f>STDEV(G25:L25)</f>
        <v>69407.259916605559</v>
      </c>
      <c r="S25" s="9">
        <f>TTEST(B25:F25,G25:L25,2,2)</f>
        <v>2.535545122980009E-2</v>
      </c>
    </row>
    <row r="26" spans="1:19" x14ac:dyDescent="0.25">
      <c r="A26" s="2" t="s">
        <v>235</v>
      </c>
      <c r="B26" s="3">
        <v>93106.431216765734</v>
      </c>
      <c r="C26" s="3">
        <v>142552.2725813266</v>
      </c>
      <c r="D26" s="3">
        <v>152494.86798307474</v>
      </c>
      <c r="E26" s="3">
        <v>121362.07514659448</v>
      </c>
      <c r="F26" s="3">
        <v>182816.29351607797</v>
      </c>
      <c r="G26" s="3">
        <v>121451.75430847211</v>
      </c>
      <c r="H26" s="3">
        <v>102792.42509682415</v>
      </c>
      <c r="I26" s="3">
        <v>113883.24309906858</v>
      </c>
      <c r="J26" s="3">
        <v>82641.269686411149</v>
      </c>
      <c r="K26" s="3">
        <v>94061.176474553431</v>
      </c>
      <c r="L26" s="3">
        <v>95812.22650602409</v>
      </c>
      <c r="N26" s="3">
        <f>AVERAGE(B26:F26)</f>
        <v>138466.38808876791</v>
      </c>
      <c r="O26">
        <f>STDEV(B26:F26)</f>
        <v>33654.45743247302</v>
      </c>
      <c r="P26" s="3">
        <f>AVERAGE(G26:L26)</f>
        <v>101773.68252855893</v>
      </c>
      <c r="Q26">
        <f>STDEV(G26:L26)</f>
        <v>14113.658145999729</v>
      </c>
      <c r="S26" s="9">
        <f>TTEST(B26:F26,G26:L26,2,2)</f>
        <v>3.7038006298081849E-2</v>
      </c>
    </row>
    <row r="27" spans="1:19" x14ac:dyDescent="0.25">
      <c r="A27" s="2" t="s">
        <v>222</v>
      </c>
      <c r="B27" s="3">
        <v>18587.891523303097</v>
      </c>
      <c r="C27" s="3">
        <v>28894.796282213778</v>
      </c>
      <c r="D27" s="3">
        <v>30792.543582510571</v>
      </c>
      <c r="E27" s="3">
        <v>25196.769688768603</v>
      </c>
      <c r="F27" s="3">
        <v>37881.729256721133</v>
      </c>
      <c r="G27" s="3">
        <v>21733.416871832003</v>
      </c>
      <c r="H27" s="3">
        <v>23675.804415182029</v>
      </c>
      <c r="I27" s="3">
        <v>19680.787383573243</v>
      </c>
      <c r="J27" s="3">
        <v>15617.70243902439</v>
      </c>
      <c r="K27" s="3">
        <v>20441.094236602628</v>
      </c>
      <c r="L27" s="3">
        <v>22543.895038979445</v>
      </c>
      <c r="N27" s="3">
        <f>AVERAGE(B27:F27)</f>
        <v>28270.746066703439</v>
      </c>
      <c r="O27">
        <f>STDEV(B27:F27)</f>
        <v>7112.0830658422656</v>
      </c>
      <c r="P27" s="3">
        <f>AVERAGE(G27:L27)</f>
        <v>20615.450064198958</v>
      </c>
      <c r="Q27">
        <f>STDEV(G27:L27)</f>
        <v>2836.0533903089681</v>
      </c>
      <c r="S27" s="9">
        <f>TTEST(B27:F27,G27:L27,2,2)</f>
        <v>3.7653533440246606E-2</v>
      </c>
    </row>
    <row r="28" spans="1:19" x14ac:dyDescent="0.25">
      <c r="A28" s="2" t="s">
        <v>270</v>
      </c>
      <c r="B28" s="3">
        <v>15756.524554269628</v>
      </c>
      <c r="C28" s="3">
        <v>28484.449345162655</v>
      </c>
      <c r="D28" s="3">
        <v>19222.277103902208</v>
      </c>
      <c r="E28" s="3">
        <v>19474.712584573746</v>
      </c>
      <c r="F28" s="3">
        <v>29365.488666315232</v>
      </c>
      <c r="G28" s="3">
        <v>6984.5985517740755</v>
      </c>
      <c r="H28" s="3">
        <v>14582.970100697132</v>
      </c>
      <c r="I28" s="3">
        <v>17888.498983911937</v>
      </c>
      <c r="J28" s="3">
        <v>16660.368641114983</v>
      </c>
      <c r="K28" s="3">
        <v>13992.025952140209</v>
      </c>
      <c r="L28" s="3">
        <v>19028.067399007792</v>
      </c>
      <c r="N28" s="3">
        <f>AVERAGE(B28:F28)</f>
        <v>22460.690450844693</v>
      </c>
      <c r="O28">
        <f>STDEV(B28:F28)</f>
        <v>6089.1529543433999</v>
      </c>
      <c r="P28" s="3">
        <f>AVERAGE(G28:L28)</f>
        <v>14856.08827144102</v>
      </c>
      <c r="Q28">
        <f>STDEV(G28:L28)</f>
        <v>4304.3675460164977</v>
      </c>
      <c r="S28" s="9">
        <f>TTEST(B28:F28,G28:L28,2,2)</f>
        <v>3.8159526503997426E-2</v>
      </c>
    </row>
    <row r="29" spans="1:19" x14ac:dyDescent="0.25">
      <c r="A29" s="2" t="s">
        <v>255</v>
      </c>
      <c r="B29" s="3">
        <v>148112.24879574604</v>
      </c>
      <c r="C29" s="3">
        <v>399445.87013096752</v>
      </c>
      <c r="D29" s="3">
        <v>202586.56661965206</v>
      </c>
      <c r="E29" s="3">
        <v>313948.83572395123</v>
      </c>
      <c r="F29" s="3">
        <v>353402.52725355816</v>
      </c>
      <c r="G29" s="3">
        <v>202817.91317885587</v>
      </c>
      <c r="H29" s="3">
        <v>162433.2927188226</v>
      </c>
      <c r="I29" s="3">
        <v>218640.81727349703</v>
      </c>
      <c r="J29" s="3">
        <v>159652.1944250871</v>
      </c>
      <c r="K29" s="3">
        <v>141920.74539939332</v>
      </c>
      <c r="L29" s="3">
        <v>175412.74188518777</v>
      </c>
      <c r="N29" s="3">
        <f>AVERAGE(B29:F29)</f>
        <v>283499.20970477501</v>
      </c>
      <c r="O29">
        <f>STDEV(B29:F29)</f>
        <v>105040.19062747342</v>
      </c>
      <c r="P29" s="3">
        <f>AVERAGE(G29:L29)</f>
        <v>176812.95081347393</v>
      </c>
      <c r="Q29">
        <f>STDEV(G29:L29)</f>
        <v>28797.642926685399</v>
      </c>
      <c r="S29" s="9">
        <f>TTEST(B29:F29,G29:L29,2,2)</f>
        <v>3.953836213844774E-2</v>
      </c>
    </row>
    <row r="30" spans="1:19" x14ac:dyDescent="0.25">
      <c r="A30" s="2" t="s">
        <v>284</v>
      </c>
      <c r="B30" s="3">
        <v>34017.313856740693</v>
      </c>
      <c r="C30" s="3">
        <v>79704.070468948048</v>
      </c>
      <c r="D30" s="3">
        <v>63046.368124118468</v>
      </c>
      <c r="E30" s="3">
        <v>87546.377266576426</v>
      </c>
      <c r="F30" s="3">
        <v>60505.034370057976</v>
      </c>
      <c r="G30" s="3">
        <v>40151.266473569871</v>
      </c>
      <c r="H30" s="3">
        <v>40811.886444616575</v>
      </c>
      <c r="I30" s="3">
        <v>56110.992548687551</v>
      </c>
      <c r="J30" s="3">
        <v>47779.935191637633</v>
      </c>
      <c r="K30" s="3">
        <v>33886.29376474554</v>
      </c>
      <c r="L30" s="3">
        <v>41212.154854712964</v>
      </c>
      <c r="N30" s="3">
        <f>AVERAGE(B30:F30)</f>
        <v>64963.832817288327</v>
      </c>
      <c r="O30">
        <f>STDEV(B30:F30)</f>
        <v>20666.945287400329</v>
      </c>
      <c r="P30" s="3">
        <f>AVERAGE(G30:L30)</f>
        <v>43325.421546328354</v>
      </c>
      <c r="Q30">
        <f>STDEV(G30:L30)</f>
        <v>7658.5855899507769</v>
      </c>
      <c r="S30" s="9">
        <f>TTEST(B30:F30,G30:L30,2,2)</f>
        <v>4.0153836766052775E-2</v>
      </c>
    </row>
    <row r="31" spans="1:19" x14ac:dyDescent="0.25">
      <c r="A31" s="2" t="s">
        <v>280</v>
      </c>
      <c r="B31" s="3">
        <v>49967.772849546454</v>
      </c>
      <c r="C31" s="3">
        <v>151469.50181664556</v>
      </c>
      <c r="D31" s="3">
        <v>147836.35815702865</v>
      </c>
      <c r="E31" s="3">
        <v>125015.04961659898</v>
      </c>
      <c r="F31" s="3">
        <v>275004.09847127041</v>
      </c>
      <c r="G31" s="3">
        <v>71905.741491672685</v>
      </c>
      <c r="H31" s="3">
        <v>59292.93276529821</v>
      </c>
      <c r="I31" s="3">
        <v>85859.808890770539</v>
      </c>
      <c r="J31" s="3">
        <v>54095.62996515679</v>
      </c>
      <c r="K31" s="3">
        <v>72290.001685203912</v>
      </c>
      <c r="L31" s="3">
        <v>82370.253791637137</v>
      </c>
      <c r="N31" s="3">
        <f>AVERAGE(B31:F31)</f>
        <v>149858.55618221802</v>
      </c>
      <c r="O31">
        <f>STDEV(B31:F31)</f>
        <v>81030.024680364339</v>
      </c>
      <c r="P31" s="3">
        <f>AVERAGE(G31:L31)</f>
        <v>70969.061431623224</v>
      </c>
      <c r="Q31">
        <f>STDEV(G31:L31)</f>
        <v>12453.019472374392</v>
      </c>
      <c r="S31" s="9">
        <f>TTEST(B31:F31,G31:L31,2,2)</f>
        <v>4.1437812416794347E-2</v>
      </c>
    </row>
    <row r="32" spans="1:19" x14ac:dyDescent="0.25">
      <c r="A32" s="2" t="s">
        <v>225</v>
      </c>
      <c r="B32" s="3">
        <v>5636908.1690334696</v>
      </c>
      <c r="C32" s="3">
        <v>7584719.4163075639</v>
      </c>
      <c r="D32" s="3">
        <v>8453065.9380347896</v>
      </c>
      <c r="E32" s="3">
        <v>7777349.2115471344</v>
      </c>
      <c r="F32" s="3">
        <v>9125849.8930943571</v>
      </c>
      <c r="G32" s="3">
        <v>6559646.5708906585</v>
      </c>
      <c r="H32" s="3">
        <v>6687527.0698683187</v>
      </c>
      <c r="I32" s="3">
        <v>7033764.0562235396</v>
      </c>
      <c r="J32" s="3">
        <v>5332631.8975609755</v>
      </c>
      <c r="K32" s="3">
        <v>6100605.0703067072</v>
      </c>
      <c r="L32" s="3">
        <v>6228479.2503189221</v>
      </c>
      <c r="N32" s="3">
        <f>AVERAGE(B32:F32)</f>
        <v>7715578.5256034639</v>
      </c>
      <c r="O32">
        <f>STDEV(B32:F32)</f>
        <v>1310969.4112439931</v>
      </c>
      <c r="P32" s="3">
        <f>AVERAGE(G32:L32)</f>
        <v>6323775.6525281863</v>
      </c>
      <c r="Q32">
        <f>STDEV(G32:L32)</f>
        <v>588776.04794719594</v>
      </c>
      <c r="S32" s="9">
        <f>TTEST(B32:F32,G32:L32,2,2)</f>
        <v>4.3286630750826789E-2</v>
      </c>
    </row>
    <row r="33" spans="1:19" x14ac:dyDescent="0.25">
      <c r="A33" s="2" t="s">
        <v>40</v>
      </c>
      <c r="B33" s="3">
        <v>2975.4707538317175</v>
      </c>
      <c r="C33" s="3">
        <v>4028.37566539924</v>
      </c>
      <c r="D33" s="3">
        <v>6071.1384109073797</v>
      </c>
      <c r="E33" s="3">
        <v>7445.8369869192593</v>
      </c>
      <c r="F33" s="3">
        <v>6691.9709014232985</v>
      </c>
      <c r="G33" s="3">
        <v>5369.5946415640828</v>
      </c>
      <c r="H33" s="3">
        <v>9490.657707203718</v>
      </c>
      <c r="I33" s="3">
        <v>11584.426926333615</v>
      </c>
      <c r="J33" s="3">
        <v>13288.285017421604</v>
      </c>
      <c r="K33" s="3">
        <v>8223.0824401752616</v>
      </c>
      <c r="L33" s="3">
        <v>6292.6423812898638</v>
      </c>
      <c r="N33" s="3">
        <f>AVERAGE(B33:F33)</f>
        <v>5442.5585436961792</v>
      </c>
      <c r="O33">
        <f>STDEV(B33:F33)</f>
        <v>1874.5468643350398</v>
      </c>
      <c r="P33" s="3">
        <f>AVERAGE(G33:L33)</f>
        <v>9041.4481856646908</v>
      </c>
      <c r="Q33">
        <f>STDEV(G33:L33)</f>
        <v>3046.7135552323257</v>
      </c>
      <c r="S33" s="9">
        <f>TTEST(B33:F33,G33:L33,2,2)</f>
        <v>4.7546046964401442E-2</v>
      </c>
    </row>
    <row r="34" spans="1:19" x14ac:dyDescent="0.25">
      <c r="A34" s="2" t="s">
        <v>250</v>
      </c>
      <c r="B34" s="3">
        <v>52820.453049734126</v>
      </c>
      <c r="C34" s="3">
        <v>68889.714406421641</v>
      </c>
      <c r="D34" s="3">
        <v>49004.848989186641</v>
      </c>
      <c r="E34" s="3">
        <v>33367.486332882261</v>
      </c>
      <c r="F34" s="3">
        <v>55489.217606747494</v>
      </c>
      <c r="G34" s="3">
        <v>44426.074366401146</v>
      </c>
      <c r="H34" s="3">
        <v>34720.419597211461</v>
      </c>
      <c r="I34" s="3">
        <v>28881.925063505503</v>
      </c>
      <c r="J34" s="3">
        <v>22781.773519163766</v>
      </c>
      <c r="K34" s="3">
        <v>45869.856150994266</v>
      </c>
      <c r="L34" s="3">
        <v>43006.422466335927</v>
      </c>
      <c r="N34" s="3">
        <f>AVERAGE(B34:F34)</f>
        <v>51914.344076994428</v>
      </c>
      <c r="O34">
        <f>STDEV(B34:F34)</f>
        <v>12788.813919708522</v>
      </c>
      <c r="P34" s="3">
        <f>AVERAGE(G34:L34)</f>
        <v>36614.411860602013</v>
      </c>
      <c r="Q34">
        <f>STDEV(G34:L34)</f>
        <v>9404.9302171463078</v>
      </c>
      <c r="S34" s="9">
        <f>TTEST(B34:F34,G34:L34,2,2)</f>
        <v>4.7840834726392792E-2</v>
      </c>
    </row>
    <row r="35" spans="1:19" x14ac:dyDescent="0.25">
      <c r="A35" s="2" t="s">
        <v>223</v>
      </c>
      <c r="B35" s="3">
        <v>5629336.2046293402</v>
      </c>
      <c r="C35" s="3">
        <v>7556657.8205323201</v>
      </c>
      <c r="D35" s="3">
        <v>8515293.0445698164</v>
      </c>
      <c r="E35" s="3">
        <v>7710431.9613892632</v>
      </c>
      <c r="F35" s="3">
        <v>9116567.0771744847</v>
      </c>
      <c r="G35" s="3">
        <v>6576595.1956553217</v>
      </c>
      <c r="H35" s="3">
        <v>6709062.2384972889</v>
      </c>
      <c r="I35" s="3">
        <v>7074380.1302286191</v>
      </c>
      <c r="J35" s="3">
        <v>5316168.931010453</v>
      </c>
      <c r="K35" s="3">
        <v>6110171.3072463768</v>
      </c>
      <c r="L35" s="3">
        <v>6244790.2787384829</v>
      </c>
      <c r="N35" s="3">
        <f>AVERAGE(B35:F35)</f>
        <v>7705657.2216590447</v>
      </c>
      <c r="O35">
        <f>STDEV(B35:F35)</f>
        <v>1320938.0541461755</v>
      </c>
      <c r="P35" s="3">
        <f>AVERAGE(G35:L35)</f>
        <v>6338528.0135627566</v>
      </c>
      <c r="Q35">
        <f>STDEV(G35:L35)</f>
        <v>606893.98984761711</v>
      </c>
      <c r="S35" s="9">
        <f>TTEST(B35:F35,G35:L35,2,2)</f>
        <v>4.8521382541475269E-2</v>
      </c>
    </row>
    <row r="36" spans="1:19" x14ac:dyDescent="0.25">
      <c r="A36" s="2" t="s">
        <v>7</v>
      </c>
      <c r="B36" s="3">
        <v>14069.686080700658</v>
      </c>
      <c r="C36" s="3">
        <v>14893.10866075201</v>
      </c>
      <c r="D36" s="3">
        <v>8093.2714621532659</v>
      </c>
      <c r="E36" s="3">
        <v>14098.620117275594</v>
      </c>
      <c r="F36" s="3">
        <v>27340.267474960463</v>
      </c>
      <c r="G36" s="3">
        <v>24709.980231716145</v>
      </c>
      <c r="H36" s="3">
        <v>27538.397753679317</v>
      </c>
      <c r="I36" s="3">
        <v>26838.245215918712</v>
      </c>
      <c r="J36" s="3">
        <v>26433.793031358884</v>
      </c>
      <c r="K36" s="3">
        <v>16996.904887091339</v>
      </c>
      <c r="L36" s="3">
        <v>18398.997590361443</v>
      </c>
      <c r="N36" s="3">
        <f>AVERAGE(B36:F36)</f>
        <v>15698.990759168399</v>
      </c>
      <c r="O36">
        <f>STDEV(B36:F36)</f>
        <v>7057.4704300104549</v>
      </c>
      <c r="P36" s="3">
        <f>AVERAGE(G36:L36)</f>
        <v>23486.053118354306</v>
      </c>
      <c r="Q36">
        <f>STDEV(G36:L36)</f>
        <v>4600.7181132546884</v>
      </c>
      <c r="S36" s="9">
        <f>TTEST(B36:F36,G36:L36,2,2)</f>
        <v>5.4548808237402518E-2</v>
      </c>
    </row>
    <row r="37" spans="1:19" x14ac:dyDescent="0.25">
      <c r="A37" s="2" t="s">
        <v>201</v>
      </c>
      <c r="B37" s="3">
        <v>79034.011135439476</v>
      </c>
      <c r="C37" s="3">
        <v>90249.641740599924</v>
      </c>
      <c r="D37" s="3">
        <v>114450.78100611188</v>
      </c>
      <c r="E37" s="3">
        <v>104519.91114118176</v>
      </c>
      <c r="F37" s="3">
        <v>121263.08265682655</v>
      </c>
      <c r="G37" s="3">
        <v>93458.106806661817</v>
      </c>
      <c r="H37" s="3">
        <v>81560.565917893109</v>
      </c>
      <c r="I37" s="3">
        <v>91299.420660457239</v>
      </c>
      <c r="J37" s="3">
        <v>63497.551219512199</v>
      </c>
      <c r="K37" s="3">
        <v>81263.459858442875</v>
      </c>
      <c r="L37" s="3">
        <v>88896.053295535065</v>
      </c>
      <c r="N37" s="3">
        <f>AVERAGE(B37:F37)</f>
        <v>101903.48553603192</v>
      </c>
      <c r="O37">
        <f>STDEV(B37:F37)</f>
        <v>17305.340518232642</v>
      </c>
      <c r="P37" s="3">
        <f>AVERAGE(G37:L37)</f>
        <v>83329.192959750377</v>
      </c>
      <c r="Q37">
        <f>STDEV(G37:L37)</f>
        <v>10934.337367116459</v>
      </c>
      <c r="S37" s="9">
        <f>TTEST(B37:F37,G37:L37,2,2)</f>
        <v>5.7961606178209994E-2</v>
      </c>
    </row>
    <row r="38" spans="1:19" x14ac:dyDescent="0.25">
      <c r="A38" s="2" t="s">
        <v>272</v>
      </c>
      <c r="B38" s="3">
        <v>120214.02746324679</v>
      </c>
      <c r="C38" s="3">
        <v>210377.49463455853</v>
      </c>
      <c r="D38" s="3">
        <v>103095.13088857544</v>
      </c>
      <c r="E38" s="3">
        <v>76246.870635994579</v>
      </c>
      <c r="F38" s="3">
        <v>147356.61001581443</v>
      </c>
      <c r="G38" s="3">
        <v>81043.717089065889</v>
      </c>
      <c r="H38" s="3">
        <v>74127.742370255597</v>
      </c>
      <c r="I38" s="3">
        <v>93186.679762912783</v>
      </c>
      <c r="J38" s="3">
        <v>37577.411846689894</v>
      </c>
      <c r="K38" s="3">
        <v>63125.595079204584</v>
      </c>
      <c r="L38" s="3">
        <v>122971.53834160168</v>
      </c>
      <c r="N38" s="3">
        <f>AVERAGE(B38:F38)</f>
        <v>131458.02672763797</v>
      </c>
      <c r="O38">
        <f>STDEV(B38:F38)</f>
        <v>51137.560809285504</v>
      </c>
      <c r="P38" s="3">
        <f>AVERAGE(G38:L38)</f>
        <v>78672.114081621738</v>
      </c>
      <c r="Q38">
        <f>STDEV(G38:L38)</f>
        <v>28739.715470506751</v>
      </c>
      <c r="S38" s="9">
        <f>TTEST(B38:F38,G38:L38,2,2)</f>
        <v>5.858041845207191E-2</v>
      </c>
    </row>
    <row r="39" spans="1:19" x14ac:dyDescent="0.25">
      <c r="A39" s="2" t="s">
        <v>279</v>
      </c>
      <c r="B39" s="3">
        <v>103464.18260869566</v>
      </c>
      <c r="C39" s="3">
        <v>127040.00473172795</v>
      </c>
      <c r="D39" s="3">
        <v>139030.27842031029</v>
      </c>
      <c r="E39" s="3">
        <v>139207.51357690571</v>
      </c>
      <c r="F39" s="3">
        <v>109915.22519768054</v>
      </c>
      <c r="G39" s="3">
        <v>80375.133743664002</v>
      </c>
      <c r="H39" s="3">
        <v>125976.53462432222</v>
      </c>
      <c r="I39" s="3">
        <v>131042.74199830652</v>
      </c>
      <c r="J39" s="3">
        <v>85306.662717770043</v>
      </c>
      <c r="K39" s="3">
        <v>75586.076980114594</v>
      </c>
      <c r="L39" s="3">
        <v>73235.572360028338</v>
      </c>
      <c r="N39" s="3">
        <f>AVERAGE(B39:F39)</f>
        <v>123731.44090706404</v>
      </c>
      <c r="O39">
        <f>STDEV(B39:F39)</f>
        <v>16478.466437913772</v>
      </c>
      <c r="P39" s="3">
        <f>AVERAGE(G39:L39)</f>
        <v>95253.787070700942</v>
      </c>
      <c r="Q39">
        <f>STDEV(G39:L39)</f>
        <v>26140.68369046686</v>
      </c>
      <c r="S39" s="9">
        <f>TTEST(B39:F39,G39:L39,2,2)</f>
        <v>6.4849176037945072E-2</v>
      </c>
    </row>
    <row r="40" spans="1:19" x14ac:dyDescent="0.25">
      <c r="A40" s="2" t="s">
        <v>274</v>
      </c>
      <c r="B40" s="3">
        <v>2448049.5444479198</v>
      </c>
      <c r="C40" s="3">
        <v>3901123.2635403471</v>
      </c>
      <c r="D40" s="3">
        <v>2985772.5705688754</v>
      </c>
      <c r="E40" s="3">
        <v>3071295.1934145233</v>
      </c>
      <c r="F40" s="3">
        <v>2881011.4542962569</v>
      </c>
      <c r="G40" s="3">
        <v>2426136.0206372188</v>
      </c>
      <c r="H40" s="3">
        <v>2630243.6083656079</v>
      </c>
      <c r="I40" s="3">
        <v>2653773.7762066047</v>
      </c>
      <c r="J40" s="3">
        <v>2394121.3728222996</v>
      </c>
      <c r="K40" s="3">
        <v>1557520.6502190765</v>
      </c>
      <c r="L40" s="3">
        <v>2909850.1983699501</v>
      </c>
      <c r="N40" s="3">
        <f>AVERAGE(B40:F40)</f>
        <v>3057450.4052535845</v>
      </c>
      <c r="O40">
        <f>STDEV(B40:F40)</f>
        <v>529058.92737002182</v>
      </c>
      <c r="P40" s="3">
        <f>AVERAGE(G40:L40)</f>
        <v>2428607.6044367929</v>
      </c>
      <c r="Q40">
        <f>STDEV(G40:L40)</f>
        <v>465389.9887000384</v>
      </c>
      <c r="S40" s="9">
        <f>TTEST(B40:F40,G40:L40,2,2)</f>
        <v>6.5197417805016422E-2</v>
      </c>
    </row>
    <row r="41" spans="1:19" x14ac:dyDescent="0.25">
      <c r="A41" s="2" t="s">
        <v>8</v>
      </c>
      <c r="B41" s="3">
        <v>29805.536002502351</v>
      </c>
      <c r="C41" s="3">
        <v>44431.969581749057</v>
      </c>
      <c r="D41" s="3">
        <v>60054.457075693455</v>
      </c>
      <c r="E41" s="3">
        <v>38426.765899864673</v>
      </c>
      <c r="F41" s="3">
        <v>37036.892145492879</v>
      </c>
      <c r="G41" s="3">
        <v>78515.532367849373</v>
      </c>
      <c r="H41" s="3">
        <v>64084.727885360175</v>
      </c>
      <c r="I41" s="3">
        <v>62307.425740897546</v>
      </c>
      <c r="J41" s="3">
        <v>76953.753310104541</v>
      </c>
      <c r="K41" s="3">
        <v>46179.867812605327</v>
      </c>
      <c r="L41" s="3">
        <v>35778.551665485465</v>
      </c>
      <c r="N41" s="3">
        <f>AVERAGE(B41:F41)</f>
        <v>41951.124141060478</v>
      </c>
      <c r="O41">
        <f>STDEV(B41:F41)</f>
        <v>11379.49192399188</v>
      </c>
      <c r="P41" s="3">
        <f>AVERAGE(G41:L41)</f>
        <v>60636.643130383745</v>
      </c>
      <c r="Q41">
        <f>STDEV(G41:L41)</f>
        <v>16896.784497991212</v>
      </c>
      <c r="S41" s="9">
        <f>TTEST(B41:F41,G41:L41,2,2)</f>
        <v>6.5241890618759318E-2</v>
      </c>
    </row>
    <row r="42" spans="1:19" x14ac:dyDescent="0.25">
      <c r="A42" s="2" t="s">
        <v>276</v>
      </c>
      <c r="B42" s="3">
        <v>94555.830716296536</v>
      </c>
      <c r="C42" s="3">
        <v>155913.13003802282</v>
      </c>
      <c r="D42" s="3">
        <v>132680.24372355427</v>
      </c>
      <c r="E42" s="3">
        <v>147017.50266125391</v>
      </c>
      <c r="F42" s="3">
        <v>176764.40780179226</v>
      </c>
      <c r="G42" s="3">
        <v>107943.24771904416</v>
      </c>
      <c r="H42" s="3">
        <v>104637.43609604957</v>
      </c>
      <c r="I42" s="3">
        <v>135392.00042337002</v>
      </c>
      <c r="J42" s="3">
        <v>91944.732404181195</v>
      </c>
      <c r="K42" s="3">
        <v>97249.993798449621</v>
      </c>
      <c r="L42" s="3">
        <v>127673.18235294115</v>
      </c>
      <c r="N42" s="3">
        <f>AVERAGE(B42:F42)</f>
        <v>141386.22298818396</v>
      </c>
      <c r="O42">
        <f>STDEV(B42:F42)</f>
        <v>30672.61814384221</v>
      </c>
      <c r="P42" s="3">
        <f>AVERAGE(G42:L42)</f>
        <v>110806.76546567261</v>
      </c>
      <c r="Q42">
        <f>STDEV(G42:L42)</f>
        <v>17174.006547957837</v>
      </c>
      <c r="S42" s="9">
        <f>TTEST(B42:F42,G42:L42,2,2)</f>
        <v>6.5828833236583326E-2</v>
      </c>
    </row>
    <row r="43" spans="1:19" x14ac:dyDescent="0.25">
      <c r="A43" s="2" t="s">
        <v>231</v>
      </c>
      <c r="B43" s="3">
        <v>82505.214075695971</v>
      </c>
      <c r="C43" s="3">
        <v>137149.78453738912</v>
      </c>
      <c r="D43" s="3">
        <v>124272.59153737657</v>
      </c>
      <c r="E43" s="3">
        <v>73804.254397834899</v>
      </c>
      <c r="F43" s="3">
        <v>119368.75740643119</v>
      </c>
      <c r="G43" s="3">
        <v>103601.56763215059</v>
      </c>
      <c r="H43" s="3">
        <v>89497.093183578618</v>
      </c>
      <c r="I43" s="3">
        <v>86347.141490262497</v>
      </c>
      <c r="J43" s="3">
        <v>53723.318466898956</v>
      </c>
      <c r="K43" s="3">
        <v>66013.969666329634</v>
      </c>
      <c r="L43" s="3">
        <v>72993.575478384111</v>
      </c>
      <c r="N43" s="3">
        <f>AVERAGE(B43:F43)</f>
        <v>107420.12039094554</v>
      </c>
      <c r="O43">
        <f>STDEV(B43:F43)</f>
        <v>27664.99432357576</v>
      </c>
      <c r="P43" s="3">
        <f>AVERAGE(G43:L43)</f>
        <v>78696.110986267391</v>
      </c>
      <c r="Q43">
        <f>STDEV(G43:L43)</f>
        <v>17958.158262097157</v>
      </c>
      <c r="S43" s="9">
        <f>TTEST(B43:F43,G43:L43,2,2)</f>
        <v>6.7093909168794999E-2</v>
      </c>
    </row>
    <row r="44" spans="1:19" x14ac:dyDescent="0.25">
      <c r="A44" s="2" t="s">
        <v>224</v>
      </c>
      <c r="B44" s="3">
        <v>24280424.391867377</v>
      </c>
      <c r="C44" s="3">
        <v>39713747.993240394</v>
      </c>
      <c r="D44" s="3">
        <v>47915140.399905957</v>
      </c>
      <c r="E44" s="3">
        <v>42624259.067388356</v>
      </c>
      <c r="F44" s="3">
        <v>49679947.720822349</v>
      </c>
      <c r="G44" s="3">
        <v>32603543.181390293</v>
      </c>
      <c r="H44" s="3">
        <v>29388405.760650657</v>
      </c>
      <c r="I44" s="3">
        <v>35919388.628365792</v>
      </c>
      <c r="J44" s="3">
        <v>26412776.034146342</v>
      </c>
      <c r="K44" s="3">
        <v>32598759.060195483</v>
      </c>
      <c r="L44" s="3">
        <v>34233351.521899357</v>
      </c>
      <c r="N44" s="3">
        <f>AVERAGE(B44:F44)</f>
        <v>40842703.914644882</v>
      </c>
      <c r="O44">
        <f>STDEV(B44:F44)</f>
        <v>10085556.741613623</v>
      </c>
      <c r="P44" s="3">
        <f>AVERAGE(G44:L44)</f>
        <v>31859370.697774649</v>
      </c>
      <c r="Q44">
        <f>STDEV(G44:L44)</f>
        <v>3434853.112907391</v>
      </c>
      <c r="S44" s="9">
        <f>TTEST(B44:F44,G44:L44,2,2)</f>
        <v>6.9253192069727826E-2</v>
      </c>
    </row>
    <row r="45" spans="1:19" x14ac:dyDescent="0.25">
      <c r="A45" s="2" t="s">
        <v>277</v>
      </c>
      <c r="B45" s="3">
        <v>10487.287144197686</v>
      </c>
      <c r="C45" s="3">
        <v>15165.801774397974</v>
      </c>
      <c r="D45" s="3">
        <v>16381.902303714149</v>
      </c>
      <c r="E45" s="3">
        <v>15260.430491655388</v>
      </c>
      <c r="F45" s="3">
        <v>7519.4202424881387</v>
      </c>
      <c r="G45" s="3">
        <v>11296.757856625632</v>
      </c>
      <c r="H45" s="3">
        <v>8170.9218435321454</v>
      </c>
      <c r="I45" s="3">
        <v>13547.722015241321</v>
      </c>
      <c r="J45" s="3">
        <v>5435.5296167247388</v>
      </c>
      <c r="K45" s="3">
        <v>6808.2147623862493</v>
      </c>
      <c r="L45" s="3">
        <v>6836.7510276399707</v>
      </c>
      <c r="N45" s="3">
        <f>AVERAGE(B45:F45)</f>
        <v>12962.968391290666</v>
      </c>
      <c r="O45">
        <f>STDEV(B45:F45)</f>
        <v>3794.1115626521528</v>
      </c>
      <c r="P45" s="3">
        <f>AVERAGE(G45:L45)</f>
        <v>8682.6495203583418</v>
      </c>
      <c r="Q45">
        <f>STDEV(G45:L45)</f>
        <v>3105.7685865281846</v>
      </c>
      <c r="S45" s="9">
        <f>TTEST(B45:F45,G45:L45,2,2)</f>
        <v>6.930378088229458E-2</v>
      </c>
    </row>
    <row r="46" spans="1:19" x14ac:dyDescent="0.25">
      <c r="A46" s="2" t="s">
        <v>233</v>
      </c>
      <c r="B46" s="3">
        <v>1812710.8446043166</v>
      </c>
      <c r="C46" s="3">
        <v>2333409.232446135</v>
      </c>
      <c r="D46" s="3">
        <v>2814511.653972731</v>
      </c>
      <c r="E46" s="3">
        <v>2628731.9751014877</v>
      </c>
      <c r="F46" s="3">
        <v>3236689.0552451233</v>
      </c>
      <c r="G46" s="3">
        <v>2245202.9396089786</v>
      </c>
      <c r="H46" s="3">
        <v>1935480.955925639</v>
      </c>
      <c r="I46" s="3">
        <v>2381332.1908552074</v>
      </c>
      <c r="J46" s="3">
        <v>1675601.9331010452</v>
      </c>
      <c r="K46" s="3">
        <v>2022051.0091001012</v>
      </c>
      <c r="L46" s="3">
        <v>2150174.5325301201</v>
      </c>
      <c r="N46" s="3">
        <f>AVERAGE(B46:F46)</f>
        <v>2565210.5522739589</v>
      </c>
      <c r="O46">
        <f>STDEV(B46:F46)</f>
        <v>533164.3865487146</v>
      </c>
      <c r="P46" s="3">
        <f>AVERAGE(G46:L46)</f>
        <v>2068307.2601868485</v>
      </c>
      <c r="Q46">
        <f>STDEV(G46:L46)</f>
        <v>248989.51009588235</v>
      </c>
      <c r="S46" s="9">
        <f>TTEST(B46:F46,G46:L46,2,2)</f>
        <v>7.1011444106068106E-2</v>
      </c>
    </row>
    <row r="47" spans="1:19" x14ac:dyDescent="0.25">
      <c r="A47" s="2" t="s">
        <v>258</v>
      </c>
      <c r="B47" s="3">
        <v>63874.376790741328</v>
      </c>
      <c r="C47" s="3">
        <v>87401.929953527695</v>
      </c>
      <c r="D47" s="3">
        <v>90435.195204513395</v>
      </c>
      <c r="E47" s="3">
        <v>60811.328281461421</v>
      </c>
      <c r="F47" s="3">
        <v>127125.24997364258</v>
      </c>
      <c r="G47" s="3">
        <v>74364.189717595931</v>
      </c>
      <c r="H47" s="3">
        <v>65619.486057319897</v>
      </c>
      <c r="I47" s="3">
        <v>72206.879000846748</v>
      </c>
      <c r="J47" s="3">
        <v>33265.788850174213</v>
      </c>
      <c r="K47" s="3">
        <v>60169.743444556785</v>
      </c>
      <c r="L47" s="3">
        <v>57026.868107725015</v>
      </c>
      <c r="N47" s="3">
        <f>AVERAGE(B47:F47)</f>
        <v>85929.616040777284</v>
      </c>
      <c r="O47">
        <f>STDEV(B47:F47)</f>
        <v>26631.326315662263</v>
      </c>
      <c r="P47" s="3">
        <f>AVERAGE(G47:L47)</f>
        <v>60442.159196369765</v>
      </c>
      <c r="Q47">
        <f>STDEV(G47:L47)</f>
        <v>14895.16571302589</v>
      </c>
      <c r="S47" s="9">
        <f>TTEST(B47:F47,G47:L47,2,2)</f>
        <v>7.5314409966139445E-2</v>
      </c>
    </row>
    <row r="48" spans="1:19" x14ac:dyDescent="0.25">
      <c r="A48" s="2" t="s">
        <v>247</v>
      </c>
      <c r="B48" s="3">
        <v>45555.295401939322</v>
      </c>
      <c r="C48" s="3">
        <v>58158.053062948893</v>
      </c>
      <c r="D48" s="3">
        <v>71370.003479078499</v>
      </c>
      <c r="E48" s="3">
        <v>60288.956788452851</v>
      </c>
      <c r="F48" s="3">
        <v>60546.065471797563</v>
      </c>
      <c r="G48" s="3">
        <v>48082.008399710343</v>
      </c>
      <c r="H48" s="3">
        <v>56818.64422927962</v>
      </c>
      <c r="I48" s="3">
        <v>57264.713717188824</v>
      </c>
      <c r="J48" s="3">
        <v>48195.736585365856</v>
      </c>
      <c r="K48" s="3">
        <v>44575.148365352208</v>
      </c>
      <c r="L48" s="3">
        <v>46869.736286321757</v>
      </c>
      <c r="N48" s="3">
        <f>AVERAGE(B48:F48)</f>
        <v>59183.674840843421</v>
      </c>
      <c r="O48">
        <f>STDEV(B48:F48)</f>
        <v>9197.4043655823116</v>
      </c>
      <c r="P48" s="3">
        <f>AVERAGE(G48:L48)</f>
        <v>50300.997930536432</v>
      </c>
      <c r="Q48">
        <f>STDEV(G48:L48)</f>
        <v>5383.0846253120872</v>
      </c>
      <c r="S48" s="9">
        <f>TTEST(B48:F48,G48:L48,2,2)</f>
        <v>7.6319822849862301E-2</v>
      </c>
    </row>
    <row r="49" spans="1:19" x14ac:dyDescent="0.25">
      <c r="A49" s="2" t="s">
        <v>211</v>
      </c>
      <c r="B49" s="3">
        <v>18370699.440350328</v>
      </c>
      <c r="C49" s="3">
        <v>24063114.116011836</v>
      </c>
      <c r="D49" s="3">
        <v>27731549.732110951</v>
      </c>
      <c r="E49" s="3">
        <v>25475083.792783037</v>
      </c>
      <c r="F49" s="3">
        <v>30291872.468950972</v>
      </c>
      <c r="G49" s="3">
        <v>21285245.687110785</v>
      </c>
      <c r="H49" s="3">
        <v>22549104.594035629</v>
      </c>
      <c r="I49" s="3">
        <v>23989842.651905164</v>
      </c>
      <c r="J49" s="3">
        <v>18193033.272473868</v>
      </c>
      <c r="K49" s="3">
        <v>19852279.112369396</v>
      </c>
      <c r="L49" s="3">
        <v>21365356.909213319</v>
      </c>
      <c r="N49" s="3">
        <f>AVERAGE(B49:F49)</f>
        <v>25186463.910041425</v>
      </c>
      <c r="O49">
        <f>STDEV(B49:F49)</f>
        <v>4481699.4515989693</v>
      </c>
      <c r="P49" s="3">
        <f>AVERAGE(G49:L49)</f>
        <v>21205810.371184696</v>
      </c>
      <c r="Q49">
        <f>STDEV(G49:L49)</f>
        <v>2024643.8151713531</v>
      </c>
      <c r="S49" s="9">
        <f>TTEST(B49:F49,G49:L49,2,2)</f>
        <v>8.1129719940909506E-2</v>
      </c>
    </row>
    <row r="50" spans="1:19" x14ac:dyDescent="0.25">
      <c r="A50" s="2" t="s">
        <v>263</v>
      </c>
      <c r="B50" s="3">
        <v>94050.30003127933</v>
      </c>
      <c r="C50" s="3">
        <v>181706.87435572455</v>
      </c>
      <c r="D50" s="3">
        <v>136284.47879642688</v>
      </c>
      <c r="E50" s="3">
        <v>125745.68479927829</v>
      </c>
      <c r="F50" s="3">
        <v>130330.08170795992</v>
      </c>
      <c r="G50" s="3">
        <v>108460.16169442431</v>
      </c>
      <c r="H50" s="3">
        <v>137474.27312161116</v>
      </c>
      <c r="I50" s="3">
        <v>112225.36147332768</v>
      </c>
      <c r="J50" s="3">
        <v>88730.158188153306</v>
      </c>
      <c r="K50" s="3">
        <v>82874.673272665998</v>
      </c>
      <c r="L50" s="3">
        <v>84632.960807937619</v>
      </c>
      <c r="N50" s="3">
        <f>AVERAGE(B50:F50)</f>
        <v>133623.48393813378</v>
      </c>
      <c r="O50">
        <f>STDEV(B50:F50)</f>
        <v>31456.463682898036</v>
      </c>
      <c r="P50" s="3">
        <f>AVERAGE(G50:L50)</f>
        <v>102399.59809302003</v>
      </c>
      <c r="Q50">
        <f>STDEV(G50:L50)</f>
        <v>21200.181897835864</v>
      </c>
      <c r="S50" s="9">
        <f>TTEST(B50:F50,G50:L50,2,2)</f>
        <v>8.1150308957474007E-2</v>
      </c>
    </row>
    <row r="51" spans="1:19" x14ac:dyDescent="0.25">
      <c r="A51" s="2" t="s">
        <v>210</v>
      </c>
      <c r="B51" s="3">
        <v>18370922.47094151</v>
      </c>
      <c r="C51" s="3">
        <v>24069180.345078159</v>
      </c>
      <c r="D51" s="3">
        <v>27729844.109449923</v>
      </c>
      <c r="E51" s="3">
        <v>25494117.804781232</v>
      </c>
      <c r="F51" s="3">
        <v>30285527.849868212</v>
      </c>
      <c r="G51" s="3">
        <v>21278102.674221575</v>
      </c>
      <c r="H51" s="3">
        <v>22575094.717505809</v>
      </c>
      <c r="I51" s="3">
        <v>24016521.964352243</v>
      </c>
      <c r="J51" s="3">
        <v>18201897.087108016</v>
      </c>
      <c r="K51" s="3">
        <v>19856706.320593193</v>
      </c>
      <c r="L51" s="3">
        <v>21381073.299929123</v>
      </c>
      <c r="N51" s="3">
        <f>AVERAGE(B51:F51)</f>
        <v>25189918.516023807</v>
      </c>
      <c r="O51">
        <f>STDEV(B51:F51)</f>
        <v>4479502.0599740352</v>
      </c>
      <c r="P51" s="3">
        <f>AVERAGE(G51:L51)</f>
        <v>21218232.677284997</v>
      </c>
      <c r="Q51">
        <f>STDEV(G51:L51)</f>
        <v>2032418.9247179618</v>
      </c>
      <c r="S51" s="9">
        <f>TTEST(B51:F51,G51:L51,2,2)</f>
        <v>8.180953224493126E-2</v>
      </c>
    </row>
    <row r="52" spans="1:19" x14ac:dyDescent="0.25">
      <c r="A52" s="2" t="s">
        <v>209</v>
      </c>
      <c r="B52" s="3">
        <v>18396973.425836723</v>
      </c>
      <c r="C52" s="3">
        <v>24100096.283312213</v>
      </c>
      <c r="D52" s="3">
        <v>27753875.082839679</v>
      </c>
      <c r="E52" s="3">
        <v>25479118.934145235</v>
      </c>
      <c r="F52" s="3">
        <v>30355296.798945703</v>
      </c>
      <c r="G52" s="3">
        <v>21349368.244388122</v>
      </c>
      <c r="H52" s="3">
        <v>22542372.878621224</v>
      </c>
      <c r="I52" s="3">
        <v>24071306.959525824</v>
      </c>
      <c r="J52" s="3">
        <v>18248581.024390243</v>
      </c>
      <c r="K52" s="3">
        <v>19883878.196562186</v>
      </c>
      <c r="L52" s="3">
        <v>21430219.715024803</v>
      </c>
      <c r="N52" s="3">
        <f>AVERAGE(B52:F52)</f>
        <v>25217072.105015911</v>
      </c>
      <c r="O52">
        <f>STDEV(B52:F52)</f>
        <v>4490734.1235669507</v>
      </c>
      <c r="P52" s="3">
        <f>AVERAGE(G52:L52)</f>
        <v>21254287.836418737</v>
      </c>
      <c r="Q52">
        <f>STDEV(G52:L52)</f>
        <v>2027167.8838553331</v>
      </c>
      <c r="S52" s="9">
        <f>TTEST(B52:F52,G52:L52,2,2)</f>
        <v>8.2768573061786851E-2</v>
      </c>
    </row>
    <row r="53" spans="1:19" x14ac:dyDescent="0.25">
      <c r="A53" s="2" t="s">
        <v>218</v>
      </c>
      <c r="B53" s="3">
        <v>9998594.3109164853</v>
      </c>
      <c r="C53" s="3">
        <v>18119578.27173638</v>
      </c>
      <c r="D53" s="3">
        <v>22095653.21147155</v>
      </c>
      <c r="E53" s="3">
        <v>17349854.908344608</v>
      </c>
      <c r="F53" s="3">
        <v>20523306.185239848</v>
      </c>
      <c r="G53" s="3">
        <v>13791863.340405501</v>
      </c>
      <c r="H53" s="3">
        <v>12692095.030906273</v>
      </c>
      <c r="I53" s="3">
        <v>15259454.514479253</v>
      </c>
      <c r="J53" s="3">
        <v>11510415.665505227</v>
      </c>
      <c r="K53" s="3">
        <v>13983342.378631614</v>
      </c>
      <c r="L53" s="3">
        <v>15203653.650815023</v>
      </c>
      <c r="N53" s="3">
        <f>AVERAGE(B53:F53)</f>
        <v>17617397.377541773</v>
      </c>
      <c r="O53">
        <f>STDEV(B53:F53)</f>
        <v>4660177.1989946971</v>
      </c>
      <c r="P53" s="3">
        <f>AVERAGE(G53:L53)</f>
        <v>13740137.430123819</v>
      </c>
      <c r="Q53">
        <f>STDEV(G53:L53)</f>
        <v>1454790.7317538995</v>
      </c>
      <c r="S53" s="9">
        <f>TTEST(B53:F53,G53:L53,2,2)</f>
        <v>8.3516760104376156E-2</v>
      </c>
    </row>
    <row r="54" spans="1:19" x14ac:dyDescent="0.25">
      <c r="A54" s="2" t="s">
        <v>9</v>
      </c>
      <c r="B54" s="3">
        <v>77270.500907100402</v>
      </c>
      <c r="C54" s="3">
        <v>91630.789100126756</v>
      </c>
      <c r="D54" s="3">
        <v>131523.14508697693</v>
      </c>
      <c r="E54" s="3">
        <v>112845.33631032925</v>
      </c>
      <c r="F54" s="3">
        <v>131238.71881918819</v>
      </c>
      <c r="G54" s="3">
        <v>160283.91766835624</v>
      </c>
      <c r="H54" s="3">
        <v>154990.93129357084</v>
      </c>
      <c r="I54" s="3">
        <v>120231.15402201524</v>
      </c>
      <c r="J54" s="3">
        <v>121922.7094076655</v>
      </c>
      <c r="K54" s="3">
        <v>129722.71007751938</v>
      </c>
      <c r="L54" s="3">
        <v>114970.04167257264</v>
      </c>
      <c r="N54" s="3">
        <f>AVERAGE(B54:F54)</f>
        <v>108901.69804474432</v>
      </c>
      <c r="O54">
        <f>STDEV(B54:F54)</f>
        <v>24109.342454046724</v>
      </c>
      <c r="P54" s="3">
        <f>AVERAGE(G54:L54)</f>
        <v>133686.91069028332</v>
      </c>
      <c r="Q54">
        <f>STDEV(G54:L54)</f>
        <v>19218.490917420833</v>
      </c>
      <c r="S54" s="9">
        <f>TTEST(B54:F54,G54:L54,2,2)</f>
        <v>8.9722694227937702E-2</v>
      </c>
    </row>
    <row r="55" spans="1:19" x14ac:dyDescent="0.25">
      <c r="A55" s="2" t="s">
        <v>249</v>
      </c>
      <c r="B55" s="3">
        <v>55582.192805755396</v>
      </c>
      <c r="C55" s="3">
        <v>84893.810984368421</v>
      </c>
      <c r="D55" s="3">
        <v>139623.73540197458</v>
      </c>
      <c r="E55" s="3">
        <v>84960.477221470443</v>
      </c>
      <c r="F55" s="3">
        <v>86959.938112809687</v>
      </c>
      <c r="G55" s="3">
        <v>70021.724257784197</v>
      </c>
      <c r="H55" s="3">
        <v>68736.592951200611</v>
      </c>
      <c r="I55" s="3">
        <v>80849.510076206599</v>
      </c>
      <c r="J55" s="3">
        <v>27098.691289198607</v>
      </c>
      <c r="K55" s="3">
        <v>64764.870171890798</v>
      </c>
      <c r="L55" s="3">
        <v>63651.057973068739</v>
      </c>
      <c r="N55" s="3">
        <f>AVERAGE(B55:F55)</f>
        <v>90404.030905275693</v>
      </c>
      <c r="O55">
        <f>STDEV(B55:F55)</f>
        <v>30442.553665962041</v>
      </c>
      <c r="P55" s="3">
        <f>AVERAGE(G55:L55)</f>
        <v>62520.407786558259</v>
      </c>
      <c r="Q55">
        <f>STDEV(G55:L55)</f>
        <v>18395.003008478951</v>
      </c>
      <c r="S55" s="9">
        <f>TTEST(B55:F55,G55:L55,2,2)</f>
        <v>9.2790166454756962E-2</v>
      </c>
    </row>
    <row r="56" spans="1:19" x14ac:dyDescent="0.25">
      <c r="A56" s="2" t="s">
        <v>266</v>
      </c>
      <c r="B56" s="3">
        <v>23909.972974663749</v>
      </c>
      <c r="C56" s="3">
        <v>62395.564427545425</v>
      </c>
      <c r="D56" s="3">
        <v>36094.152609308876</v>
      </c>
      <c r="E56" s="3">
        <v>28513.822913847536</v>
      </c>
      <c r="F56" s="3">
        <v>36615.684343700574</v>
      </c>
      <c r="G56" s="3">
        <v>22691.618030412741</v>
      </c>
      <c r="H56" s="3">
        <v>24749.532223082879</v>
      </c>
      <c r="I56" s="3">
        <v>33348.411261642672</v>
      </c>
      <c r="J56" s="3">
        <v>23268.872473867599</v>
      </c>
      <c r="K56" s="3">
        <v>26422.618402426695</v>
      </c>
      <c r="L56" s="3">
        <v>23938.22572643515</v>
      </c>
      <c r="N56" s="3">
        <f>AVERAGE(B56:F56)</f>
        <v>37505.839453813234</v>
      </c>
      <c r="O56">
        <f>STDEV(B56:F56)</f>
        <v>14899.560328319338</v>
      </c>
      <c r="P56" s="3">
        <f>AVERAGE(G56:L56)</f>
        <v>25736.546352977955</v>
      </c>
      <c r="Q56">
        <f>STDEV(G56:L56)</f>
        <v>3949.185715472528</v>
      </c>
      <c r="S56" s="9">
        <f>TTEST(B56:F56,G56:L56,2,2)</f>
        <v>9.338655915012023E-2</v>
      </c>
    </row>
    <row r="57" spans="1:19" x14ac:dyDescent="0.25">
      <c r="A57" s="2" t="s">
        <v>267</v>
      </c>
      <c r="B57" s="3">
        <v>23909.972974663749</v>
      </c>
      <c r="C57" s="3">
        <v>62395.564427545425</v>
      </c>
      <c r="D57" s="3">
        <v>36094.152609308876</v>
      </c>
      <c r="E57" s="3">
        <v>28513.822913847536</v>
      </c>
      <c r="F57" s="3">
        <v>36615.684343700574</v>
      </c>
      <c r="G57" s="3">
        <v>22691.618030412741</v>
      </c>
      <c r="H57" s="3">
        <v>24749.532223082879</v>
      </c>
      <c r="I57" s="3">
        <v>33348.411261642672</v>
      </c>
      <c r="J57" s="3">
        <v>23268.872473867599</v>
      </c>
      <c r="K57" s="3">
        <v>26422.618402426695</v>
      </c>
      <c r="L57" s="3">
        <v>23938.22572643515</v>
      </c>
      <c r="N57" s="3">
        <f>AVERAGE(B57:F57)</f>
        <v>37505.839453813234</v>
      </c>
      <c r="O57">
        <f>STDEV(B57:F57)</f>
        <v>14899.560328319338</v>
      </c>
      <c r="P57" s="3">
        <f>AVERAGE(G57:L57)</f>
        <v>25736.546352977955</v>
      </c>
      <c r="Q57">
        <f>STDEV(G57:L57)</f>
        <v>3949.185715472528</v>
      </c>
      <c r="S57" s="9">
        <f>TTEST(B57:F57,G57:L57,2,2)</f>
        <v>9.338655915012023E-2</v>
      </c>
    </row>
    <row r="58" spans="1:19" x14ac:dyDescent="0.25">
      <c r="A58" s="2" t="s">
        <v>230</v>
      </c>
      <c r="B58" s="3">
        <v>89454.983797309993</v>
      </c>
      <c r="C58" s="3">
        <v>103677.91102661598</v>
      </c>
      <c r="D58" s="3">
        <v>65805.215702867878</v>
      </c>
      <c r="E58" s="3">
        <v>68967.512223725746</v>
      </c>
      <c r="F58" s="3">
        <v>85666.012229836575</v>
      </c>
      <c r="G58" s="3">
        <v>83271.10398262128</v>
      </c>
      <c r="H58" s="3">
        <v>53560.0258714175</v>
      </c>
      <c r="I58" s="3">
        <v>63364.555546147327</v>
      </c>
      <c r="J58" s="3">
        <v>44064.822996515679</v>
      </c>
      <c r="K58" s="3">
        <v>70612.665925176945</v>
      </c>
      <c r="L58" s="3">
        <v>78047.249893692409</v>
      </c>
      <c r="N58" s="3">
        <f>AVERAGE(B58:F58)</f>
        <v>82714.326996071235</v>
      </c>
      <c r="O58">
        <f>STDEV(B58:F58)</f>
        <v>15560.476505783305</v>
      </c>
      <c r="P58" s="3">
        <f>AVERAGE(G58:L58)</f>
        <v>65486.737369261857</v>
      </c>
      <c r="Q58">
        <f>STDEV(G58:L58)</f>
        <v>14872.618011039831</v>
      </c>
      <c r="S58" s="9">
        <f>TTEST(B58:F58,G58:L58,2,2)</f>
        <v>9.3708639531960486E-2</v>
      </c>
    </row>
    <row r="59" spans="1:19" x14ac:dyDescent="0.25">
      <c r="A59" s="2" t="s">
        <v>262</v>
      </c>
      <c r="B59" s="3">
        <v>5614.4</v>
      </c>
      <c r="C59" s="3">
        <v>6823.3385720321094</v>
      </c>
      <c r="D59" s="3">
        <v>7068.3921015514798</v>
      </c>
      <c r="E59" s="3">
        <v>7708.5767253044642</v>
      </c>
      <c r="F59" s="3">
        <v>7851.3013178703204</v>
      </c>
      <c r="G59" s="3">
        <v>1407.6423606082546</v>
      </c>
      <c r="H59" s="3">
        <v>3619.3033307513551</v>
      </c>
      <c r="I59" s="3">
        <v>7882.9734970364098</v>
      </c>
      <c r="J59" s="3">
        <v>6768.0341463414634</v>
      </c>
      <c r="K59" s="3">
        <v>2236.419009100101</v>
      </c>
      <c r="L59" s="3">
        <v>6198.4119064493261</v>
      </c>
      <c r="N59" s="3">
        <f>AVERAGE(B59:F59)</f>
        <v>7013.2017433516758</v>
      </c>
      <c r="O59">
        <f>STDEV(B59:F59)</f>
        <v>891.86568201152761</v>
      </c>
      <c r="P59" s="3">
        <f>AVERAGE(G59:L59)</f>
        <v>4685.4640417144847</v>
      </c>
      <c r="Q59">
        <f>STDEV(G59:L59)</f>
        <v>2635.4814135360366</v>
      </c>
      <c r="S59" s="9">
        <f>TTEST(B59:F59,G59:L59,2,2)</f>
        <v>9.3847276961115583E-2</v>
      </c>
    </row>
    <row r="60" spans="1:19" x14ac:dyDescent="0.25">
      <c r="A60" s="2" t="s">
        <v>203</v>
      </c>
      <c r="B60" s="3">
        <v>2443644.530622459</v>
      </c>
      <c r="C60" s="3">
        <v>3912386.2141951844</v>
      </c>
      <c r="D60" s="3">
        <v>4589192.0708979778</v>
      </c>
      <c r="E60" s="3">
        <v>3994015.5138475411</v>
      </c>
      <c r="F60" s="3">
        <v>4701111.6434370046</v>
      </c>
      <c r="G60" s="3">
        <v>3297004.9349746555</v>
      </c>
      <c r="H60" s="3">
        <v>3127557.8132455456</v>
      </c>
      <c r="I60" s="3">
        <v>3530726.7361558001</v>
      </c>
      <c r="J60" s="3">
        <v>2712714.6857142858</v>
      </c>
      <c r="K60" s="3">
        <v>3204214.1325244354</v>
      </c>
      <c r="L60" s="3">
        <v>3464143.0836286317</v>
      </c>
      <c r="N60" s="3">
        <f>AVERAGE(B60:F60)</f>
        <v>3928069.9946000339</v>
      </c>
      <c r="O60">
        <f>STDEV(B60:F60)</f>
        <v>900387.3529191087</v>
      </c>
      <c r="P60" s="3">
        <f>AVERAGE(G60:L60)</f>
        <v>3222726.8977072258</v>
      </c>
      <c r="Q60">
        <f>STDEV(G60:L60)</f>
        <v>292634.66494023136</v>
      </c>
      <c r="S60" s="9">
        <f>TTEST(B60:F60,G60:L60,2,2)</f>
        <v>0.10147694204473731</v>
      </c>
    </row>
    <row r="61" spans="1:19" x14ac:dyDescent="0.25">
      <c r="A61" s="2" t="s">
        <v>251</v>
      </c>
      <c r="B61" s="3">
        <v>14126.361714106977</v>
      </c>
      <c r="C61" s="3">
        <v>14510.254752851713</v>
      </c>
      <c r="D61" s="3">
        <v>14090.411471556181</v>
      </c>
      <c r="E61" s="3">
        <v>11204.339016689217</v>
      </c>
      <c r="F61" s="3">
        <v>13645.262836056929</v>
      </c>
      <c r="G61" s="3">
        <v>13911.125706010136</v>
      </c>
      <c r="H61" s="3">
        <v>8672.1793183578611</v>
      </c>
      <c r="I61" s="3">
        <v>10481.486452159186</v>
      </c>
      <c r="J61" s="3">
        <v>12984.199303135889</v>
      </c>
      <c r="K61" s="3">
        <v>12496.306235254466</v>
      </c>
      <c r="L61" s="3">
        <v>11759.592487597447</v>
      </c>
      <c r="N61" s="3">
        <f>AVERAGE(B61:F61)</f>
        <v>13515.325958252204</v>
      </c>
      <c r="O61">
        <f>STDEV(B61:F61)</f>
        <v>1327.7344976647848</v>
      </c>
      <c r="P61" s="3">
        <f>AVERAGE(G61:L61)</f>
        <v>11717.481583752497</v>
      </c>
      <c r="Q61">
        <f>STDEV(G61:L61)</f>
        <v>1888.2022844316919</v>
      </c>
      <c r="S61" s="9">
        <f>TTEST(B61:F61,G61:L61,2,2)</f>
        <v>0.10778653767846079</v>
      </c>
    </row>
    <row r="62" spans="1:19" x14ac:dyDescent="0.25">
      <c r="A62" s="2" t="s">
        <v>275</v>
      </c>
      <c r="B62" s="3">
        <v>86812.183046606209</v>
      </c>
      <c r="C62" s="3">
        <v>149245.58529784542</v>
      </c>
      <c r="D62" s="3">
        <v>317071.69224259519</v>
      </c>
      <c r="E62" s="3">
        <v>287292.86765899858</v>
      </c>
      <c r="F62" s="3">
        <v>301070.58566157089</v>
      </c>
      <c r="G62" s="3">
        <v>125620.09797248368</v>
      </c>
      <c r="H62" s="3">
        <v>114477.14058869093</v>
      </c>
      <c r="I62" s="3">
        <v>196776.32497883149</v>
      </c>
      <c r="J62" s="3">
        <v>124812.44320557492</v>
      </c>
      <c r="K62" s="3">
        <v>167637.4781934614</v>
      </c>
      <c r="L62" s="3">
        <v>167484.13366406801</v>
      </c>
      <c r="N62" s="3">
        <f>AVERAGE(B62:F62)</f>
        <v>228298.58278152329</v>
      </c>
      <c r="O62">
        <f>STDEV(B62:F62)</f>
        <v>103591.18294510987</v>
      </c>
      <c r="P62" s="3">
        <f>AVERAGE(G62:L62)</f>
        <v>149467.93643385172</v>
      </c>
      <c r="Q62">
        <f>STDEV(G62:L62)</f>
        <v>32538.493439622904</v>
      </c>
      <c r="S62" s="9">
        <f>TTEST(B62:F62,G62:L62,2,2)</f>
        <v>0.10901947537052345</v>
      </c>
    </row>
    <row r="63" spans="1:19" x14ac:dyDescent="0.25">
      <c r="A63" s="2" t="s">
        <v>271</v>
      </c>
      <c r="B63" s="3">
        <v>2381722.0506725055</v>
      </c>
      <c r="C63" s="3">
        <v>4182102.3988170684</v>
      </c>
      <c r="D63" s="3">
        <v>2985772.5705688754</v>
      </c>
      <c r="E63" s="3">
        <v>3170682.7010374372</v>
      </c>
      <c r="F63" s="3">
        <v>2699229.2118081176</v>
      </c>
      <c r="G63" s="3">
        <v>2548036.9389572772</v>
      </c>
      <c r="H63" s="3">
        <v>2630243.6083656079</v>
      </c>
      <c r="I63" s="3">
        <v>2688388.2744284505</v>
      </c>
      <c r="J63" s="3">
        <v>2394121.3728222996</v>
      </c>
      <c r="K63" s="3">
        <v>2167516.8583754632</v>
      </c>
      <c r="L63" s="3">
        <v>2909850.1983699501</v>
      </c>
      <c r="N63" s="3">
        <f>AVERAGE(B63:F63)</f>
        <v>3083901.7865808005</v>
      </c>
      <c r="O63">
        <f>STDEV(B63:F63)</f>
        <v>682684.8149343268</v>
      </c>
      <c r="P63" s="3">
        <f>AVERAGE(G63:L63)</f>
        <v>2556359.541886508</v>
      </c>
      <c r="Q63">
        <f>STDEV(G63:L63)</f>
        <v>255121.62098031188</v>
      </c>
      <c r="S63" s="9">
        <f>TTEST(B63:F63,G63:L63,2,2)</f>
        <v>0.11116097157053519</v>
      </c>
    </row>
    <row r="64" spans="1:19" x14ac:dyDescent="0.25">
      <c r="A64" s="2" t="s">
        <v>240</v>
      </c>
      <c r="B64" s="3">
        <v>919708.23146700033</v>
      </c>
      <c r="C64" s="3">
        <v>1233074.5136459654</v>
      </c>
      <c r="D64" s="3">
        <v>1294445.728819934</v>
      </c>
      <c r="E64" s="3">
        <v>1352956.584483536</v>
      </c>
      <c r="F64" s="3">
        <v>1643943.4115972584</v>
      </c>
      <c r="G64" s="3">
        <v>1075547.6993482981</v>
      </c>
      <c r="H64" s="3">
        <v>992986.56049573957</v>
      </c>
      <c r="I64" s="3">
        <v>1322631.7765453006</v>
      </c>
      <c r="J64" s="3">
        <v>1054311.0864111497</v>
      </c>
      <c r="K64" s="3">
        <v>1000277.3441186384</v>
      </c>
      <c r="L64" s="3">
        <v>1046130.8834160169</v>
      </c>
      <c r="N64" s="3">
        <f>AVERAGE(B64:F64)</f>
        <v>1288825.6940027387</v>
      </c>
      <c r="O64">
        <f>STDEV(B64:F64)</f>
        <v>259619.35815475322</v>
      </c>
      <c r="P64" s="3">
        <f>AVERAGE(G64:L64)</f>
        <v>1081980.8917225238</v>
      </c>
      <c r="Q64">
        <f>STDEV(G64:L64)</f>
        <v>122147.89088086599</v>
      </c>
      <c r="S64" s="9">
        <f>TTEST(B64:F64,G64:L64,2,2)</f>
        <v>0.11463694771945952</v>
      </c>
    </row>
    <row r="65" spans="1:19" x14ac:dyDescent="0.25">
      <c r="A65" s="2" t="s">
        <v>273</v>
      </c>
      <c r="B65" s="3">
        <v>11206.788301532688</v>
      </c>
      <c r="C65" s="3">
        <v>8169.6075200675978</v>
      </c>
      <c r="D65" s="3">
        <v>15370.490832157966</v>
      </c>
      <c r="E65" s="3">
        <v>9423.6945421741075</v>
      </c>
      <c r="F65" s="3">
        <v>19599.985556141273</v>
      </c>
      <c r="G65" s="3">
        <v>9060.0850832729884</v>
      </c>
      <c r="H65" s="3">
        <v>7465.9590240123935</v>
      </c>
      <c r="I65" s="3">
        <v>9271.6364098221839</v>
      </c>
      <c r="J65" s="3">
        <v>8310.0055749128915</v>
      </c>
      <c r="K65" s="3">
        <v>4626.9944725311761</v>
      </c>
      <c r="L65" s="3">
        <v>13661.74585400425</v>
      </c>
      <c r="N65" s="3">
        <f>AVERAGE(B65:F65)</f>
        <v>12754.113350414726</v>
      </c>
      <c r="O65">
        <f>STDEV(B65:F65)</f>
        <v>4696.1419095300989</v>
      </c>
      <c r="P65" s="3">
        <f>AVERAGE(G65:L65)</f>
        <v>8732.7377364259828</v>
      </c>
      <c r="Q65">
        <f>STDEV(G65:L65)</f>
        <v>2943.9173773884186</v>
      </c>
      <c r="S65" s="9">
        <f>TTEST(B65:F65,G65:L65,2,2)</f>
        <v>0.11638554119473324</v>
      </c>
    </row>
    <row r="66" spans="1:19" x14ac:dyDescent="0.25">
      <c r="A66" s="2" t="s">
        <v>200</v>
      </c>
      <c r="B66" s="3">
        <v>2799221.8070065686</v>
      </c>
      <c r="C66" s="3">
        <v>4461849.7924799332</v>
      </c>
      <c r="D66" s="3">
        <v>4060669.3614480481</v>
      </c>
      <c r="E66" s="3">
        <v>3153473.7661704998</v>
      </c>
      <c r="F66" s="3">
        <v>4021557.2606220348</v>
      </c>
      <c r="G66" s="3">
        <v>3532994.5517016649</v>
      </c>
      <c r="H66" s="3">
        <v>3132515.1374903172</v>
      </c>
      <c r="I66" s="3">
        <v>3508871.9678238779</v>
      </c>
      <c r="J66" s="3">
        <v>2418939.6940766554</v>
      </c>
      <c r="K66" s="3">
        <v>2891538.1381867207</v>
      </c>
      <c r="L66" s="3">
        <v>3195515.2409638548</v>
      </c>
      <c r="N66" s="3">
        <f>AVERAGE(B66:F66)</f>
        <v>3699354.3975454168</v>
      </c>
      <c r="O66">
        <f>STDEV(B66:F66)</f>
        <v>693539.2490103821</v>
      </c>
      <c r="P66" s="3">
        <f>AVERAGE(G66:L66)</f>
        <v>3113395.7883738484</v>
      </c>
      <c r="Q66">
        <f>STDEV(G66:L66)</f>
        <v>417388.01337748446</v>
      </c>
      <c r="S66" s="9">
        <f>TTEST(B66:F66,G66:L66,2,2)</f>
        <v>0.11650258514781324</v>
      </c>
    </row>
    <row r="67" spans="1:19" x14ac:dyDescent="0.25">
      <c r="A67" s="2" t="s">
        <v>174</v>
      </c>
      <c r="B67" s="3">
        <v>89983.284516734449</v>
      </c>
      <c r="C67" s="3">
        <v>115008.13874102241</v>
      </c>
      <c r="D67" s="3">
        <v>127801.65839210153</v>
      </c>
      <c r="E67" s="3">
        <v>87066.078664862405</v>
      </c>
      <c r="F67" s="3">
        <v>111433.00600948864</v>
      </c>
      <c r="G67" s="3">
        <v>98281.26669080375</v>
      </c>
      <c r="H67" s="3">
        <v>85294.916808675451</v>
      </c>
      <c r="I67" s="3">
        <v>100355.40118543607</v>
      </c>
      <c r="J67" s="3">
        <v>92231.498954703842</v>
      </c>
      <c r="K67" s="3">
        <v>95349.368790023596</v>
      </c>
      <c r="L67" s="3">
        <v>89569.367115520901</v>
      </c>
      <c r="N67" s="3">
        <f>AVERAGE(B67:F67)</f>
        <v>106258.43326484188</v>
      </c>
      <c r="O67">
        <f>STDEV(B67:F67)</f>
        <v>17325.350211162495</v>
      </c>
      <c r="P67" s="3">
        <f>AVERAGE(G67:L67)</f>
        <v>93513.636590860609</v>
      </c>
      <c r="Q67">
        <f>STDEV(G67:L67)</f>
        <v>5615.3084637398479</v>
      </c>
      <c r="S67" s="9">
        <f>TTEST(B67:F67,G67:L67,2,2)</f>
        <v>0.12082019719257774</v>
      </c>
    </row>
    <row r="68" spans="1:19" x14ac:dyDescent="0.25">
      <c r="A68" s="2" t="s">
        <v>237</v>
      </c>
      <c r="B68" s="3">
        <v>492229.31298091967</v>
      </c>
      <c r="C68" s="3">
        <v>660127.03675538662</v>
      </c>
      <c r="D68" s="3">
        <v>736404.2561354019</v>
      </c>
      <c r="E68" s="3">
        <v>669529.25782589079</v>
      </c>
      <c r="F68" s="3">
        <v>933501.25260938308</v>
      </c>
      <c r="G68" s="3">
        <v>593939.44742939889</v>
      </c>
      <c r="H68" s="3">
        <v>595948.757784663</v>
      </c>
      <c r="I68" s="3">
        <v>673843.41803556297</v>
      </c>
      <c r="J68" s="3">
        <v>425174.75958188158</v>
      </c>
      <c r="K68" s="3">
        <v>507988.93198517017</v>
      </c>
      <c r="L68" s="3">
        <v>616032.38490432303</v>
      </c>
      <c r="N68" s="3">
        <f>AVERAGE(B68:F68)</f>
        <v>698358.2232613964</v>
      </c>
      <c r="O68">
        <f>STDEV(B68:F68)</f>
        <v>159312.27619957109</v>
      </c>
      <c r="P68" s="3">
        <f>AVERAGE(G68:L68)</f>
        <v>568821.28328683332</v>
      </c>
      <c r="Q68">
        <f>STDEV(G68:L68)</f>
        <v>88272.597880708578</v>
      </c>
      <c r="S68" s="9">
        <f>TTEST(B68:F68,G68:L68,2,2)</f>
        <v>0.12100453062809927</v>
      </c>
    </row>
    <row r="69" spans="1:19" x14ac:dyDescent="0.25">
      <c r="A69" s="2" t="s">
        <v>220</v>
      </c>
      <c r="B69" s="3">
        <v>66732737.825148582</v>
      </c>
      <c r="C69" s="3">
        <v>91772885.527503178</v>
      </c>
      <c r="D69" s="3">
        <v>101526758.43497881</v>
      </c>
      <c r="E69" s="3">
        <v>94386174.254848868</v>
      </c>
      <c r="F69" s="3">
        <v>115385662.83510804</v>
      </c>
      <c r="G69" s="3">
        <v>82270288.535698757</v>
      </c>
      <c r="H69" s="3">
        <v>84837053.168241665</v>
      </c>
      <c r="I69" s="3">
        <v>91855083.222015247</v>
      </c>
      <c r="J69" s="3">
        <v>70099576.0076655</v>
      </c>
      <c r="K69" s="3">
        <v>74707189.554297268</v>
      </c>
      <c r="L69" s="3">
        <v>80428331.411906436</v>
      </c>
      <c r="N69" s="3">
        <f>AVERAGE(B69:F69)</f>
        <v>93960843.775517493</v>
      </c>
      <c r="O69">
        <f>STDEV(B69:F69)</f>
        <v>17766568.02344409</v>
      </c>
      <c r="P69" s="3">
        <f>AVERAGE(G69:L69)</f>
        <v>80699586.983304143</v>
      </c>
      <c r="Q69">
        <f>STDEV(G69:L69)</f>
        <v>7646874.7256109286</v>
      </c>
      <c r="S69" s="9">
        <f>TTEST(B69:F69,G69:L69,2,2)</f>
        <v>0.1300399519769527</v>
      </c>
    </row>
    <row r="70" spans="1:19" x14ac:dyDescent="0.25">
      <c r="A70" s="2" t="s">
        <v>180</v>
      </c>
      <c r="B70" s="3">
        <v>922724.07363152958</v>
      </c>
      <c r="C70" s="3">
        <v>1293522.385635826</v>
      </c>
      <c r="D70" s="3">
        <v>1170859.5796897036</v>
      </c>
      <c r="E70" s="3">
        <v>851402.85593143874</v>
      </c>
      <c r="F70" s="3">
        <v>1141185.7906167633</v>
      </c>
      <c r="G70" s="3">
        <v>958033.06567704538</v>
      </c>
      <c r="H70" s="3">
        <v>1137087.5088303639</v>
      </c>
      <c r="I70" s="3">
        <v>808762.88789161725</v>
      </c>
      <c r="J70" s="3">
        <v>747970.10174216027</v>
      </c>
      <c r="K70" s="3">
        <v>944223.39952814288</v>
      </c>
      <c r="L70" s="3">
        <v>911993.44075124012</v>
      </c>
      <c r="N70" s="3">
        <f>AVERAGE(B70:F70)</f>
        <v>1075938.9371010524</v>
      </c>
      <c r="O70">
        <f>STDEV(B70:F70)</f>
        <v>183371.81046607118</v>
      </c>
      <c r="P70" s="3">
        <f>AVERAGE(G70:L70)</f>
        <v>918011.73407009488</v>
      </c>
      <c r="Q70">
        <f>STDEV(G70:L70)</f>
        <v>135032.32238767136</v>
      </c>
      <c r="S70" s="9">
        <f>TTEST(B70:F70,G70:L70,2,2)</f>
        <v>0.13395354685551497</v>
      </c>
    </row>
    <row r="71" spans="1:19" x14ac:dyDescent="0.25">
      <c r="A71" s="2" t="s">
        <v>10</v>
      </c>
      <c r="B71" s="3">
        <v>5511972.2231467003</v>
      </c>
      <c r="C71" s="3">
        <v>4616873.2804393759</v>
      </c>
      <c r="D71" s="3">
        <v>8901248.4599905964</v>
      </c>
      <c r="E71" s="3">
        <v>4631481.8039693274</v>
      </c>
      <c r="F71" s="3">
        <v>6661267.6643120702</v>
      </c>
      <c r="G71" s="3">
        <v>8285350.2722664718</v>
      </c>
      <c r="H71" s="3">
        <v>10281705.431835786</v>
      </c>
      <c r="I71" s="3">
        <v>8438145.7817950882</v>
      </c>
      <c r="J71" s="3">
        <v>5298921.8327526134</v>
      </c>
      <c r="K71" s="3">
        <v>6966130.5784967989</v>
      </c>
      <c r="L71" s="3">
        <v>7430795.9475549245</v>
      </c>
      <c r="N71" s="3">
        <f>AVERAGE(B71:F71)</f>
        <v>6064568.6863716142</v>
      </c>
      <c r="O71">
        <f>STDEV(B71:F71)</f>
        <v>1792883.4778349176</v>
      </c>
      <c r="P71" s="3">
        <f>AVERAGE(G71:L71)</f>
        <v>7783508.3074502796</v>
      </c>
      <c r="Q71">
        <f>STDEV(G71:L71)</f>
        <v>1666557.3355644189</v>
      </c>
      <c r="S71" s="9">
        <f>TTEST(B71:F71,G71:L71,2,2)</f>
        <v>0.13401620973637923</v>
      </c>
    </row>
    <row r="72" spans="1:19" x14ac:dyDescent="0.25">
      <c r="A72" s="2" t="s">
        <v>11</v>
      </c>
      <c r="B72" s="3">
        <v>5511972.2231467003</v>
      </c>
      <c r="C72" s="3">
        <v>4611393.4884664137</v>
      </c>
      <c r="D72" s="3">
        <v>8901248.4599905964</v>
      </c>
      <c r="E72" s="3">
        <v>4637206.5949481269</v>
      </c>
      <c r="F72" s="3">
        <v>6756072.3454928827</v>
      </c>
      <c r="G72" s="3">
        <v>8285350.2722664718</v>
      </c>
      <c r="H72" s="3">
        <v>10291322.701161887</v>
      </c>
      <c r="I72" s="3">
        <v>8441163.1544453856</v>
      </c>
      <c r="J72" s="3">
        <v>5313312.52195122</v>
      </c>
      <c r="K72" s="3">
        <v>6966130.5784967989</v>
      </c>
      <c r="L72" s="3">
        <v>7430795.9475549245</v>
      </c>
      <c r="N72" s="3">
        <f>AVERAGE(B72:F72)</f>
        <v>6083578.6224089442</v>
      </c>
      <c r="O72">
        <f>STDEV(B72:F72)</f>
        <v>1801219.4554873616</v>
      </c>
      <c r="P72" s="3">
        <f>AVERAGE(G72:L72)</f>
        <v>7788012.529312782</v>
      </c>
      <c r="Q72">
        <f>STDEV(G72:L72)</f>
        <v>1665397.6185857651</v>
      </c>
      <c r="S72" s="9">
        <f>TTEST(B72:F72,G72:L72,2,2)</f>
        <v>0.13758492717554988</v>
      </c>
    </row>
    <row r="73" spans="1:19" x14ac:dyDescent="0.25">
      <c r="A73" s="2" t="s">
        <v>198</v>
      </c>
      <c r="B73" s="3">
        <v>75122.39461995622</v>
      </c>
      <c r="C73" s="3">
        <v>106011.0449514153</v>
      </c>
      <c r="D73" s="3">
        <v>119982.24400564173</v>
      </c>
      <c r="E73" s="3">
        <v>109294.37852954441</v>
      </c>
      <c r="F73" s="3">
        <v>139172.88950975222</v>
      </c>
      <c r="G73" s="3">
        <v>99967.393048515558</v>
      </c>
      <c r="H73" s="3">
        <v>109626.68505034855</v>
      </c>
      <c r="I73" s="3">
        <v>99499.179254868752</v>
      </c>
      <c r="J73" s="3">
        <v>76615.554703832764</v>
      </c>
      <c r="K73" s="3">
        <v>78057.160431412209</v>
      </c>
      <c r="L73" s="3">
        <v>86256.266123316789</v>
      </c>
      <c r="N73" s="3">
        <f>AVERAGE(B73:F73)</f>
        <v>109916.59032326196</v>
      </c>
      <c r="O73">
        <f>STDEV(B73:F73)</f>
        <v>23364.101271773663</v>
      </c>
      <c r="P73" s="3">
        <f>AVERAGE(G73:L73)</f>
        <v>91670.37310204911</v>
      </c>
      <c r="Q73">
        <f>STDEV(G73:L73)</f>
        <v>13370.411774897098</v>
      </c>
      <c r="S73" s="9">
        <f>TTEST(B73:F73,G73:L73,2,2)</f>
        <v>0.13763493334445007</v>
      </c>
    </row>
    <row r="74" spans="1:19" x14ac:dyDescent="0.25">
      <c r="A74" s="2" t="s">
        <v>256</v>
      </c>
      <c r="B74" s="3">
        <v>253551.17810447296</v>
      </c>
      <c r="C74" s="3">
        <v>405771.6657372202</v>
      </c>
      <c r="D74" s="3">
        <v>262446.56417489419</v>
      </c>
      <c r="E74" s="3">
        <v>1359614.6626973385</v>
      </c>
      <c r="F74" s="3">
        <v>450601.54138112802</v>
      </c>
      <c r="G74" s="3">
        <v>536875.10586531484</v>
      </c>
      <c r="H74" s="3">
        <v>70153.165453137102</v>
      </c>
      <c r="I74" s="3">
        <v>168542.12387806943</v>
      </c>
      <c r="J74" s="3">
        <v>41985.674564459936</v>
      </c>
      <c r="K74" s="3">
        <v>28521.352409841595</v>
      </c>
      <c r="L74" s="3">
        <v>386646.06385542161</v>
      </c>
      <c r="N74" s="3">
        <f>AVERAGE(B74:F74)</f>
        <v>546397.12241901085</v>
      </c>
      <c r="O74">
        <f>STDEV(B74:F74)</f>
        <v>462780.11702597485</v>
      </c>
      <c r="P74" s="3">
        <f>AVERAGE(G74:L74)</f>
        <v>205453.91433770745</v>
      </c>
      <c r="Q74">
        <f>STDEV(G74:L74)</f>
        <v>209936.35752247035</v>
      </c>
      <c r="S74" s="9">
        <f>TTEST(B74:F74,G74:L74,2,2)</f>
        <v>0.13804680622246771</v>
      </c>
    </row>
    <row r="75" spans="1:19" x14ac:dyDescent="0.25">
      <c r="A75" s="2" t="s">
        <v>93</v>
      </c>
      <c r="B75" s="3">
        <v>3233561.8497341257</v>
      </c>
      <c r="C75" s="3">
        <v>2192029.2949725394</v>
      </c>
      <c r="D75" s="3">
        <v>2961262.7522331919</v>
      </c>
      <c r="E75" s="3">
        <v>1571782.4691926024</v>
      </c>
      <c r="F75" s="3">
        <v>2188296.345598313</v>
      </c>
      <c r="G75" s="3">
        <v>2722360.4139029686</v>
      </c>
      <c r="H75" s="3">
        <v>4296464.7690162659</v>
      </c>
      <c r="I75" s="3">
        <v>3472558.2611346315</v>
      </c>
      <c r="J75" s="3">
        <v>3452800.0613240418</v>
      </c>
      <c r="K75" s="3">
        <v>2171295.5730367377</v>
      </c>
      <c r="L75" s="3">
        <v>2690196.0902905734</v>
      </c>
      <c r="N75" s="3">
        <f>AVERAGE(B75:F75)</f>
        <v>2429386.5423461543</v>
      </c>
      <c r="O75">
        <f>STDEV(B75:F75)</f>
        <v>666996.61164705432</v>
      </c>
      <c r="P75" s="3">
        <f>AVERAGE(G75:L75)</f>
        <v>3134279.1947842031</v>
      </c>
      <c r="Q75">
        <f>STDEV(G75:L75)</f>
        <v>756410.9887618738</v>
      </c>
      <c r="S75" s="9">
        <f>TTEST(B75:F75,G75:L75,2,2)</f>
        <v>0.13942710933371741</v>
      </c>
    </row>
    <row r="76" spans="1:19" x14ac:dyDescent="0.25">
      <c r="A76" s="2" t="s">
        <v>12</v>
      </c>
      <c r="B76" s="3">
        <v>5570486.0429152334</v>
      </c>
      <c r="C76" s="3">
        <v>4625893.6085340101</v>
      </c>
      <c r="D76" s="3">
        <v>9086932.6158909239</v>
      </c>
      <c r="E76" s="3">
        <v>4664113.9068110054</v>
      </c>
      <c r="F76" s="3">
        <v>6646761.0173958875</v>
      </c>
      <c r="G76" s="3">
        <v>8390848.1690079644</v>
      </c>
      <c r="H76" s="3">
        <v>10281376.770410534</v>
      </c>
      <c r="I76" s="3">
        <v>8438056.1862828117</v>
      </c>
      <c r="J76" s="3">
        <v>5337627.5567944255</v>
      </c>
      <c r="K76" s="3">
        <v>6959211.2781934617</v>
      </c>
      <c r="L76" s="3">
        <v>7430795.9475549245</v>
      </c>
      <c r="N76" s="3">
        <f>AVERAGE(B76:F76)</f>
        <v>6118837.4383094124</v>
      </c>
      <c r="O76">
        <f>STDEV(B76:F76)</f>
        <v>1852976.2122952677</v>
      </c>
      <c r="P76" s="3">
        <f>AVERAGE(G76:L76)</f>
        <v>7806319.3180406867</v>
      </c>
      <c r="Q76">
        <f>STDEV(G76:L76)</f>
        <v>1662511.5750478853</v>
      </c>
      <c r="S76" s="9">
        <f>TTEST(B76:F76,G76:L76,2,2)</f>
        <v>0.14569160466533759</v>
      </c>
    </row>
    <row r="77" spans="1:19" x14ac:dyDescent="0.25">
      <c r="A77" s="2" t="s">
        <v>261</v>
      </c>
      <c r="B77" s="3">
        <v>27859.366593681578</v>
      </c>
      <c r="C77" s="3">
        <v>73658.056865230261</v>
      </c>
      <c r="D77" s="3">
        <v>70017.545463093542</v>
      </c>
      <c r="E77" s="3">
        <v>64379.610193955785</v>
      </c>
      <c r="F77" s="3">
        <v>55972.981022667365</v>
      </c>
      <c r="G77" s="3">
        <v>43194.725126719764</v>
      </c>
      <c r="H77" s="3">
        <v>45270.572424477148</v>
      </c>
      <c r="I77" s="3">
        <v>42669.585859441155</v>
      </c>
      <c r="J77" s="3">
        <v>40208.14634146342</v>
      </c>
      <c r="K77" s="3">
        <v>58088.448533872594</v>
      </c>
      <c r="L77" s="3">
        <v>46242.814245216156</v>
      </c>
      <c r="N77" s="3">
        <f>AVERAGE(B77:F77)</f>
        <v>58377.512027725708</v>
      </c>
      <c r="O77">
        <f>STDEV(B77:F77)</f>
        <v>18317.679857123585</v>
      </c>
      <c r="P77" s="3">
        <f>AVERAGE(G77:L77)</f>
        <v>45945.715421865047</v>
      </c>
      <c r="Q77">
        <f>STDEV(G77:L77)</f>
        <v>6312.0634450764401</v>
      </c>
      <c r="S77" s="9">
        <f>TTEST(B77:F77,G77:L77,2,2)</f>
        <v>0.15114008720514549</v>
      </c>
    </row>
    <row r="78" spans="1:19" x14ac:dyDescent="0.25">
      <c r="A78" s="2" t="s">
        <v>257</v>
      </c>
      <c r="B78" s="3">
        <v>6751.684391617142</v>
      </c>
      <c r="C78" s="3">
        <v>5790.9753274186742</v>
      </c>
      <c r="D78" s="3">
        <v>9016.9766807710366</v>
      </c>
      <c r="E78" s="3">
        <v>5702.6034280559297</v>
      </c>
      <c r="F78" s="3">
        <v>13153.965840801264</v>
      </c>
      <c r="G78" s="3">
        <v>3301.8694424330188</v>
      </c>
      <c r="H78" s="3">
        <v>3814.7804027885359</v>
      </c>
      <c r="I78" s="3">
        <v>4699.9963590177813</v>
      </c>
      <c r="J78" s="3">
        <v>10202.765853658537</v>
      </c>
      <c r="K78" s="3">
        <v>5353.8241995281433</v>
      </c>
      <c r="L78" s="3">
        <v>5330.1034018426635</v>
      </c>
      <c r="N78" s="3">
        <f>AVERAGE(B78:F78)</f>
        <v>8083.2411337328085</v>
      </c>
      <c r="O78">
        <f>STDEV(B78:F78)</f>
        <v>3133.6509416588847</v>
      </c>
      <c r="P78" s="3">
        <f>AVERAGE(G78:L78)</f>
        <v>5450.5566098781128</v>
      </c>
      <c r="Q78">
        <f>STDEV(G78:L78)</f>
        <v>2468.3322249893899</v>
      </c>
      <c r="S78" s="9">
        <f>TTEST(B78:F78,G78:L78,2,2)</f>
        <v>0.15276091778753892</v>
      </c>
    </row>
    <row r="79" spans="1:19" x14ac:dyDescent="0.25">
      <c r="A79" s="2" t="s">
        <v>194</v>
      </c>
      <c r="B79" s="3">
        <v>52201.032280262749</v>
      </c>
      <c r="C79" s="3">
        <v>77465.544909167729</v>
      </c>
      <c r="D79" s="3">
        <v>106875.01842971319</v>
      </c>
      <c r="E79" s="3">
        <v>80980.617681551623</v>
      </c>
      <c r="F79" s="3">
        <v>125093.26874011595</v>
      </c>
      <c r="G79" s="3">
        <v>69199.854598117294</v>
      </c>
      <c r="H79" s="3">
        <v>69440.542680092956</v>
      </c>
      <c r="I79" s="3">
        <v>68443.327265029628</v>
      </c>
      <c r="J79" s="3">
        <v>69530.885017421606</v>
      </c>
      <c r="K79" s="3">
        <v>73721.233299629268</v>
      </c>
      <c r="L79" s="3">
        <v>74609.894897235994</v>
      </c>
      <c r="N79" s="3">
        <f>AVERAGE(B79:F79)</f>
        <v>88523.096408162237</v>
      </c>
      <c r="O79">
        <f>STDEV(B79:F79)</f>
        <v>28163.013507433021</v>
      </c>
      <c r="P79" s="3">
        <f>AVERAGE(G79:L79)</f>
        <v>70824.289626254467</v>
      </c>
      <c r="Q79">
        <f>STDEV(G79:L79)</f>
        <v>2631.2929116219343</v>
      </c>
      <c r="S79" s="9">
        <f>TTEST(B79:F79,G79:L79,2,2)</f>
        <v>0.15595000503243875</v>
      </c>
    </row>
    <row r="80" spans="1:19" x14ac:dyDescent="0.25">
      <c r="A80" s="2" t="s">
        <v>195</v>
      </c>
      <c r="B80" s="3">
        <v>52201.032280262749</v>
      </c>
      <c r="C80" s="3">
        <v>77465.544909167729</v>
      </c>
      <c r="D80" s="3">
        <v>106875.01842971319</v>
      </c>
      <c r="E80" s="3">
        <v>80980.617681551623</v>
      </c>
      <c r="F80" s="3">
        <v>125093.26874011595</v>
      </c>
      <c r="G80" s="3">
        <v>69199.854598117294</v>
      </c>
      <c r="H80" s="3">
        <v>69440.542680092956</v>
      </c>
      <c r="I80" s="3">
        <v>68443.327265029628</v>
      </c>
      <c r="J80" s="3">
        <v>69530.885017421606</v>
      </c>
      <c r="K80" s="3">
        <v>73721.233299629268</v>
      </c>
      <c r="L80" s="3">
        <v>74609.894897235994</v>
      </c>
      <c r="N80" s="3">
        <f>AVERAGE(B80:F80)</f>
        <v>88523.096408162237</v>
      </c>
      <c r="O80">
        <f>STDEV(B80:F80)</f>
        <v>28163.013507433021</v>
      </c>
      <c r="P80" s="3">
        <f>AVERAGE(G80:L80)</f>
        <v>70824.289626254467</v>
      </c>
      <c r="Q80">
        <f>STDEV(G80:L80)</f>
        <v>2631.2929116219343</v>
      </c>
      <c r="S80" s="9">
        <f>TTEST(B80:F80,G80:L80,2,2)</f>
        <v>0.15595000503243875</v>
      </c>
    </row>
    <row r="81" spans="1:19" x14ac:dyDescent="0.25">
      <c r="A81" s="2" t="s">
        <v>196</v>
      </c>
      <c r="B81" s="3">
        <v>52201.032280262749</v>
      </c>
      <c r="C81" s="3">
        <v>77465.544909167729</v>
      </c>
      <c r="D81" s="3">
        <v>106875.01842971319</v>
      </c>
      <c r="E81" s="3">
        <v>80980.617681551623</v>
      </c>
      <c r="F81" s="3">
        <v>125093.26874011595</v>
      </c>
      <c r="G81" s="3">
        <v>69199.854598117294</v>
      </c>
      <c r="H81" s="3">
        <v>69440.542680092956</v>
      </c>
      <c r="I81" s="3">
        <v>68443.327265029628</v>
      </c>
      <c r="J81" s="3">
        <v>69530.885017421606</v>
      </c>
      <c r="K81" s="3">
        <v>73721.233299629268</v>
      </c>
      <c r="L81" s="3">
        <v>74609.894897235994</v>
      </c>
      <c r="N81" s="3">
        <f>AVERAGE(B81:F81)</f>
        <v>88523.096408162237</v>
      </c>
      <c r="O81">
        <f>STDEV(B81:F81)</f>
        <v>28163.013507433021</v>
      </c>
      <c r="P81" s="3">
        <f>AVERAGE(G81:L81)</f>
        <v>70824.289626254467</v>
      </c>
      <c r="Q81">
        <f>STDEV(G81:L81)</f>
        <v>2631.2929116219343</v>
      </c>
      <c r="S81" s="9">
        <f>TTEST(B81:F81,G81:L81,2,2)</f>
        <v>0.15595000503243875</v>
      </c>
    </row>
    <row r="82" spans="1:19" x14ac:dyDescent="0.25">
      <c r="A82" s="2" t="s">
        <v>236</v>
      </c>
      <c r="B82" s="3">
        <v>22629.782170785111</v>
      </c>
      <c r="C82" s="3">
        <v>33165.649683143223</v>
      </c>
      <c r="D82" s="3">
        <v>35326.6629055007</v>
      </c>
      <c r="E82" s="3">
        <v>40412.56608028867</v>
      </c>
      <c r="F82" s="3">
        <v>48345.299209277808</v>
      </c>
      <c r="G82" s="3">
        <v>33099.888124547426</v>
      </c>
      <c r="H82" s="3">
        <v>32185.04910921766</v>
      </c>
      <c r="I82" s="3">
        <v>28913.068755292126</v>
      </c>
      <c r="J82" s="3">
        <v>26199.610452961671</v>
      </c>
      <c r="K82" s="3">
        <v>26973.250893158074</v>
      </c>
      <c r="L82" s="3">
        <v>31051.383132530114</v>
      </c>
      <c r="N82" s="3">
        <f>AVERAGE(B82:F82)</f>
        <v>35975.992009799105</v>
      </c>
      <c r="O82">
        <f>STDEV(B82:F82)</f>
        <v>9475.2825739353393</v>
      </c>
      <c r="P82" s="3">
        <f>AVERAGE(G82:L82)</f>
        <v>29737.041744617847</v>
      </c>
      <c r="Q82">
        <f>STDEV(G82:L82)</f>
        <v>2823.4681020708881</v>
      </c>
      <c r="S82" s="9">
        <f>TTEST(B82:F82,G82:L82,2,2)</f>
        <v>0.15615766539694442</v>
      </c>
    </row>
    <row r="83" spans="1:19" x14ac:dyDescent="0.25">
      <c r="A83" s="2" t="s">
        <v>189</v>
      </c>
      <c r="B83" s="3">
        <v>29651849.186299656</v>
      </c>
      <c r="C83" s="3">
        <v>40350305.876045629</v>
      </c>
      <c r="D83" s="3">
        <v>42993155.050963797</v>
      </c>
      <c r="E83" s="3">
        <v>37091037.761479467</v>
      </c>
      <c r="F83" s="3">
        <v>44851176.582287818</v>
      </c>
      <c r="G83" s="3">
        <v>37062819.30354815</v>
      </c>
      <c r="H83" s="3">
        <v>39052742.56072811</v>
      </c>
      <c r="I83" s="3">
        <v>36959882.299999997</v>
      </c>
      <c r="J83" s="3">
        <v>27758220.141463414</v>
      </c>
      <c r="K83" s="3">
        <v>32412748.558206946</v>
      </c>
      <c r="L83" s="3">
        <v>33046131.3696669</v>
      </c>
      <c r="N83" s="3">
        <f>AVERAGE(B83:F83)</f>
        <v>38987504.891415276</v>
      </c>
      <c r="O83">
        <f>STDEV(B83:F83)</f>
        <v>5979886.2957861703</v>
      </c>
      <c r="P83" s="3">
        <f>AVERAGE(G83:L83)</f>
        <v>34382090.705602251</v>
      </c>
      <c r="Q83">
        <f>STDEV(G83:L83)</f>
        <v>4127591.5777370222</v>
      </c>
      <c r="S83" s="9">
        <f>TTEST(B83:F83,G83:L83,2,2)</f>
        <v>0.16523792982566163</v>
      </c>
    </row>
    <row r="84" spans="1:19" x14ac:dyDescent="0.25">
      <c r="A84" s="2" t="s">
        <v>13</v>
      </c>
      <c r="B84" s="3">
        <v>55187.059868626842</v>
      </c>
      <c r="C84" s="3">
        <v>48984.788255175336</v>
      </c>
      <c r="D84" s="3">
        <v>92232.483497884328</v>
      </c>
      <c r="E84" s="3">
        <v>68888.057194406836</v>
      </c>
      <c r="F84" s="3">
        <v>85101.632788613584</v>
      </c>
      <c r="G84" s="3">
        <v>90123.182404055013</v>
      </c>
      <c r="H84" s="3">
        <v>168693.99512006197</v>
      </c>
      <c r="I84" s="3">
        <v>78552.412955122767</v>
      </c>
      <c r="J84" s="3">
        <v>74915.972822299664</v>
      </c>
      <c r="K84" s="3">
        <v>87287.087293562523</v>
      </c>
      <c r="L84" s="3">
        <v>81240.053295535065</v>
      </c>
      <c r="N84" s="3">
        <f>AVERAGE(B84:F84)</f>
        <v>70078.804320941374</v>
      </c>
      <c r="O84">
        <f>STDEV(B84:F84)</f>
        <v>18605.176172097996</v>
      </c>
      <c r="P84" s="3">
        <f>AVERAGE(G84:L84)</f>
        <v>96802.117315106167</v>
      </c>
      <c r="Q84">
        <f>STDEV(G84:L84)</f>
        <v>35658.993055653329</v>
      </c>
      <c r="S84" s="9">
        <f>TTEST(B84:F84,G84:L84,2,2)</f>
        <v>0.16667029867694444</v>
      </c>
    </row>
    <row r="85" spans="1:19" x14ac:dyDescent="0.25">
      <c r="A85" s="2" t="s">
        <v>260</v>
      </c>
      <c r="B85" s="3">
        <v>130867.0110103222</v>
      </c>
      <c r="C85" s="3">
        <v>262783.79036755388</v>
      </c>
      <c r="D85" s="3">
        <v>244945.80724024444</v>
      </c>
      <c r="E85" s="3">
        <v>648864.30257104186</v>
      </c>
      <c r="F85" s="3">
        <v>628018.2764364786</v>
      </c>
      <c r="G85" s="3">
        <v>220668.28464880519</v>
      </c>
      <c r="H85" s="3">
        <v>143334.78001549185</v>
      </c>
      <c r="I85" s="3">
        <v>163487.47298899238</v>
      </c>
      <c r="J85" s="3">
        <v>293482.91010452958</v>
      </c>
      <c r="K85" s="3">
        <v>293878.00276373437</v>
      </c>
      <c r="L85" s="3">
        <v>273757.45761871012</v>
      </c>
      <c r="N85" s="3">
        <f>AVERAGE(B85:F85)</f>
        <v>383095.83752512821</v>
      </c>
      <c r="O85">
        <f>STDEV(B85:F85)</f>
        <v>238641.82291623877</v>
      </c>
      <c r="P85" s="3">
        <f>AVERAGE(G85:L85)</f>
        <v>231434.81802337724</v>
      </c>
      <c r="Q85">
        <f>STDEV(G85:L85)</f>
        <v>66384.786674153467</v>
      </c>
      <c r="S85" s="9">
        <f>TTEST(B85:F85,G85:L85,2,2)</f>
        <v>0.16702403459021006</v>
      </c>
    </row>
    <row r="86" spans="1:19" x14ac:dyDescent="0.25">
      <c r="A86" s="2" t="s">
        <v>179</v>
      </c>
      <c r="B86" s="3">
        <v>26869855.135439478</v>
      </c>
      <c r="C86" s="3">
        <v>36634352.90773131</v>
      </c>
      <c r="D86" s="3">
        <v>39415595.606958151</v>
      </c>
      <c r="E86" s="3">
        <v>33339550.710058633</v>
      </c>
      <c r="F86" s="3">
        <v>40497976.932946749</v>
      </c>
      <c r="G86" s="3">
        <v>33066404.396958724</v>
      </c>
      <c r="H86" s="3">
        <v>34644797.422618121</v>
      </c>
      <c r="I86" s="3">
        <v>34319390.106350549</v>
      </c>
      <c r="J86" s="3">
        <v>25347000.085714288</v>
      </c>
      <c r="K86" s="3">
        <v>29955964.069565222</v>
      </c>
      <c r="L86" s="3">
        <v>30242114.903756198</v>
      </c>
      <c r="N86" s="3">
        <f>AVERAGE(B86:F86)</f>
        <v>35351466.258626863</v>
      </c>
      <c r="O86">
        <f>STDEV(B86:F86)</f>
        <v>5491699.3966998728</v>
      </c>
      <c r="P86" s="3">
        <f>AVERAGE(G86:L86)</f>
        <v>31262611.830827188</v>
      </c>
      <c r="Q86">
        <f>STDEV(G86:L86)</f>
        <v>3515108.6780852168</v>
      </c>
      <c r="S86" s="9">
        <f>TTEST(B86:F86,G86:L86,2,2)</f>
        <v>0.1678808167826957</v>
      </c>
    </row>
    <row r="87" spans="1:19" x14ac:dyDescent="0.25">
      <c r="A87" s="2" t="s">
        <v>14</v>
      </c>
      <c r="B87" s="3">
        <v>4634.6698780106353</v>
      </c>
      <c r="C87" s="3">
        <v>4200.7731305449943</v>
      </c>
      <c r="D87" s="3">
        <v>7964.0817113305111</v>
      </c>
      <c r="E87" s="3">
        <v>5184.1169147496612</v>
      </c>
      <c r="F87" s="3">
        <v>8015.8629414865563</v>
      </c>
      <c r="G87" s="3">
        <v>9665.469007965241</v>
      </c>
      <c r="H87" s="3">
        <v>10712.370875290471</v>
      </c>
      <c r="I87" s="3">
        <v>8288.1656223539376</v>
      </c>
      <c r="J87" s="3">
        <v>4731.3045296167247</v>
      </c>
      <c r="K87" s="3">
        <v>6373.0544657903611</v>
      </c>
      <c r="L87" s="3">
        <v>7349.7509567682491</v>
      </c>
      <c r="N87" s="3">
        <f>AVERAGE(B87:F87)</f>
        <v>5999.9009152244716</v>
      </c>
      <c r="O87">
        <f>STDEV(B87:F87)</f>
        <v>1849.8871044695422</v>
      </c>
      <c r="P87" s="3">
        <f>AVERAGE(G87:L87)</f>
        <v>7853.3525762974978</v>
      </c>
      <c r="Q87">
        <f>STDEV(G87:L87)</f>
        <v>2183.5244479448543</v>
      </c>
      <c r="S87" s="9">
        <f>TTEST(B87:F87,G87:L87,2,2)</f>
        <v>0.16811220423105663</v>
      </c>
    </row>
    <row r="88" spans="1:19" x14ac:dyDescent="0.25">
      <c r="A88" s="2" t="s">
        <v>197</v>
      </c>
      <c r="B88" s="3">
        <v>140395.2626212074</v>
      </c>
      <c r="C88" s="3">
        <v>174340.41368821295</v>
      </c>
      <c r="D88" s="3">
        <v>237053.35430183352</v>
      </c>
      <c r="E88" s="3">
        <v>158225.98565629227</v>
      </c>
      <c r="F88" s="3">
        <v>293255.70785450708</v>
      </c>
      <c r="G88" s="3">
        <v>152394.68501086166</v>
      </c>
      <c r="H88" s="3">
        <v>196909.65631293567</v>
      </c>
      <c r="I88" s="3">
        <v>176784.316765453</v>
      </c>
      <c r="J88" s="3">
        <v>161353.79721254355</v>
      </c>
      <c r="K88" s="3">
        <v>130189.56609369733</v>
      </c>
      <c r="L88" s="3">
        <v>134522.91041814315</v>
      </c>
      <c r="N88" s="3">
        <f>AVERAGE(B88:F88)</f>
        <v>200654.14482441064</v>
      </c>
      <c r="O88">
        <f>STDEV(B88:F88)</f>
        <v>63292.270356025714</v>
      </c>
      <c r="P88" s="3">
        <f>AVERAGE(G88:L88)</f>
        <v>158692.48863560572</v>
      </c>
      <c r="Q88">
        <f>STDEV(G88:L88)</f>
        <v>25421.235803299125</v>
      </c>
      <c r="S88" s="9">
        <f>TTEST(B88:F88,G88:L88,2,2)</f>
        <v>0.16831036860611245</v>
      </c>
    </row>
    <row r="89" spans="1:19" x14ac:dyDescent="0.25">
      <c r="A89" s="2" t="s">
        <v>171</v>
      </c>
      <c r="B89" s="3">
        <v>904177.09233656572</v>
      </c>
      <c r="C89" s="3">
        <v>1296777.3716096326</v>
      </c>
      <c r="D89" s="3">
        <v>1305863.7391631405</v>
      </c>
      <c r="E89" s="3">
        <v>1259345.2934596299</v>
      </c>
      <c r="F89" s="3">
        <v>1554198.4706378488</v>
      </c>
      <c r="G89" s="3">
        <v>1164348.1982621287</v>
      </c>
      <c r="H89" s="3">
        <v>1042734.2274980634</v>
      </c>
      <c r="I89" s="3">
        <v>1286589.3954276037</v>
      </c>
      <c r="J89" s="3">
        <v>1020047.6773519163</v>
      </c>
      <c r="K89" s="3">
        <v>1045148.3550387596</v>
      </c>
      <c r="L89" s="3">
        <v>1100660.3500354358</v>
      </c>
      <c r="N89" s="3">
        <f>AVERAGE(B89:F89)</f>
        <v>1264072.3934413635</v>
      </c>
      <c r="O89">
        <f>STDEV(B89:F89)</f>
        <v>232667.27642450941</v>
      </c>
      <c r="P89" s="3">
        <f>AVERAGE(G89:L89)</f>
        <v>1109921.3672689844</v>
      </c>
      <c r="Q89">
        <f>STDEV(G89:L89)</f>
        <v>101041.15354536935</v>
      </c>
      <c r="S89" s="9">
        <f>TTEST(B89:F89,G89:L89,2,2)</f>
        <v>0.17394837421912715</v>
      </c>
    </row>
    <row r="90" spans="1:19" x14ac:dyDescent="0.25">
      <c r="A90" s="2" t="s">
        <v>252</v>
      </c>
      <c r="B90" s="3">
        <v>11863.507225523928</v>
      </c>
      <c r="C90" s="3">
        <v>26021.020025348545</v>
      </c>
      <c r="D90" s="3">
        <v>16468.948660084621</v>
      </c>
      <c r="E90" s="3">
        <v>113777.90410464589</v>
      </c>
      <c r="F90" s="3">
        <v>33536.098365840793</v>
      </c>
      <c r="G90" s="3">
        <v>28337.063359884138</v>
      </c>
      <c r="H90" s="3">
        <v>3576.0369481022458</v>
      </c>
      <c r="I90" s="3">
        <v>19392.985097375105</v>
      </c>
      <c r="J90" s="3">
        <v>1087.5101045296169</v>
      </c>
      <c r="K90" s="3">
        <v>0</v>
      </c>
      <c r="L90" s="3">
        <v>30696.888447909278</v>
      </c>
      <c r="N90" s="3">
        <f>AVERAGE(B90:F90)</f>
        <v>40333.495676288752</v>
      </c>
      <c r="O90">
        <f>STDEV(B90:F90)</f>
        <v>41908.201898678133</v>
      </c>
      <c r="P90" s="3">
        <f>AVERAGE(G90:L90)</f>
        <v>13848.413992966731</v>
      </c>
      <c r="Q90">
        <f>STDEV(G90:L90)</f>
        <v>14033.355186772355</v>
      </c>
      <c r="S90" s="9">
        <f>TTEST(B90:F90,G90:L90,2,2)</f>
        <v>0.17665881526336397</v>
      </c>
    </row>
    <row r="91" spans="1:19" x14ac:dyDescent="0.25">
      <c r="A91" s="2" t="s">
        <v>213</v>
      </c>
      <c r="B91" s="3">
        <v>170853.96534250863</v>
      </c>
      <c r="C91" s="3">
        <v>319481.28973384039</v>
      </c>
      <c r="D91" s="3">
        <v>259325.16342266096</v>
      </c>
      <c r="E91" s="3">
        <v>225355.47081641853</v>
      </c>
      <c r="F91" s="3">
        <v>280598.85735371639</v>
      </c>
      <c r="G91" s="3">
        <v>225091.22773352638</v>
      </c>
      <c r="H91" s="3">
        <v>265365.79612703325</v>
      </c>
      <c r="I91" s="3">
        <v>227737.0982218459</v>
      </c>
      <c r="J91" s="3">
        <v>179070.45296167248</v>
      </c>
      <c r="K91" s="3">
        <v>183714.47610380856</v>
      </c>
      <c r="L91" s="3">
        <v>184100.19029057404</v>
      </c>
      <c r="N91" s="3">
        <f>AVERAGE(B91:F91)</f>
        <v>251122.94933382896</v>
      </c>
      <c r="O91">
        <f>STDEV(B91:F91)</f>
        <v>56382.712137551185</v>
      </c>
      <c r="P91" s="3">
        <f>AVERAGE(G91:L91)</f>
        <v>210846.54023974342</v>
      </c>
      <c r="Q91">
        <f>STDEV(G91:L91)</f>
        <v>34414.494608608125</v>
      </c>
      <c r="S91" s="9">
        <f>TTEST(B91:F91,G91:L91,2,2)</f>
        <v>0.17785975082351987</v>
      </c>
    </row>
    <row r="92" spans="1:19" x14ac:dyDescent="0.25">
      <c r="A92" s="2" t="s">
        <v>208</v>
      </c>
      <c r="B92" s="3">
        <v>2302125.2145761652</v>
      </c>
      <c r="C92" s="3">
        <v>2119035.4103929028</v>
      </c>
      <c r="D92" s="3">
        <v>2445564.2627174417</v>
      </c>
      <c r="E92" s="3">
        <v>1717393.4653134863</v>
      </c>
      <c r="F92" s="3">
        <v>2295299.4051660514</v>
      </c>
      <c r="G92" s="3">
        <v>2765350.4338884861</v>
      </c>
      <c r="H92" s="3">
        <v>1413552.1081332301</v>
      </c>
      <c r="I92" s="3">
        <v>1856055.7163420829</v>
      </c>
      <c r="J92" s="3">
        <v>882402.36027874565</v>
      </c>
      <c r="K92" s="3">
        <v>1680392.6552072801</v>
      </c>
      <c r="L92" s="3">
        <v>1827093.0507441529</v>
      </c>
      <c r="N92" s="3">
        <f>AVERAGE(B92:F92)</f>
        <v>2175883.5516332099</v>
      </c>
      <c r="O92">
        <f>STDEV(B92:F92)</f>
        <v>281233.7372562252</v>
      </c>
      <c r="P92" s="3">
        <f>AVERAGE(G92:L92)</f>
        <v>1737474.3874323296</v>
      </c>
      <c r="Q92">
        <f>STDEV(G92:L92)</f>
        <v>619347.13078512158</v>
      </c>
      <c r="S92" s="9">
        <f>TTEST(B92:F92,G92:L92,2,2)</f>
        <v>0.18015887269848316</v>
      </c>
    </row>
    <row r="93" spans="1:19" x14ac:dyDescent="0.25">
      <c r="A93" s="2" t="s">
        <v>185</v>
      </c>
      <c r="B93" s="3">
        <v>5870596.7128558028</v>
      </c>
      <c r="C93" s="3">
        <v>7198746.8555133091</v>
      </c>
      <c r="D93" s="3">
        <v>9468856.6031969897</v>
      </c>
      <c r="E93" s="3">
        <v>8048703.0147045534</v>
      </c>
      <c r="F93" s="3">
        <v>10501289.642593568</v>
      </c>
      <c r="G93" s="3">
        <v>7570116.4454018809</v>
      </c>
      <c r="H93" s="3">
        <v>7199097.2142525166</v>
      </c>
      <c r="I93" s="3">
        <v>7665559.8438611338</v>
      </c>
      <c r="J93" s="3">
        <v>5537979.4020905923</v>
      </c>
      <c r="K93" s="3">
        <v>7190854.8000674089</v>
      </c>
      <c r="L93" s="3">
        <v>7039416.2266477663</v>
      </c>
      <c r="N93" s="3">
        <f>AVERAGE(B93:F93)</f>
        <v>8217638.5657728445</v>
      </c>
      <c r="O93">
        <f>STDEV(B93:F93)</f>
        <v>1827285.8160968295</v>
      </c>
      <c r="P93" s="3">
        <f>AVERAGE(G93:L93)</f>
        <v>7033837.3220535489</v>
      </c>
      <c r="Q93">
        <f>STDEV(G93:L93)</f>
        <v>771525.24313362699</v>
      </c>
      <c r="S93" s="9">
        <f>TTEST(B93:F93,G93:L93,2,2)</f>
        <v>0.18065652581449643</v>
      </c>
    </row>
    <row r="94" spans="1:19" x14ac:dyDescent="0.25">
      <c r="A94" s="2" t="s">
        <v>184</v>
      </c>
      <c r="B94" s="3">
        <v>5866407.744948389</v>
      </c>
      <c r="C94" s="3">
        <v>7192448.5798901571</v>
      </c>
      <c r="D94" s="3">
        <v>9468856.6031969897</v>
      </c>
      <c r="E94" s="3">
        <v>8042684.1451511038</v>
      </c>
      <c r="F94" s="3">
        <v>10501009.756668422</v>
      </c>
      <c r="G94" s="3">
        <v>7560023.5256335977</v>
      </c>
      <c r="H94" s="3">
        <v>7198707.2731990702</v>
      </c>
      <c r="I94" s="3">
        <v>7664818.0405588485</v>
      </c>
      <c r="J94" s="3">
        <v>5538755.5310104536</v>
      </c>
      <c r="K94" s="3">
        <v>7189665.7590158414</v>
      </c>
      <c r="L94" s="3">
        <v>7031637.9169383403</v>
      </c>
      <c r="N94" s="3">
        <f>AVERAGE(B94:F94)</f>
        <v>8214281.365971012</v>
      </c>
      <c r="O94">
        <f>STDEV(B94:F94)</f>
        <v>1829561.7062481795</v>
      </c>
      <c r="P94" s="3">
        <f>AVERAGE(G94:L94)</f>
        <v>7030601.3410593579</v>
      </c>
      <c r="Q94">
        <f>STDEV(G94:L94)</f>
        <v>769634.29762112442</v>
      </c>
      <c r="S94" s="9">
        <f>TTEST(B94:F94,G94:L94,2,2)</f>
        <v>0.18092233722946421</v>
      </c>
    </row>
    <row r="95" spans="1:19" x14ac:dyDescent="0.25">
      <c r="A95" s="2" t="s">
        <v>183</v>
      </c>
      <c r="B95" s="3">
        <v>5864082.7468251484</v>
      </c>
      <c r="C95" s="3">
        <v>7191350.9611322358</v>
      </c>
      <c r="D95" s="3">
        <v>9461783.8317818511</v>
      </c>
      <c r="E95" s="3">
        <v>8038831.569057283</v>
      </c>
      <c r="F95" s="3">
        <v>10497805.19399051</v>
      </c>
      <c r="G95" s="3">
        <v>7559903.8486603899</v>
      </c>
      <c r="H95" s="3">
        <v>7195473.4632068155</v>
      </c>
      <c r="I95" s="3">
        <v>7663817.7149026245</v>
      </c>
      <c r="J95" s="3">
        <v>5537424.7240418121</v>
      </c>
      <c r="K95" s="3">
        <v>7189495.8407145264</v>
      </c>
      <c r="L95" s="3">
        <v>7031236.8722182838</v>
      </c>
      <c r="N95" s="3">
        <f>AVERAGE(B95:F95)</f>
        <v>8210770.8605574053</v>
      </c>
      <c r="O95">
        <f>STDEV(B95:F95)</f>
        <v>1828338.3611158726</v>
      </c>
      <c r="P95" s="3">
        <f>AVERAGE(G95:L95)</f>
        <v>7029558.7439574087</v>
      </c>
      <c r="Q95">
        <f>STDEV(G95:L95)</f>
        <v>769821.36769429094</v>
      </c>
      <c r="S95" s="9">
        <f>TTEST(B95:F95,G95:L95,2,2)</f>
        <v>0.18154641960223136</v>
      </c>
    </row>
    <row r="96" spans="1:19" x14ac:dyDescent="0.25">
      <c r="A96" s="2" t="s">
        <v>216</v>
      </c>
      <c r="B96" s="3">
        <v>33155928.244604319</v>
      </c>
      <c r="C96" s="3">
        <v>41591343.395183787</v>
      </c>
      <c r="D96" s="3">
        <v>53848804.868453212</v>
      </c>
      <c r="E96" s="3">
        <v>47648431.598015323</v>
      </c>
      <c r="F96" s="3">
        <v>55175414.027622558</v>
      </c>
      <c r="G96" s="3">
        <v>38367984.242360607</v>
      </c>
      <c r="H96" s="3">
        <v>43669114.861270331</v>
      </c>
      <c r="I96" s="3">
        <v>46353664.944284506</v>
      </c>
      <c r="J96" s="3">
        <v>35019034.271777004</v>
      </c>
      <c r="K96" s="3">
        <v>38038405.806943044</v>
      </c>
      <c r="L96" s="3">
        <v>40495289.327994324</v>
      </c>
      <c r="N96" s="3">
        <f>AVERAGE(B96:F96)</f>
        <v>46283984.426775843</v>
      </c>
      <c r="O96">
        <f>STDEV(B96:F96)</f>
        <v>9117462.4172294773</v>
      </c>
      <c r="P96" s="3">
        <f>AVERAGE(G96:L96)</f>
        <v>40323915.575771637</v>
      </c>
      <c r="Q96">
        <f>STDEV(G96:L96)</f>
        <v>4117489.346765453</v>
      </c>
      <c r="S96" s="9">
        <f>TTEST(B96:F96,G96:L96,2,2)</f>
        <v>0.18221823449527647</v>
      </c>
    </row>
    <row r="97" spans="1:19" x14ac:dyDescent="0.25">
      <c r="A97" s="2" t="s">
        <v>16</v>
      </c>
      <c r="B97" s="3">
        <v>1176940.332311542</v>
      </c>
      <c r="C97" s="3">
        <v>844835.71863117884</v>
      </c>
      <c r="D97" s="3">
        <v>1933906.7698166429</v>
      </c>
      <c r="E97" s="3">
        <v>1520880.7169147492</v>
      </c>
      <c r="F97" s="3">
        <v>1113987.6858197153</v>
      </c>
      <c r="G97" s="3">
        <v>1902555.6613323677</v>
      </c>
      <c r="H97" s="3">
        <v>2898332.2214562353</v>
      </c>
      <c r="I97" s="3">
        <v>1369469.1878916172</v>
      </c>
      <c r="J97" s="3">
        <v>1342585.0508710803</v>
      </c>
      <c r="K97" s="3">
        <v>1570654.1608358612</v>
      </c>
      <c r="L97" s="3">
        <v>1549380.0609496809</v>
      </c>
      <c r="N97" s="3">
        <f>AVERAGE(B97:F97)</f>
        <v>1318110.2446987655</v>
      </c>
      <c r="O97">
        <f>STDEV(B97:F97)</f>
        <v>420090.7535822448</v>
      </c>
      <c r="P97" s="3">
        <f>AVERAGE(G97:L97)</f>
        <v>1772162.7238894741</v>
      </c>
      <c r="Q97">
        <f>STDEV(G97:L97)</f>
        <v>586889.58627080475</v>
      </c>
      <c r="S97" s="9">
        <f>TTEST(B97:F97,G97:L97,2,2)</f>
        <v>0.18273177547704961</v>
      </c>
    </row>
    <row r="98" spans="1:19" x14ac:dyDescent="0.25">
      <c r="A98" s="2" t="s">
        <v>19</v>
      </c>
      <c r="B98" s="3">
        <v>10394770.61851736</v>
      </c>
      <c r="C98" s="3">
        <v>5896628.585635826</v>
      </c>
      <c r="D98" s="3">
        <v>16775508.499952981</v>
      </c>
      <c r="E98" s="3">
        <v>12727266.916463688</v>
      </c>
      <c r="F98" s="3">
        <v>9505790.3952556662</v>
      </c>
      <c r="G98" s="3">
        <v>16866508.528457638</v>
      </c>
      <c r="H98" s="3">
        <v>19603425.31030209</v>
      </c>
      <c r="I98" s="3">
        <v>16005605.994750213</v>
      </c>
      <c r="J98" s="3">
        <v>10160615.010452962</v>
      </c>
      <c r="K98" s="3">
        <v>11118730.700370746</v>
      </c>
      <c r="L98" s="3">
        <v>12689983.727710843</v>
      </c>
      <c r="N98" s="3">
        <f>AVERAGE(B98:F98)</f>
        <v>11059993.003165105</v>
      </c>
      <c r="O98">
        <f>STDEV(B98:F98)</f>
        <v>4030053.2990167956</v>
      </c>
      <c r="P98" s="3">
        <f>AVERAGE(G98:L98)</f>
        <v>14407478.212007416</v>
      </c>
      <c r="Q98">
        <f>STDEV(G98:L98)</f>
        <v>3671517.4875540356</v>
      </c>
      <c r="S98" s="9">
        <f>TTEST(B98:F98,G98:L98,2,2)</f>
        <v>0.18331613002697048</v>
      </c>
    </row>
    <row r="99" spans="1:19" x14ac:dyDescent="0.25">
      <c r="A99" s="2" t="s">
        <v>219</v>
      </c>
      <c r="B99" s="3">
        <v>77662.500719424468</v>
      </c>
      <c r="C99" s="3">
        <v>175595.41656104778</v>
      </c>
      <c r="D99" s="3">
        <v>143674.27052186176</v>
      </c>
      <c r="E99" s="3">
        <v>82200.932972485316</v>
      </c>
      <c r="F99" s="3">
        <v>89380.066842382686</v>
      </c>
      <c r="G99" s="3">
        <v>94821.606589427931</v>
      </c>
      <c r="H99" s="3">
        <v>100246.99783113864</v>
      </c>
      <c r="I99" s="3">
        <v>100128.96790855208</v>
      </c>
      <c r="J99" s="3">
        <v>50602.77700348432</v>
      </c>
      <c r="K99" s="3">
        <v>81842.562588473214</v>
      </c>
      <c r="L99" s="3">
        <v>85753.733734939757</v>
      </c>
      <c r="N99" s="3">
        <f>AVERAGE(B99:F99)</f>
        <v>113702.63752344038</v>
      </c>
      <c r="O99">
        <f>STDEV(B99:F99)</f>
        <v>43622.961776434502</v>
      </c>
      <c r="P99" s="3">
        <f>AVERAGE(G99:L99)</f>
        <v>85566.107609335988</v>
      </c>
      <c r="Q99">
        <f>STDEV(G99:L99)</f>
        <v>18706.171052939051</v>
      </c>
      <c r="S99" s="9">
        <f>TTEST(B99:F99,G99:L99,2,2)</f>
        <v>0.18352803908961693</v>
      </c>
    </row>
    <row r="100" spans="1:19" x14ac:dyDescent="0.25">
      <c r="A100" s="2" t="s">
        <v>214</v>
      </c>
      <c r="B100" s="3">
        <v>33155915.891710982</v>
      </c>
      <c r="C100" s="3">
        <v>41535555.268187582</v>
      </c>
      <c r="D100" s="3">
        <v>53848804.868453212</v>
      </c>
      <c r="E100" s="3">
        <v>47716223.400270626</v>
      </c>
      <c r="F100" s="3">
        <v>55378790.669899836</v>
      </c>
      <c r="G100" s="3">
        <v>38367984.242360607</v>
      </c>
      <c r="H100" s="3">
        <v>43840635.725174285</v>
      </c>
      <c r="I100" s="3">
        <v>46353664.944284506</v>
      </c>
      <c r="J100" s="3">
        <v>35033493.914285719</v>
      </c>
      <c r="K100" s="3">
        <v>38037110.755106173</v>
      </c>
      <c r="L100" s="3">
        <v>40495289.327994324</v>
      </c>
      <c r="N100" s="3">
        <f>AVERAGE(B100:F100)</f>
        <v>46327058.019704446</v>
      </c>
      <c r="O100">
        <f>STDEV(B100:F100)</f>
        <v>9177115.6097032465</v>
      </c>
      <c r="P100" s="3">
        <f>AVERAGE(G100:L100)</f>
        <v>40354696.484867603</v>
      </c>
      <c r="Q100">
        <f>STDEV(G100:L100)</f>
        <v>4142284.0863034837</v>
      </c>
      <c r="S100" s="9">
        <f>TTEST(B100:F100,G100:L100,2,2)</f>
        <v>0.18394203318739569</v>
      </c>
    </row>
    <row r="101" spans="1:19" x14ac:dyDescent="0.25">
      <c r="A101" s="2" t="s">
        <v>215</v>
      </c>
      <c r="B101" s="3">
        <v>33155915.891710982</v>
      </c>
      <c r="C101" s="3">
        <v>41535555.268187582</v>
      </c>
      <c r="D101" s="3">
        <v>53848804.868453212</v>
      </c>
      <c r="E101" s="3">
        <v>47716223.400270626</v>
      </c>
      <c r="F101" s="3">
        <v>55378790.669899836</v>
      </c>
      <c r="G101" s="3">
        <v>38367984.242360607</v>
      </c>
      <c r="H101" s="3">
        <v>43840635.725174285</v>
      </c>
      <c r="I101" s="3">
        <v>46353664.944284506</v>
      </c>
      <c r="J101" s="3">
        <v>35033493.914285719</v>
      </c>
      <c r="K101" s="3">
        <v>38037110.755106173</v>
      </c>
      <c r="L101" s="3">
        <v>40495289.327994324</v>
      </c>
      <c r="N101" s="3">
        <f>AVERAGE(B101:F101)</f>
        <v>46327058.019704446</v>
      </c>
      <c r="O101">
        <f>STDEV(B101:F101)</f>
        <v>9177115.6097032465</v>
      </c>
      <c r="P101" s="3">
        <f>AVERAGE(G101:L101)</f>
        <v>40354696.484867603</v>
      </c>
      <c r="Q101">
        <f>STDEV(G101:L101)</f>
        <v>4142284.0863034837</v>
      </c>
      <c r="S101" s="9">
        <f>TTEST(B101:F101,G101:L101,2,2)</f>
        <v>0.18394203318739569</v>
      </c>
    </row>
    <row r="102" spans="1:19" x14ac:dyDescent="0.25">
      <c r="A102" s="2" t="s">
        <v>245</v>
      </c>
      <c r="B102" s="3">
        <v>1428636.0419768535</v>
      </c>
      <c r="C102" s="3">
        <v>1425372.8888043938</v>
      </c>
      <c r="D102" s="3">
        <v>1521477.3539257166</v>
      </c>
      <c r="E102" s="3">
        <v>1467527.9453315286</v>
      </c>
      <c r="F102" s="3">
        <v>2013951.6965735368</v>
      </c>
      <c r="G102" s="3">
        <v>1555323.399058653</v>
      </c>
      <c r="H102" s="3">
        <v>1557317.179860573</v>
      </c>
      <c r="I102" s="3">
        <v>1595638.7292972058</v>
      </c>
      <c r="J102" s="3">
        <v>1109472.6836236934</v>
      </c>
      <c r="K102" s="3">
        <v>1153778.0798112571</v>
      </c>
      <c r="L102" s="3">
        <v>1213186.6844082209</v>
      </c>
      <c r="N102" s="3">
        <f>AVERAGE(B102:F102)</f>
        <v>1571393.1853224058</v>
      </c>
      <c r="O102">
        <f>STDEV(B102:F102)</f>
        <v>250419.22008633628</v>
      </c>
      <c r="P102" s="3">
        <f>AVERAGE(G102:L102)</f>
        <v>1364119.4593432674</v>
      </c>
      <c r="Q102">
        <f>STDEV(G102:L102)</f>
        <v>227751.90757188751</v>
      </c>
      <c r="S102" s="9">
        <f>TTEST(B102:F102,G102:L102,2,2)</f>
        <v>0.18436996338975026</v>
      </c>
    </row>
    <row r="103" spans="1:19" x14ac:dyDescent="0.25">
      <c r="A103" s="2" t="s">
        <v>199</v>
      </c>
      <c r="B103" s="3">
        <v>760389.71323115425</v>
      </c>
      <c r="C103" s="3">
        <v>510831.58664976771</v>
      </c>
      <c r="D103" s="3">
        <v>569262.77385989646</v>
      </c>
      <c r="E103" s="3">
        <v>513133.87460532237</v>
      </c>
      <c r="F103" s="3">
        <v>642911.49014232995</v>
      </c>
      <c r="G103" s="3">
        <v>683451.28631426499</v>
      </c>
      <c r="H103" s="3">
        <v>512185.78226181254</v>
      </c>
      <c r="I103" s="3">
        <v>533658.17925486877</v>
      </c>
      <c r="J103" s="3">
        <v>279387.49547038326</v>
      </c>
      <c r="K103" s="3">
        <v>484914.77067745203</v>
      </c>
      <c r="L103" s="3">
        <v>480092.12877391913</v>
      </c>
      <c r="N103" s="3">
        <f>AVERAGE(B103:F103)</f>
        <v>599305.88769769412</v>
      </c>
      <c r="O103">
        <f>STDEV(B103:F103)</f>
        <v>104887.26553833352</v>
      </c>
      <c r="P103" s="3">
        <f>AVERAGE(G103:L103)</f>
        <v>495614.94045878347</v>
      </c>
      <c r="Q103">
        <f>STDEV(G103:L103)</f>
        <v>129702.83953920314</v>
      </c>
      <c r="S103" s="9">
        <f>TTEST(B103:F103,G103:L103,2,2)</f>
        <v>0.18504981238279314</v>
      </c>
    </row>
    <row r="104" spans="1:19" x14ac:dyDescent="0.25">
      <c r="A104" s="2" t="s">
        <v>247</v>
      </c>
      <c r="B104" s="3">
        <v>44375.643978730062</v>
      </c>
      <c r="C104" s="3">
        <v>56586.044782425022</v>
      </c>
      <c r="D104" s="3">
        <v>98252.509920075216</v>
      </c>
      <c r="E104" s="3">
        <v>75565.099864681979</v>
      </c>
      <c r="F104" s="3">
        <v>60546.065471797563</v>
      </c>
      <c r="G104" s="3">
        <v>48082.008399710343</v>
      </c>
      <c r="H104" s="3">
        <v>56975.994500387293</v>
      </c>
      <c r="I104" s="3">
        <v>64789.440220152414</v>
      </c>
      <c r="J104" s="3">
        <v>48490.748432055756</v>
      </c>
      <c r="K104" s="3">
        <v>44575.148365352208</v>
      </c>
      <c r="L104" s="3">
        <v>61102.200496102043</v>
      </c>
      <c r="N104" s="3">
        <f>AVERAGE(B104:F104)</f>
        <v>67065.07280354196</v>
      </c>
      <c r="O104">
        <f>STDEV(B104:F104)</f>
        <v>20688.308045806512</v>
      </c>
      <c r="P104" s="3">
        <f>AVERAGE(G104:L104)</f>
        <v>54002.590068960009</v>
      </c>
      <c r="Q104">
        <f>STDEV(G104:L104)</f>
        <v>8122.9561235031115</v>
      </c>
      <c r="S104" s="9">
        <f>TTEST(B104:F104,G104:L104,2,2)</f>
        <v>0.18590044223620766</v>
      </c>
    </row>
    <row r="105" spans="1:19" x14ac:dyDescent="0.25">
      <c r="A105" s="2" t="s">
        <v>192</v>
      </c>
      <c r="B105" s="3">
        <v>151219.09127306851</v>
      </c>
      <c r="C105" s="3">
        <v>203771.48576256869</v>
      </c>
      <c r="D105" s="3">
        <v>171785.4143864598</v>
      </c>
      <c r="E105" s="3">
        <v>139987.15705908884</v>
      </c>
      <c r="F105" s="3">
        <v>198453.71723774375</v>
      </c>
      <c r="G105" s="3">
        <v>178640.71607530772</v>
      </c>
      <c r="H105" s="3">
        <v>128428.80697134003</v>
      </c>
      <c r="I105" s="3">
        <v>112922.05639288739</v>
      </c>
      <c r="J105" s="3">
        <v>92176.287804878055</v>
      </c>
      <c r="K105" s="3">
        <v>175719.95119649477</v>
      </c>
      <c r="L105" s="3">
        <v>176589.60545712258</v>
      </c>
      <c r="N105" s="3">
        <f>AVERAGE(B105:F105)</f>
        <v>173043.37314378592</v>
      </c>
      <c r="O105">
        <f>STDEV(B105:F105)</f>
        <v>28109.151771850869</v>
      </c>
      <c r="P105" s="3">
        <f>AVERAGE(G105:L105)</f>
        <v>144079.57064967175</v>
      </c>
      <c r="Q105">
        <f>STDEV(G105:L105)</f>
        <v>37847.527490986213</v>
      </c>
      <c r="S105" s="9">
        <f>TTEST(B105:F105,G105:L105,2,2)</f>
        <v>0.19147554278099171</v>
      </c>
    </row>
    <row r="106" spans="1:19" x14ac:dyDescent="0.25">
      <c r="A106" s="2" t="s">
        <v>18</v>
      </c>
      <c r="B106" s="3">
        <v>35881.323553331247</v>
      </c>
      <c r="C106" s="3">
        <v>53197.394169835243</v>
      </c>
      <c r="D106" s="3">
        <v>58684.151857075682</v>
      </c>
      <c r="E106" s="3">
        <v>12633.493549842127</v>
      </c>
      <c r="F106" s="3">
        <v>15469.700685292566</v>
      </c>
      <c r="G106" s="3">
        <v>91348.179362780575</v>
      </c>
      <c r="H106" s="3">
        <v>76181.301781564674</v>
      </c>
      <c r="I106" s="3">
        <v>66962.286706181199</v>
      </c>
      <c r="J106" s="3">
        <v>11213.521951219513</v>
      </c>
      <c r="K106" s="3">
        <v>42037.899561846985</v>
      </c>
      <c r="L106" s="3">
        <v>51807.679943302617</v>
      </c>
      <c r="N106" s="3">
        <f>AVERAGE(B106:F106)</f>
        <v>35173.212763075375</v>
      </c>
      <c r="O106">
        <f>STDEV(B106:F106)</f>
        <v>21061.838261222514</v>
      </c>
      <c r="P106" s="3">
        <f>AVERAGE(G106:L106)</f>
        <v>56591.811551149258</v>
      </c>
      <c r="Q106">
        <f>STDEV(G106:L106)</f>
        <v>28260.196115153652</v>
      </c>
      <c r="S106" s="9">
        <f>TTEST(B106:F106,G106:L106,2,2)</f>
        <v>0.19582220531757508</v>
      </c>
    </row>
    <row r="107" spans="1:19" x14ac:dyDescent="0.25">
      <c r="A107" s="2" t="s">
        <v>234</v>
      </c>
      <c r="B107" s="3">
        <v>79301.504160150143</v>
      </c>
      <c r="C107" s="3">
        <v>98501.647486269561</v>
      </c>
      <c r="D107" s="3">
        <v>166334.60874471083</v>
      </c>
      <c r="E107" s="3">
        <v>94701.013441587711</v>
      </c>
      <c r="F107" s="3">
        <v>97612.486557722703</v>
      </c>
      <c r="G107" s="3">
        <v>85718.002606806651</v>
      </c>
      <c r="H107" s="3">
        <v>77061.331603408209</v>
      </c>
      <c r="I107" s="3">
        <v>108507.16121930566</v>
      </c>
      <c r="J107" s="3">
        <v>71884.128919860625</v>
      </c>
      <c r="K107" s="3">
        <v>94727.81873946749</v>
      </c>
      <c r="L107" s="3">
        <v>81732.796385542155</v>
      </c>
      <c r="N107" s="3">
        <f>AVERAGE(B107:F107)</f>
        <v>107290.25207808819</v>
      </c>
      <c r="O107">
        <f>STDEV(B107:F107)</f>
        <v>33907.940477764532</v>
      </c>
      <c r="P107" s="3">
        <f>AVERAGE(G107:L107)</f>
        <v>86605.206579065125</v>
      </c>
      <c r="Q107">
        <f>STDEV(G107:L107)</f>
        <v>13251.382073980954</v>
      </c>
      <c r="S107" s="9">
        <f>TTEST(B107:F107,G107:L107,2,2)</f>
        <v>0.19949117413536382</v>
      </c>
    </row>
    <row r="108" spans="1:19" x14ac:dyDescent="0.25">
      <c r="A108" s="2" t="s">
        <v>21</v>
      </c>
      <c r="B108" s="3">
        <v>98349.326431029098</v>
      </c>
      <c r="C108" s="3">
        <v>100425.53958597383</v>
      </c>
      <c r="D108" s="3">
        <v>156098.02322519978</v>
      </c>
      <c r="E108" s="3">
        <v>91886.935588633278</v>
      </c>
      <c r="F108" s="3">
        <v>106227.87443331574</v>
      </c>
      <c r="G108" s="3">
        <v>143151.21535119475</v>
      </c>
      <c r="H108" s="3">
        <v>187315.3421378776</v>
      </c>
      <c r="I108" s="3">
        <v>131860.60829805248</v>
      </c>
      <c r="J108" s="3">
        <v>101244.59790940768</v>
      </c>
      <c r="K108" s="3">
        <v>113713.38274351196</v>
      </c>
      <c r="L108" s="3">
        <v>127637.39376328843</v>
      </c>
      <c r="N108" s="3">
        <f>AVERAGE(B108:F108)</f>
        <v>110597.53985283035</v>
      </c>
      <c r="O108">
        <f>STDEV(B108:F108)</f>
        <v>25946.883225081576</v>
      </c>
      <c r="P108" s="3">
        <f>AVERAGE(G108:L108)</f>
        <v>134153.75670055547</v>
      </c>
      <c r="Q108">
        <f>STDEV(G108:L108)</f>
        <v>29851.805854087066</v>
      </c>
      <c r="S108" s="9">
        <f>TTEST(B108:F108,G108:L108,2,2)</f>
        <v>0.20080309396772722</v>
      </c>
    </row>
    <row r="109" spans="1:19" x14ac:dyDescent="0.25">
      <c r="A109" s="2" t="s">
        <v>212</v>
      </c>
      <c r="B109" s="3">
        <v>7247.2369721614014</v>
      </c>
      <c r="C109" s="3">
        <v>11091.200084495142</v>
      </c>
      <c r="D109" s="3">
        <v>9752.281429243063</v>
      </c>
      <c r="E109" s="3">
        <v>6945.6818222823622</v>
      </c>
      <c r="F109" s="3">
        <v>10877.109646810752</v>
      </c>
      <c r="G109" s="3">
        <v>9054.7260680666168</v>
      </c>
      <c r="H109" s="3">
        <v>10010.84268009295</v>
      </c>
      <c r="I109" s="3">
        <v>3631.9270956816258</v>
      </c>
      <c r="J109" s="3">
        <v>7859.6264808362366</v>
      </c>
      <c r="K109" s="3">
        <v>7500.4458375463428</v>
      </c>
      <c r="L109" s="3">
        <v>6405.7732104890138</v>
      </c>
      <c r="N109" s="3">
        <f>AVERAGE(B109:F109)</f>
        <v>9182.7019909985429</v>
      </c>
      <c r="O109">
        <f>STDEV(B109:F109)</f>
        <v>1974.0875796055384</v>
      </c>
      <c r="P109" s="3">
        <f>AVERAGE(G109:L109)</f>
        <v>7410.5568954521304</v>
      </c>
      <c r="Q109">
        <f>STDEV(G109:L109)</f>
        <v>2234.374872830901</v>
      </c>
      <c r="S109" s="9">
        <f>TTEST(B109:F109,G109:L109,2,2)</f>
        <v>0.20126795113098067</v>
      </c>
    </row>
    <row r="110" spans="1:19" x14ac:dyDescent="0.25">
      <c r="A110" s="2" t="s">
        <v>212</v>
      </c>
      <c r="B110" s="3">
        <v>7247.2369721614014</v>
      </c>
      <c r="C110" s="3">
        <v>11091.200084495142</v>
      </c>
      <c r="D110" s="3">
        <v>9752.281429243063</v>
      </c>
      <c r="E110" s="3">
        <v>6945.6818222823622</v>
      </c>
      <c r="F110" s="3">
        <v>10877.109646810752</v>
      </c>
      <c r="G110" s="3">
        <v>9054.7260680666168</v>
      </c>
      <c r="H110" s="3">
        <v>10010.84268009295</v>
      </c>
      <c r="I110" s="3">
        <v>3166.986621507197</v>
      </c>
      <c r="J110" s="3">
        <v>7859.6264808362366</v>
      </c>
      <c r="K110" s="3">
        <v>7500.4458375463428</v>
      </c>
      <c r="L110" s="3">
        <v>6405.7732104890138</v>
      </c>
      <c r="N110" s="3">
        <f>AVERAGE(B110:F110)</f>
        <v>9182.7019909985429</v>
      </c>
      <c r="O110">
        <f>STDEV(B110:F110)</f>
        <v>1974.0875796055384</v>
      </c>
      <c r="P110" s="3">
        <f>AVERAGE(G110:L110)</f>
        <v>7333.0668164230592</v>
      </c>
      <c r="Q110">
        <f>STDEV(G110:L110)</f>
        <v>2393.9913364002969</v>
      </c>
      <c r="S110" s="9">
        <f>TTEST(B110:F110,G110:L110,2,2)</f>
        <v>0.20159313158091846</v>
      </c>
    </row>
    <row r="111" spans="1:19" x14ac:dyDescent="0.25">
      <c r="A111" s="2" t="s">
        <v>22</v>
      </c>
      <c r="B111" s="3">
        <v>101885.70634970286</v>
      </c>
      <c r="C111" s="3">
        <v>99774.898183354468</v>
      </c>
      <c r="D111" s="3">
        <v>156098.02322519978</v>
      </c>
      <c r="E111" s="3">
        <v>91886.935588633278</v>
      </c>
      <c r="F111" s="3">
        <v>104602.74011597257</v>
      </c>
      <c r="G111" s="3">
        <v>143193.00181028238</v>
      </c>
      <c r="H111" s="3">
        <v>187228.80937257939</v>
      </c>
      <c r="I111" s="3">
        <v>131860.60829805248</v>
      </c>
      <c r="J111" s="3">
        <v>101244.59790940768</v>
      </c>
      <c r="K111" s="3">
        <v>114013.11587462082</v>
      </c>
      <c r="L111" s="3">
        <v>127436.47576187098</v>
      </c>
      <c r="N111" s="3">
        <f>AVERAGE(B111:F111)</f>
        <v>110849.66069257259</v>
      </c>
      <c r="O111">
        <f>STDEV(B111:F111)</f>
        <v>25734.345309520722</v>
      </c>
      <c r="P111" s="3">
        <f>AVERAGE(G111:L111)</f>
        <v>134162.76817113563</v>
      </c>
      <c r="Q111">
        <f>STDEV(G111:L111)</f>
        <v>29791.633788960302</v>
      </c>
      <c r="S111" s="9">
        <f>TTEST(B111:F111,G111:L111,2,2)</f>
        <v>0.20328039137917386</v>
      </c>
    </row>
    <row r="112" spans="1:19" x14ac:dyDescent="0.25">
      <c r="A112" s="2" t="s">
        <v>202</v>
      </c>
      <c r="B112" s="3">
        <v>73705.902908977179</v>
      </c>
      <c r="C112" s="3">
        <v>129651.03388255178</v>
      </c>
      <c r="D112" s="3">
        <v>150182.32045133988</v>
      </c>
      <c r="E112" s="3">
        <v>167069.72467298145</v>
      </c>
      <c r="F112" s="3">
        <v>256609.6874011597</v>
      </c>
      <c r="G112" s="3">
        <v>120070.30644460533</v>
      </c>
      <c r="H112" s="3">
        <v>122502.42447714949</v>
      </c>
      <c r="I112" s="3">
        <v>95229.495258255702</v>
      </c>
      <c r="J112" s="3">
        <v>68244.194425087102</v>
      </c>
      <c r="K112" s="3">
        <v>117906.98018200204</v>
      </c>
      <c r="L112" s="3">
        <v>160476.73685329553</v>
      </c>
      <c r="N112" s="3">
        <f>AVERAGE(B112:F112)</f>
        <v>155443.73386340198</v>
      </c>
      <c r="O112">
        <f>STDEV(B112:F112)</f>
        <v>66602.801498955509</v>
      </c>
      <c r="P112" s="3">
        <f>AVERAGE(G112:L112)</f>
        <v>114071.68960673253</v>
      </c>
      <c r="Q112">
        <f>STDEV(G112:L112)</f>
        <v>30758.368489452983</v>
      </c>
      <c r="S112" s="9">
        <f>TTEST(B112:F112,G112:L112,2,2)</f>
        <v>0.20471590441950058</v>
      </c>
    </row>
    <row r="113" spans="1:19" x14ac:dyDescent="0.25">
      <c r="A113" s="2" t="s">
        <v>15</v>
      </c>
      <c r="B113" s="3">
        <v>362130.8754457304</v>
      </c>
      <c r="C113" s="3">
        <v>308595.74828897341</v>
      </c>
      <c r="D113" s="3">
        <v>575911.17179125524</v>
      </c>
      <c r="E113" s="3">
        <v>617619.71303563367</v>
      </c>
      <c r="F113" s="3">
        <v>582622.33990511333</v>
      </c>
      <c r="G113" s="3">
        <v>712249.24808110052</v>
      </c>
      <c r="H113" s="3">
        <v>1814396.8583268784</v>
      </c>
      <c r="I113" s="3">
        <v>379217.42201524135</v>
      </c>
      <c r="J113" s="3">
        <v>500196.36515679449</v>
      </c>
      <c r="K113" s="3">
        <v>686962.74769127066</v>
      </c>
      <c r="L113" s="3">
        <v>793775.27370659087</v>
      </c>
      <c r="N113" s="3">
        <f>AVERAGE(B113:F113)</f>
        <v>489375.96969334118</v>
      </c>
      <c r="O113">
        <f>STDEV(B113:F113)</f>
        <v>142743.20205121604</v>
      </c>
      <c r="P113" s="3">
        <f>AVERAGE(G113:L113)</f>
        <v>814466.31916297937</v>
      </c>
      <c r="Q113">
        <f>STDEV(G113:L113)</f>
        <v>512874.62392531283</v>
      </c>
      <c r="S113" s="9">
        <f>TTEST(B113:F113,G113:L113,2,2)</f>
        <v>0.20606192509004248</v>
      </c>
    </row>
    <row r="114" spans="1:19" x14ac:dyDescent="0.25">
      <c r="A114" s="2" t="s">
        <v>254</v>
      </c>
      <c r="B114" s="3">
        <v>441767.20487957465</v>
      </c>
      <c r="C114" s="3">
        <v>1193437.3283481202</v>
      </c>
      <c r="D114" s="3">
        <v>706288.28650681698</v>
      </c>
      <c r="E114" s="3">
        <v>642196.81407307158</v>
      </c>
      <c r="F114" s="3">
        <v>973077.70089615171</v>
      </c>
      <c r="G114" s="3">
        <v>647128.11223750899</v>
      </c>
      <c r="H114" s="3">
        <v>627110.16529821837</v>
      </c>
      <c r="I114" s="3">
        <v>615839.11591871292</v>
      </c>
      <c r="J114" s="3">
        <v>615088.64599303133</v>
      </c>
      <c r="K114" s="3">
        <v>603992.08412537922</v>
      </c>
      <c r="L114" s="3">
        <v>664300.02395464201</v>
      </c>
      <c r="N114" s="3">
        <f>AVERAGE(B114:F114)</f>
        <v>791353.46694074711</v>
      </c>
      <c r="O114">
        <f>STDEV(B114:F114)</f>
        <v>294274.30887260172</v>
      </c>
      <c r="P114" s="3">
        <f>AVERAGE(G114:L114)</f>
        <v>628909.69125458214</v>
      </c>
      <c r="Q114">
        <f>STDEV(G114:L114)</f>
        <v>22673.214073780877</v>
      </c>
      <c r="S114" s="9">
        <f>TTEST(B114:F114,G114:L114,2,2)</f>
        <v>0.20619202953800239</v>
      </c>
    </row>
    <row r="115" spans="1:19" x14ac:dyDescent="0.25">
      <c r="A115" s="2" t="s">
        <v>176</v>
      </c>
      <c r="B115" s="3">
        <v>530938.97015952459</v>
      </c>
      <c r="C115" s="3">
        <v>568157.38259400101</v>
      </c>
      <c r="D115" s="3">
        <v>883817.53060648788</v>
      </c>
      <c r="E115" s="3">
        <v>671702.17013982846</v>
      </c>
      <c r="F115" s="3">
        <v>957166.61317870312</v>
      </c>
      <c r="G115" s="3">
        <v>554085.99898624176</v>
      </c>
      <c r="H115" s="3">
        <v>739650.00480247859</v>
      </c>
      <c r="I115" s="3">
        <v>676384.66765453003</v>
      </c>
      <c r="J115" s="3">
        <v>569253.63066202088</v>
      </c>
      <c r="K115" s="3">
        <v>558205.98294573638</v>
      </c>
      <c r="L115" s="3">
        <v>545666.36562721466</v>
      </c>
      <c r="N115" s="3">
        <f>AVERAGE(B115:F115)</f>
        <v>722356.53333570901</v>
      </c>
      <c r="O115">
        <f>STDEV(B115:F115)</f>
        <v>189861.36608595532</v>
      </c>
      <c r="P115" s="3">
        <f>AVERAGE(G115:L115)</f>
        <v>607207.77511303709</v>
      </c>
      <c r="Q115">
        <f>STDEV(G115:L115)</f>
        <v>80965.853992644348</v>
      </c>
      <c r="S115" s="9">
        <f>TTEST(B115:F115,G115:L115,2,2)</f>
        <v>0.20810364771803352</v>
      </c>
    </row>
    <row r="116" spans="1:19" x14ac:dyDescent="0.25">
      <c r="A116" s="2" t="s">
        <v>26</v>
      </c>
      <c r="B116" s="3">
        <v>10277.726994056929</v>
      </c>
      <c r="C116" s="3">
        <v>16656.516941275877</v>
      </c>
      <c r="D116" s="3">
        <v>9948.2407146215301</v>
      </c>
      <c r="E116" s="3">
        <v>13266.917907081639</v>
      </c>
      <c r="F116" s="3">
        <v>11115.729045861886</v>
      </c>
      <c r="G116" s="3">
        <v>21295.271180304124</v>
      </c>
      <c r="H116" s="3">
        <v>15186.821533694809</v>
      </c>
      <c r="I116" s="3">
        <v>17084.111176968669</v>
      </c>
      <c r="J116" s="3">
        <v>11504.45156794425</v>
      </c>
      <c r="K116" s="3">
        <v>11660.605797101451</v>
      </c>
      <c r="L116" s="3">
        <v>13264.431467044647</v>
      </c>
      <c r="N116" s="3">
        <f>AVERAGE(B116:F116)</f>
        <v>12253.026320579573</v>
      </c>
      <c r="O116">
        <f>STDEV(B116:F116)</f>
        <v>2780.5572735340525</v>
      </c>
      <c r="P116" s="3">
        <f>AVERAGE(G116:L116)</f>
        <v>14999.282120509657</v>
      </c>
      <c r="Q116">
        <f>STDEV(G116:L116)</f>
        <v>3752.1052341496111</v>
      </c>
      <c r="S116" s="9">
        <f>TTEST(B116:F116,G116:L116,2,2)</f>
        <v>0.20945823635920011</v>
      </c>
    </row>
    <row r="117" spans="1:19" x14ac:dyDescent="0.25">
      <c r="A117" s="2" t="s">
        <v>17</v>
      </c>
      <c r="B117" s="3">
        <v>196484.70234594934</v>
      </c>
      <c r="C117" s="3">
        <v>189379.34321926493</v>
      </c>
      <c r="D117" s="3">
        <v>343769.27766807703</v>
      </c>
      <c r="E117" s="3">
        <v>231455.46450157865</v>
      </c>
      <c r="F117" s="3">
        <v>199050.45071164996</v>
      </c>
      <c r="G117" s="3">
        <v>431325.49000724108</v>
      </c>
      <c r="H117" s="3">
        <v>506376.05344694032</v>
      </c>
      <c r="I117" s="3">
        <v>300373.4522438611</v>
      </c>
      <c r="J117" s="3">
        <v>192344.73310104531</v>
      </c>
      <c r="K117" s="3">
        <v>223937.89248399058</v>
      </c>
      <c r="L117" s="3">
        <v>240360.71233167962</v>
      </c>
      <c r="N117" s="3">
        <f>AVERAGE(B117:F117)</f>
        <v>232027.84768930395</v>
      </c>
      <c r="O117">
        <f>STDEV(B117:F117)</f>
        <v>64529.438286076678</v>
      </c>
      <c r="P117" s="3">
        <f>AVERAGE(G117:L117)</f>
        <v>315786.38893579302</v>
      </c>
      <c r="Q117">
        <f>STDEV(G117:L117)</f>
        <v>125916.07053844158</v>
      </c>
      <c r="S117" s="9">
        <f>TTEST(B117:F117,G117:L117,2,2)</f>
        <v>0.21315816598768708</v>
      </c>
    </row>
    <row r="118" spans="1:19" x14ac:dyDescent="0.25">
      <c r="A118" s="2" t="s">
        <v>253</v>
      </c>
      <c r="B118" s="3">
        <v>11531.45586487332</v>
      </c>
      <c r="C118" s="3">
        <v>12020.895732995356</v>
      </c>
      <c r="D118" s="3">
        <v>12906.796991067229</v>
      </c>
      <c r="E118" s="3">
        <v>14234.939738385203</v>
      </c>
      <c r="F118" s="3">
        <v>13785.811175540324</v>
      </c>
      <c r="G118" s="3">
        <v>10885.892324402605</v>
      </c>
      <c r="H118" s="3">
        <v>11911.128892331524</v>
      </c>
      <c r="I118" s="3">
        <v>16271.403979678238</v>
      </c>
      <c r="J118" s="3">
        <v>10627.29756097561</v>
      </c>
      <c r="K118" s="3">
        <v>6483.3013818672061</v>
      </c>
      <c r="L118" s="3">
        <v>8894.3801559177882</v>
      </c>
      <c r="N118" s="3">
        <f>AVERAGE(B118:F118)</f>
        <v>12895.979900572285</v>
      </c>
      <c r="O118">
        <f>STDEV(B118:F118)</f>
        <v>1141.5371543425574</v>
      </c>
      <c r="P118" s="3">
        <f>AVERAGE(G118:L118)</f>
        <v>10845.567382528829</v>
      </c>
      <c r="Q118">
        <f>STDEV(G118:L118)</f>
        <v>3269.8895449202992</v>
      </c>
      <c r="S118" s="9">
        <f>TTEST(B118:F118,G118:L118,2,2)</f>
        <v>0.21744448923524601</v>
      </c>
    </row>
    <row r="119" spans="1:19" x14ac:dyDescent="0.25">
      <c r="A119" s="2" t="s">
        <v>36</v>
      </c>
      <c r="B119" s="3">
        <v>31072.475883640913</v>
      </c>
      <c r="C119" s="3">
        <v>15540.865990705537</v>
      </c>
      <c r="D119" s="3">
        <v>65938.754771979293</v>
      </c>
      <c r="E119" s="3">
        <v>51920.163734776717</v>
      </c>
      <c r="F119" s="3">
        <v>17209.015814443857</v>
      </c>
      <c r="G119" s="3">
        <v>61757.730123099194</v>
      </c>
      <c r="H119" s="3">
        <v>147070.06986831914</v>
      </c>
      <c r="I119" s="3">
        <v>19177.383234546993</v>
      </c>
      <c r="J119" s="3">
        <v>31516.371428571434</v>
      </c>
      <c r="K119" s="3">
        <v>62022.674351196489</v>
      </c>
      <c r="L119" s="3">
        <v>70298.692416725724</v>
      </c>
      <c r="N119" s="3">
        <f>AVERAGE(B119:F119)</f>
        <v>36336.255239109261</v>
      </c>
      <c r="O119">
        <f>STDEV(B119:F119)</f>
        <v>22052.058054176381</v>
      </c>
      <c r="P119" s="3">
        <f>AVERAGE(G119:L119)</f>
        <v>65307.153570409835</v>
      </c>
      <c r="Q119">
        <f>STDEV(G119:L119)</f>
        <v>44728.623544973074</v>
      </c>
      <c r="S119" s="9">
        <f>TTEST(B119:F119,G119:L119,2,2)</f>
        <v>0.22164569313902271</v>
      </c>
    </row>
    <row r="120" spans="1:19" x14ac:dyDescent="0.25">
      <c r="A120" s="2" t="s">
        <v>187</v>
      </c>
      <c r="B120" s="3">
        <v>22154.584923365655</v>
      </c>
      <c r="C120" s="3">
        <v>50037.93299535277</v>
      </c>
      <c r="D120" s="3">
        <v>29000.834414668545</v>
      </c>
      <c r="E120" s="3">
        <v>23311.115651781682</v>
      </c>
      <c r="F120" s="3">
        <v>36725.089404322607</v>
      </c>
      <c r="G120" s="3">
        <v>29289.605213613318</v>
      </c>
      <c r="H120" s="3">
        <v>34013.084663051901</v>
      </c>
      <c r="I120" s="3">
        <v>21184.436155800166</v>
      </c>
      <c r="J120" s="3">
        <v>5793.02787456446</v>
      </c>
      <c r="K120" s="3">
        <v>29568.579844961238</v>
      </c>
      <c r="L120" s="3">
        <v>23062.501771793053</v>
      </c>
      <c r="N120" s="3">
        <f>AVERAGE(B120:F120)</f>
        <v>32245.911477898255</v>
      </c>
      <c r="O120">
        <f>STDEV(B120:F120)</f>
        <v>11497.98936559166</v>
      </c>
      <c r="P120" s="3">
        <f>AVERAGE(G120:L120)</f>
        <v>23818.53925396402</v>
      </c>
      <c r="Q120">
        <f>STDEV(G120:L120)</f>
        <v>9993.5322876945829</v>
      </c>
      <c r="S120" s="9">
        <f>TTEST(B120:F120,G120:L120,2,2)</f>
        <v>0.22521668317008317</v>
      </c>
    </row>
    <row r="121" spans="1:19" x14ac:dyDescent="0.25">
      <c r="A121" s="2" t="s">
        <v>141</v>
      </c>
      <c r="B121" s="3">
        <v>38822.948576790746</v>
      </c>
      <c r="C121" s="3">
        <v>46658.150232361651</v>
      </c>
      <c r="D121" s="3">
        <v>52154.47531734837</v>
      </c>
      <c r="E121" s="3">
        <v>44304.481190798368</v>
      </c>
      <c r="F121" s="3">
        <v>66325.767000527136</v>
      </c>
      <c r="G121" s="3">
        <v>41089.556118754517</v>
      </c>
      <c r="H121" s="3">
        <v>40846.949264136325</v>
      </c>
      <c r="I121" s="3">
        <v>54216.818628281122</v>
      </c>
      <c r="J121" s="3">
        <v>38403.659233449478</v>
      </c>
      <c r="K121" s="3">
        <v>41473.117964273675</v>
      </c>
      <c r="L121" s="3">
        <v>43544.833876683195</v>
      </c>
      <c r="N121" s="3">
        <f>AVERAGE(B121:F121)</f>
        <v>49653.164463565256</v>
      </c>
      <c r="O121">
        <f>STDEV(B121:F121)</f>
        <v>10477.408201630693</v>
      </c>
      <c r="P121" s="3">
        <f>AVERAGE(G121:L121)</f>
        <v>43262.489180929719</v>
      </c>
      <c r="Q121">
        <f>STDEV(G121:L121)</f>
        <v>5611.481108587559</v>
      </c>
      <c r="S121" s="9">
        <f>TTEST(B121:F121,G121:L121,2,2)</f>
        <v>0.22711965582917854</v>
      </c>
    </row>
    <row r="122" spans="1:19" x14ac:dyDescent="0.25">
      <c r="A122" s="2" t="s">
        <v>160</v>
      </c>
      <c r="B122" s="3">
        <v>84306.062370972795</v>
      </c>
      <c r="C122" s="3">
        <v>117933.0735952683</v>
      </c>
      <c r="D122" s="3">
        <v>144161.51415138692</v>
      </c>
      <c r="E122" s="3">
        <v>137515.90708164184</v>
      </c>
      <c r="F122" s="3">
        <v>187778.97163943067</v>
      </c>
      <c r="G122" s="3">
        <v>103676.66314265024</v>
      </c>
      <c r="H122" s="3">
        <v>119260.41092176606</v>
      </c>
      <c r="I122" s="3">
        <v>123106.90795935648</v>
      </c>
      <c r="J122" s="3">
        <v>105394.16445993033</v>
      </c>
      <c r="K122" s="3">
        <v>106429.38813616447</v>
      </c>
      <c r="L122" s="3">
        <v>125413.61785967396</v>
      </c>
      <c r="N122" s="3">
        <f>AVERAGE(B122:F122)</f>
        <v>134339.10576774011</v>
      </c>
      <c r="O122">
        <f>STDEV(B122:F122)</f>
        <v>37864.410600900614</v>
      </c>
      <c r="P122" s="3">
        <f>AVERAGE(G122:L122)</f>
        <v>113880.19207992358</v>
      </c>
      <c r="Q122">
        <f>STDEV(G122:L122)</f>
        <v>9785.0712605714398</v>
      </c>
      <c r="S122" s="9">
        <f>TTEST(B122:F122,G122:L122,2,2)</f>
        <v>0.23058507327419681</v>
      </c>
    </row>
    <row r="123" spans="1:19" x14ac:dyDescent="0.25">
      <c r="A123" s="2" t="s">
        <v>20</v>
      </c>
      <c r="B123" s="3">
        <v>276848.97441351268</v>
      </c>
      <c r="C123" s="3">
        <v>370871.98757921421</v>
      </c>
      <c r="D123" s="3">
        <v>359632.3212976022</v>
      </c>
      <c r="E123" s="3">
        <v>366870.3170049616</v>
      </c>
      <c r="F123" s="3">
        <v>365670.08676858194</v>
      </c>
      <c r="G123" s="3">
        <v>843493.1936278058</v>
      </c>
      <c r="H123" s="3">
        <v>1173750.2702556157</v>
      </c>
      <c r="I123" s="3">
        <v>343419.8956816257</v>
      </c>
      <c r="J123" s="3">
        <v>208352.49059233451</v>
      </c>
      <c r="K123" s="3">
        <v>399653.95160094375</v>
      </c>
      <c r="L123" s="3">
        <v>401616.25230333093</v>
      </c>
      <c r="N123" s="3">
        <f>AVERAGE(B123:F123)</f>
        <v>347978.73741277459</v>
      </c>
      <c r="O123">
        <f>STDEV(B123:F123)</f>
        <v>39966.316212506033</v>
      </c>
      <c r="P123" s="3">
        <f>AVERAGE(G123:L123)</f>
        <v>561714.34234360931</v>
      </c>
      <c r="Q123">
        <f>STDEV(G123:L123)</f>
        <v>368347.48010130721</v>
      </c>
      <c r="S123" s="9">
        <f>TTEST(B123:F123,G123:L123,2,2)</f>
        <v>0.2326765851661946</v>
      </c>
    </row>
    <row r="124" spans="1:19" x14ac:dyDescent="0.25">
      <c r="A124" s="2" t="e">
        <v>#NAME?</v>
      </c>
      <c r="B124" s="3">
        <v>1428001.3746637474</v>
      </c>
      <c r="C124" s="3">
        <v>1865166.504267005</v>
      </c>
      <c r="D124" s="3">
        <v>2420685.7121767742</v>
      </c>
      <c r="E124" s="3">
        <v>2189285.5465042847</v>
      </c>
      <c r="F124" s="3">
        <v>2612588.172799156</v>
      </c>
      <c r="G124" s="3">
        <v>1885930.1482259228</v>
      </c>
      <c r="H124" s="3">
        <v>1761093.4903175831</v>
      </c>
      <c r="I124" s="3">
        <v>1937119.9639288737</v>
      </c>
      <c r="J124" s="3">
        <v>1734704.5595818814</v>
      </c>
      <c r="K124" s="3">
        <v>1843989.7462756995</v>
      </c>
      <c r="L124" s="3">
        <v>1978933.4334514528</v>
      </c>
      <c r="N124" s="3">
        <f>AVERAGE(B124:F124)</f>
        <v>2103145.4620821937</v>
      </c>
      <c r="O124">
        <f>STDEV(B124:F124)</f>
        <v>469104.81856827752</v>
      </c>
      <c r="P124" s="3">
        <f>AVERAGE(G124:L124)</f>
        <v>1856961.8902969023</v>
      </c>
      <c r="Q124">
        <f>STDEV(G124:L124)</f>
        <v>96381.964727843893</v>
      </c>
      <c r="S124" s="9">
        <f>TTEST(B124:F124,G124:L124,2,2)</f>
        <v>0.23695613921230757</v>
      </c>
    </row>
    <row r="125" spans="1:19" x14ac:dyDescent="0.25">
      <c r="A125" s="2" t="s">
        <v>259</v>
      </c>
      <c r="B125" s="3">
        <v>144667.40800750707</v>
      </c>
      <c r="C125" s="3">
        <v>179187.19214195185</v>
      </c>
      <c r="D125" s="3">
        <v>183803.45068171129</v>
      </c>
      <c r="E125" s="3">
        <v>180756.07649977441</v>
      </c>
      <c r="F125" s="3">
        <v>183573.51913547705</v>
      </c>
      <c r="G125" s="3">
        <v>185506.3768283852</v>
      </c>
      <c r="H125" s="3">
        <v>166399.76491092175</v>
      </c>
      <c r="I125" s="3">
        <v>174990.40770533445</v>
      </c>
      <c r="J125" s="3">
        <v>148170.61951219512</v>
      </c>
      <c r="K125" s="3">
        <v>141596.97168857433</v>
      </c>
      <c r="L125" s="3">
        <v>152441.23763288444</v>
      </c>
      <c r="N125" s="3">
        <f>AVERAGE(B125:F125)</f>
        <v>174397.52929328434</v>
      </c>
      <c r="O125">
        <f>STDEV(B125:F125)</f>
        <v>16732.619723143973</v>
      </c>
      <c r="P125" s="3">
        <f>AVERAGE(G125:L125)</f>
        <v>161517.56304638254</v>
      </c>
      <c r="Q125">
        <f>STDEV(G125:L125)</f>
        <v>16959.759253475517</v>
      </c>
      <c r="S125" s="9">
        <f>TTEST(B125:F125,G125:L125,2,2)</f>
        <v>0.23878794816558499</v>
      </c>
    </row>
    <row r="126" spans="1:19" x14ac:dyDescent="0.25">
      <c r="A126" s="2" t="s">
        <v>137</v>
      </c>
      <c r="B126" s="3">
        <v>17333.903221770412</v>
      </c>
      <c r="C126" s="3">
        <v>30261.038107308832</v>
      </c>
      <c r="D126" s="3">
        <v>23824.455759285374</v>
      </c>
      <c r="E126" s="3">
        <v>19395.804330175906</v>
      </c>
      <c r="F126" s="3">
        <v>19149.450606220344</v>
      </c>
      <c r="G126" s="3">
        <v>22275.901665459809</v>
      </c>
      <c r="H126" s="3">
        <v>14311.956003098372</v>
      </c>
      <c r="I126" s="3">
        <v>16765.705419136324</v>
      </c>
      <c r="J126" s="3">
        <v>13681.472473867596</v>
      </c>
      <c r="K126" s="3">
        <v>20764.7604314122</v>
      </c>
      <c r="L126" s="3">
        <v>23147.689014883061</v>
      </c>
      <c r="N126" s="3">
        <f>AVERAGE(B126:F126)</f>
        <v>21992.930404952171</v>
      </c>
      <c r="O126">
        <f>STDEV(B126:F126)</f>
        <v>5202.23667303402</v>
      </c>
      <c r="P126" s="3">
        <f>AVERAGE(G126:L126)</f>
        <v>18491.247501309561</v>
      </c>
      <c r="Q126">
        <f>STDEV(G126:L126)</f>
        <v>4117.1063739930205</v>
      </c>
      <c r="S126" s="9">
        <f>TTEST(B126:F126,G126:L126,2,2)</f>
        <v>0.243258720581258</v>
      </c>
    </row>
    <row r="127" spans="1:19" x14ac:dyDescent="0.25">
      <c r="A127" s="2" t="s">
        <v>248</v>
      </c>
      <c r="B127" s="3">
        <v>6036.094651235534</v>
      </c>
      <c r="C127" s="3">
        <v>12917.30325306295</v>
      </c>
      <c r="D127" s="3">
        <v>12232.112740949691</v>
      </c>
      <c r="E127" s="3">
        <v>16182.667117726654</v>
      </c>
      <c r="F127" s="3">
        <v>9325.8649446494455</v>
      </c>
      <c r="G127" s="3">
        <v>16054.200506879071</v>
      </c>
      <c r="H127" s="3">
        <v>6557.4144074360956</v>
      </c>
      <c r="I127" s="3">
        <v>6429.7542760372562</v>
      </c>
      <c r="J127" s="3">
        <v>9657.444599303135</v>
      </c>
      <c r="K127" s="3">
        <v>6967.037411526795</v>
      </c>
      <c r="L127" s="3">
        <v>4450.581289865343</v>
      </c>
      <c r="N127" s="3">
        <f>AVERAGE(B127:F127)</f>
        <v>11338.808541524853</v>
      </c>
      <c r="O127">
        <f>STDEV(B127:F127)</f>
        <v>3838.0763534541816</v>
      </c>
      <c r="P127" s="3">
        <f>AVERAGE(G127:L127)</f>
        <v>8352.7387485079489</v>
      </c>
      <c r="Q127">
        <f>STDEV(G127:L127)</f>
        <v>4125.114068025563</v>
      </c>
      <c r="S127" s="9">
        <f>TTEST(B127:F127,G127:L127,2,2)</f>
        <v>0.24887839913956017</v>
      </c>
    </row>
    <row r="128" spans="1:19" x14ac:dyDescent="0.25">
      <c r="A128" s="2" t="s">
        <v>23</v>
      </c>
      <c r="B128" s="3">
        <v>25667.675946199564</v>
      </c>
      <c r="C128" s="3">
        <v>51137.519391634989</v>
      </c>
      <c r="D128" s="3">
        <v>52577.409026798297</v>
      </c>
      <c r="E128" s="3">
        <v>90297.259449706791</v>
      </c>
      <c r="F128" s="3">
        <v>65705.894675803895</v>
      </c>
      <c r="G128" s="3">
        <v>37912.861259956546</v>
      </c>
      <c r="H128" s="3">
        <v>112891.23369481022</v>
      </c>
      <c r="I128" s="3">
        <v>51945.246909398811</v>
      </c>
      <c r="J128" s="3">
        <v>65429.537282229976</v>
      </c>
      <c r="K128" s="3">
        <v>94504.744523087298</v>
      </c>
      <c r="L128" s="3">
        <v>101983.39567682493</v>
      </c>
      <c r="N128" s="3">
        <f>AVERAGE(B128:F128)</f>
        <v>57077.151698028705</v>
      </c>
      <c r="O128">
        <f>STDEV(B128:F128)</f>
        <v>23559.036734641773</v>
      </c>
      <c r="P128" s="3">
        <f>AVERAGE(G128:L128)</f>
        <v>77444.503224384622</v>
      </c>
      <c r="Q128">
        <f>STDEV(G128:L128)</f>
        <v>30023.33083659309</v>
      </c>
      <c r="S128" s="9">
        <f>TTEST(B128:F128,G128:L128,2,2)</f>
        <v>0.24977670988530851</v>
      </c>
    </row>
    <row r="129" spans="1:19" x14ac:dyDescent="0.25">
      <c r="A129" s="2" t="s">
        <v>25</v>
      </c>
      <c r="B129" s="3">
        <v>1180309.239724742</v>
      </c>
      <c r="C129" s="3">
        <v>1049202.7788762148</v>
      </c>
      <c r="D129" s="3">
        <v>2488360.8647860833</v>
      </c>
      <c r="E129" s="3">
        <v>1827818.3441587726</v>
      </c>
      <c r="F129" s="3">
        <v>1628623.0708487083</v>
      </c>
      <c r="G129" s="3">
        <v>2186141.0944243297</v>
      </c>
      <c r="H129" s="3">
        <v>3982003.3161890004</v>
      </c>
      <c r="I129" s="3">
        <v>1601467.5426756984</v>
      </c>
      <c r="J129" s="3">
        <v>1790491.5665505226</v>
      </c>
      <c r="K129" s="3">
        <v>1846227.6705089319</v>
      </c>
      <c r="L129" s="3">
        <v>1811021.1705882351</v>
      </c>
      <c r="N129" s="3">
        <f>AVERAGE(B129:F129)</f>
        <v>1634862.8596789041</v>
      </c>
      <c r="O129">
        <f>STDEV(B129:F129)</f>
        <v>573442.74394587288</v>
      </c>
      <c r="P129" s="3">
        <f>AVERAGE(G129:L129)</f>
        <v>2202892.0601561195</v>
      </c>
      <c r="Q129">
        <f>STDEV(G129:L129)</f>
        <v>891972.57295072253</v>
      </c>
      <c r="S129" s="9">
        <f>TTEST(B129:F129,G129:L129,2,2)</f>
        <v>0.25232431896706436</v>
      </c>
    </row>
    <row r="130" spans="1:19" x14ac:dyDescent="0.25">
      <c r="A130" s="2" t="s">
        <v>227</v>
      </c>
      <c r="B130" s="3">
        <v>4711.780669377541</v>
      </c>
      <c r="C130" s="3">
        <v>23308.77879171948</v>
      </c>
      <c r="D130" s="3">
        <v>16384.99181946403</v>
      </c>
      <c r="E130" s="3">
        <v>11975.234100135316</v>
      </c>
      <c r="F130" s="3">
        <v>10610.945598313125</v>
      </c>
      <c r="G130" s="3">
        <v>18083.373135409121</v>
      </c>
      <c r="H130" s="3">
        <v>1916.2979860573198</v>
      </c>
      <c r="I130" s="3">
        <v>16679.459271803556</v>
      </c>
      <c r="J130" s="3">
        <v>0</v>
      </c>
      <c r="K130" s="3">
        <v>1699.2260195483655</v>
      </c>
      <c r="L130" s="3">
        <v>8569.0272856130396</v>
      </c>
      <c r="N130" s="3">
        <f>AVERAGE(B130:F130)</f>
        <v>13398.346195801898</v>
      </c>
      <c r="O130">
        <f>STDEV(B130:F130)</f>
        <v>6935.2000168009445</v>
      </c>
      <c r="P130" s="3">
        <f>AVERAGE(G130:L130)</f>
        <v>7824.5639497385673</v>
      </c>
      <c r="Q130">
        <f>STDEV(G130:L130)</f>
        <v>7973.1767218763898</v>
      </c>
      <c r="S130" s="9">
        <f>TTEST(B130:F130,G130:L130,2,2)</f>
        <v>0.25256963628016643</v>
      </c>
    </row>
    <row r="131" spans="1:19" x14ac:dyDescent="0.25">
      <c r="A131" s="2" t="s">
        <v>239</v>
      </c>
      <c r="B131" s="3">
        <v>7658.5743509540198</v>
      </c>
      <c r="C131" s="3">
        <v>21584.292015209128</v>
      </c>
      <c r="D131" s="3">
        <v>10943.904654442877</v>
      </c>
      <c r="E131" s="3">
        <v>11731.084709066303</v>
      </c>
      <c r="F131" s="3">
        <v>11548.035424354242</v>
      </c>
      <c r="G131" s="3">
        <v>10701.583779869659</v>
      </c>
      <c r="H131" s="3">
        <v>9941.0876839659177</v>
      </c>
      <c r="I131" s="3">
        <v>11907.775698560541</v>
      </c>
      <c r="J131" s="3">
        <v>10188.518466898955</v>
      </c>
      <c r="K131" s="3">
        <v>6242.0354566902597</v>
      </c>
      <c r="L131" s="3">
        <v>10434.012969525158</v>
      </c>
      <c r="N131" s="3">
        <f>AVERAGE(B131:F131)</f>
        <v>12693.178230805313</v>
      </c>
      <c r="O131">
        <f>STDEV(B131:F131)</f>
        <v>5236.7946921501507</v>
      </c>
      <c r="P131" s="3">
        <f>AVERAGE(G131:L131)</f>
        <v>9902.5023425850832</v>
      </c>
      <c r="Q131">
        <f>STDEV(G131:L131)</f>
        <v>1919.6076576643229</v>
      </c>
      <c r="S131" s="9">
        <f>TTEST(B131:F131,G131:L131,2,2)</f>
        <v>0.25293481007325613</v>
      </c>
    </row>
    <row r="132" spans="1:19" x14ac:dyDescent="0.25">
      <c r="A132" s="2" t="s">
        <v>193</v>
      </c>
      <c r="B132" s="3">
        <v>107635.13005943072</v>
      </c>
      <c r="C132" s="3">
        <v>121303.17989015633</v>
      </c>
      <c r="D132" s="3">
        <v>78417.758815232708</v>
      </c>
      <c r="E132" s="3">
        <v>67431.736580965255</v>
      </c>
      <c r="F132" s="3">
        <v>109759.17248286768</v>
      </c>
      <c r="G132" s="3">
        <v>105439.80224475016</v>
      </c>
      <c r="H132" s="3">
        <v>97335.029434546857</v>
      </c>
      <c r="I132" s="3">
        <v>116708.27036409822</v>
      </c>
      <c r="J132" s="3">
        <v>35764.113588850181</v>
      </c>
      <c r="K132" s="3">
        <v>40237.759015840915</v>
      </c>
      <c r="L132" s="3">
        <v>50319.367469879515</v>
      </c>
      <c r="N132" s="3">
        <f>AVERAGE(B132:F132)</f>
        <v>96909.395565730534</v>
      </c>
      <c r="O132">
        <f>STDEV(B132:F132)</f>
        <v>22836.855463540902</v>
      </c>
      <c r="P132" s="3">
        <f>AVERAGE(G132:L132)</f>
        <v>74300.723686327648</v>
      </c>
      <c r="Q132">
        <f>STDEV(G132:L132)</f>
        <v>36108.400119433012</v>
      </c>
      <c r="S132" s="9">
        <f>TTEST(B132:F132,G132:L132,2,2)</f>
        <v>0.25802030834951611</v>
      </c>
    </row>
    <row r="133" spans="1:19" x14ac:dyDescent="0.25">
      <c r="A133" s="2" t="s">
        <v>156</v>
      </c>
      <c r="B133" s="3">
        <v>26889451.992930878</v>
      </c>
      <c r="C133" s="3">
        <v>36662368.735699207</v>
      </c>
      <c r="D133" s="3">
        <v>39405601.56342265</v>
      </c>
      <c r="E133" s="3">
        <v>33351498.576635085</v>
      </c>
      <c r="F133" s="3">
        <v>40427186.746652603</v>
      </c>
      <c r="G133" s="3">
        <v>37062819.30354815</v>
      </c>
      <c r="H133" s="3">
        <v>34649877.948567003</v>
      </c>
      <c r="I133" s="3">
        <v>34190816.737679929</v>
      </c>
      <c r="J133" s="3">
        <v>25318390.423693381</v>
      </c>
      <c r="K133" s="3">
        <v>29938253.301381867</v>
      </c>
      <c r="L133" s="3">
        <v>30204190.41580439</v>
      </c>
      <c r="N133" s="3">
        <f>AVERAGE(B133:F133)</f>
        <v>35347221.523068085</v>
      </c>
      <c r="O133">
        <f>STDEV(B133:F133)</f>
        <v>5466326.0724069737</v>
      </c>
      <c r="P133" s="3">
        <f>AVERAGE(G133:L133)</f>
        <v>31894058.02177912</v>
      </c>
      <c r="Q133">
        <f>STDEV(G133:L133)</f>
        <v>4230980.1759504145</v>
      </c>
      <c r="S133" s="9">
        <f>TTEST(B133:F133,G133:L133,2,2)</f>
        <v>0.26699837299328</v>
      </c>
    </row>
    <row r="134" spans="1:19" x14ac:dyDescent="0.25">
      <c r="A134" s="2" t="s">
        <v>24</v>
      </c>
      <c r="B134" s="3">
        <v>22916.91210509853</v>
      </c>
      <c r="C134" s="3">
        <v>41360.647824250111</v>
      </c>
      <c r="D134" s="3">
        <v>33437.439022096849</v>
      </c>
      <c r="E134" s="3">
        <v>43542.449616598999</v>
      </c>
      <c r="F134" s="3">
        <v>54500.132630469161</v>
      </c>
      <c r="G134" s="3">
        <v>35696.423388848649</v>
      </c>
      <c r="H134" s="3">
        <v>69528.558017041039</v>
      </c>
      <c r="I134" s="3">
        <v>52027.495427603724</v>
      </c>
      <c r="J134" s="3">
        <v>44079.797909407665</v>
      </c>
      <c r="K134" s="3">
        <v>45495.57141894169</v>
      </c>
      <c r="L134" s="3">
        <v>39372.671084337344</v>
      </c>
      <c r="N134" s="3">
        <f>AVERAGE(B134:F134)</f>
        <v>39151.516239702731</v>
      </c>
      <c r="O134">
        <f>STDEV(B134:F134)</f>
        <v>11789.334515200169</v>
      </c>
      <c r="P134" s="3">
        <f>AVERAGE(G134:L134)</f>
        <v>47700.086207696681</v>
      </c>
      <c r="Q134">
        <f>STDEV(G134:L134)</f>
        <v>12054.947437544441</v>
      </c>
      <c r="S134" s="9">
        <f>TTEST(B134:F134,G134:L134,2,2)</f>
        <v>0.26726500878731746</v>
      </c>
    </row>
    <row r="135" spans="1:19" x14ac:dyDescent="0.25">
      <c r="A135" s="2" t="s">
        <v>127</v>
      </c>
      <c r="B135" s="3">
        <v>828702.47062871454</v>
      </c>
      <c r="C135" s="3">
        <v>1196049.8130122519</v>
      </c>
      <c r="D135" s="3">
        <v>1220034.8919605075</v>
      </c>
      <c r="E135" s="3">
        <v>1061917.042399639</v>
      </c>
      <c r="F135" s="3">
        <v>1373530.0544016866</v>
      </c>
      <c r="G135" s="3">
        <v>1147190.9414916725</v>
      </c>
      <c r="H135" s="3">
        <v>1011079.8402013942</v>
      </c>
      <c r="I135" s="3">
        <v>1096323.8307366639</v>
      </c>
      <c r="J135" s="3">
        <v>792384.76376306626</v>
      </c>
      <c r="K135" s="3">
        <v>975534.06127401406</v>
      </c>
      <c r="L135" s="3">
        <v>1083219.3924167256</v>
      </c>
      <c r="N135" s="3">
        <f>AVERAGE(B135:F135)</f>
        <v>1136046.8544805599</v>
      </c>
      <c r="O135">
        <f>STDEV(B135:F135)</f>
        <v>204333.31534620663</v>
      </c>
      <c r="P135" s="3">
        <f>AVERAGE(G135:L135)</f>
        <v>1017622.1383139229</v>
      </c>
      <c r="Q135">
        <f>STDEV(G135:L135)</f>
        <v>126357.51950795614</v>
      </c>
      <c r="S135" s="9">
        <f>TTEST(B135:F135,G135:L135,2,2)</f>
        <v>0.26790070998327548</v>
      </c>
    </row>
    <row r="136" spans="1:19" x14ac:dyDescent="0.25">
      <c r="A136" s="2" t="s">
        <v>186</v>
      </c>
      <c r="B136" s="3">
        <v>13736588.535752267</v>
      </c>
      <c r="C136" s="3">
        <v>17177720.488804396</v>
      </c>
      <c r="D136" s="3">
        <v>22228523.775364362</v>
      </c>
      <c r="E136" s="3">
        <v>18182649.43094271</v>
      </c>
      <c r="F136" s="3">
        <v>21283871.837216657</v>
      </c>
      <c r="G136" s="3">
        <v>16193335.948805211</v>
      </c>
      <c r="H136" s="3">
        <v>18458201.349419054</v>
      </c>
      <c r="I136" s="3">
        <v>19013462.369940724</v>
      </c>
      <c r="J136" s="3">
        <v>13768397.053658536</v>
      </c>
      <c r="K136" s="3">
        <v>15855870.701381868</v>
      </c>
      <c r="L136" s="3">
        <v>16457637.767469876</v>
      </c>
      <c r="N136" s="3">
        <f>AVERAGE(B136:F136)</f>
        <v>18521870.813616078</v>
      </c>
      <c r="O136">
        <f>STDEV(B136:F136)</f>
        <v>3398112.1065306063</v>
      </c>
      <c r="P136" s="3">
        <f>AVERAGE(G136:L136)</f>
        <v>16624484.198445877</v>
      </c>
      <c r="Q136">
        <f>STDEV(G136:L136)</f>
        <v>1899024.0822505911</v>
      </c>
      <c r="S136" s="9">
        <f>TTEST(B136:F136,G136:L136,2,2)</f>
        <v>0.27089715935350811</v>
      </c>
    </row>
    <row r="137" spans="1:19" x14ac:dyDescent="0.25">
      <c r="A137" s="2" t="s">
        <v>111</v>
      </c>
      <c r="B137" s="3">
        <v>57758.616953393808</v>
      </c>
      <c r="C137" s="3">
        <v>74386.163920574574</v>
      </c>
      <c r="D137" s="3">
        <v>68328.600188058292</v>
      </c>
      <c r="E137" s="3">
        <v>50109.475417230482</v>
      </c>
      <c r="F137" s="3">
        <v>62488.316394306792</v>
      </c>
      <c r="G137" s="3">
        <v>62416.704199855165</v>
      </c>
      <c r="H137" s="3">
        <v>60598.905422153366</v>
      </c>
      <c r="I137" s="3">
        <v>52208.496189669771</v>
      </c>
      <c r="J137" s="3">
        <v>39298.091986062718</v>
      </c>
      <c r="K137" s="3">
        <v>61896.493562521064</v>
      </c>
      <c r="L137" s="3">
        <v>60707.779943302616</v>
      </c>
      <c r="N137" s="3">
        <f>AVERAGE(B137:F137)</f>
        <v>62614.234574712791</v>
      </c>
      <c r="O137">
        <f>STDEV(B137:F137)</f>
        <v>9370.087704314763</v>
      </c>
      <c r="P137" s="3">
        <f>AVERAGE(G137:L137)</f>
        <v>56187.745217260788</v>
      </c>
      <c r="Q137">
        <f>STDEV(G137:L137)</f>
        <v>9081.5592829415455</v>
      </c>
      <c r="S137" s="9">
        <f>TTEST(B137:F137,G137:L137,2,2)</f>
        <v>0.27891651690813501</v>
      </c>
    </row>
    <row r="138" spans="1:19" x14ac:dyDescent="0.25">
      <c r="A138" s="2" t="s">
        <v>163</v>
      </c>
      <c r="B138" s="3">
        <v>10898.345136065062</v>
      </c>
      <c r="C138" s="3">
        <v>8572.8655682298286</v>
      </c>
      <c r="D138" s="3">
        <v>10319.85246826516</v>
      </c>
      <c r="E138" s="3">
        <v>9181.3293640054108</v>
      </c>
      <c r="F138" s="3">
        <v>17281.862836056931</v>
      </c>
      <c r="G138" s="3">
        <v>12540.880955829107</v>
      </c>
      <c r="H138" s="3">
        <v>7073.0528272656848</v>
      </c>
      <c r="I138" s="3">
        <v>4120.3401354784082</v>
      </c>
      <c r="J138" s="3">
        <v>4022.2090592334498</v>
      </c>
      <c r="K138" s="3">
        <v>10312.69908998989</v>
      </c>
      <c r="L138" s="3">
        <v>13380.388306165838</v>
      </c>
      <c r="N138" s="3">
        <f>AVERAGE(B138:F138)</f>
        <v>11250.85107452448</v>
      </c>
      <c r="O138">
        <f>STDEV(B138:F138)</f>
        <v>3493.5171457816973</v>
      </c>
      <c r="P138" s="3">
        <f>AVERAGE(G138:L138)</f>
        <v>8574.9283956603958</v>
      </c>
      <c r="Q138">
        <f>STDEV(G138:L138)</f>
        <v>4115.0288405799101</v>
      </c>
      <c r="S138" s="9">
        <f>TTEST(B138:F138,G138:L138,2,2)</f>
        <v>0.28077430954337662</v>
      </c>
    </row>
    <row r="139" spans="1:19" x14ac:dyDescent="0.25">
      <c r="A139" s="2" t="s">
        <v>190</v>
      </c>
      <c r="B139" s="3">
        <v>1428001.3746637474</v>
      </c>
      <c r="C139" s="3">
        <v>1847152.7211660333</v>
      </c>
      <c r="D139" s="3">
        <v>2328164.973859896</v>
      </c>
      <c r="E139" s="3">
        <v>2189285.5465042847</v>
      </c>
      <c r="F139" s="3">
        <v>2634089.2100158143</v>
      </c>
      <c r="G139" s="3">
        <v>1900656.2600289644</v>
      </c>
      <c r="H139" s="3">
        <v>1748753.6758326876</v>
      </c>
      <c r="I139" s="3">
        <v>1939619.8326841658</v>
      </c>
      <c r="J139" s="3">
        <v>1734963.3770034844</v>
      </c>
      <c r="K139" s="3">
        <v>1866933.0390967308</v>
      </c>
      <c r="L139" s="3">
        <v>1994344.1855421683</v>
      </c>
      <c r="N139" s="3">
        <f>AVERAGE(B139:F139)</f>
        <v>2085338.7652419552</v>
      </c>
      <c r="O139">
        <f>STDEV(B139:F139)</f>
        <v>463605.86391103099</v>
      </c>
      <c r="P139" s="3">
        <f>AVERAGE(G139:L139)</f>
        <v>1864211.7283647002</v>
      </c>
      <c r="Q139">
        <f>STDEV(G139:L139)</f>
        <v>103915.49090728106</v>
      </c>
      <c r="S139" s="9">
        <f>TTEST(B139:F139,G139:L139,2,2)</f>
        <v>0.28131208921585793</v>
      </c>
    </row>
    <row r="140" spans="1:19" x14ac:dyDescent="0.25">
      <c r="A140" s="2" t="s">
        <v>46</v>
      </c>
      <c r="B140" s="3">
        <v>87552.87769784173</v>
      </c>
      <c r="C140" s="3">
        <v>80662.121673003814</v>
      </c>
      <c r="D140" s="3">
        <v>93528.100423131153</v>
      </c>
      <c r="E140" s="3">
        <v>70794.114569237689</v>
      </c>
      <c r="F140" s="3">
        <v>78666.240801265143</v>
      </c>
      <c r="G140" s="3">
        <v>57118.001013758141</v>
      </c>
      <c r="H140" s="3">
        <v>66793.781642137881</v>
      </c>
      <c r="I140" s="3">
        <v>161191.53734123625</v>
      </c>
      <c r="J140" s="3">
        <v>206609.11567944253</v>
      </c>
      <c r="K140" s="3">
        <v>120764.6697000337</v>
      </c>
      <c r="L140" s="3">
        <v>69111.836073706581</v>
      </c>
      <c r="N140" s="3">
        <f>AVERAGE(B140:F140)</f>
        <v>82240.691032895906</v>
      </c>
      <c r="O140">
        <f>STDEV(B140:F140)</f>
        <v>8687.8884996120978</v>
      </c>
      <c r="P140" s="3">
        <f>AVERAGE(G140:L140)</f>
        <v>113598.15690838586</v>
      </c>
      <c r="Q140">
        <f>STDEV(G140:L140)</f>
        <v>60542.906295422101</v>
      </c>
      <c r="S140" s="9">
        <f>TTEST(B140:F140,G140:L140,2,2)</f>
        <v>0.28441592002604027</v>
      </c>
    </row>
    <row r="141" spans="1:19" x14ac:dyDescent="0.25">
      <c r="A141" s="2" t="s">
        <v>46</v>
      </c>
      <c r="B141" s="3">
        <v>87600.193869252427</v>
      </c>
      <c r="C141" s="3">
        <v>80668.13240388679</v>
      </c>
      <c r="D141" s="3">
        <v>93528.100423131153</v>
      </c>
      <c r="E141" s="3">
        <v>70794.114569237689</v>
      </c>
      <c r="F141" s="3">
        <v>78666.240801265143</v>
      </c>
      <c r="G141" s="3">
        <v>57118.001013758141</v>
      </c>
      <c r="H141" s="3">
        <v>66793.781642137881</v>
      </c>
      <c r="I141" s="3">
        <v>161191.53734123625</v>
      </c>
      <c r="J141" s="3">
        <v>206609.11567944253</v>
      </c>
      <c r="K141" s="3">
        <v>120764.6697000337</v>
      </c>
      <c r="L141" s="3">
        <v>69111.836073706581</v>
      </c>
      <c r="N141" s="3">
        <f>AVERAGE(B141:F141)</f>
        <v>82251.356413354632</v>
      </c>
      <c r="O141">
        <f>STDEV(B141:F141)</f>
        <v>8694.8700462173856</v>
      </c>
      <c r="P141" s="3">
        <f>AVERAGE(G141:L141)</f>
        <v>113598.15690838586</v>
      </c>
      <c r="Q141">
        <f>STDEV(G141:L141)</f>
        <v>60542.906295422101</v>
      </c>
      <c r="S141" s="9">
        <f>TTEST(B141:F141,G141:L141,2,2)</f>
        <v>0.28457519354219041</v>
      </c>
    </row>
    <row r="142" spans="1:19" x14ac:dyDescent="0.25">
      <c r="A142" s="2" t="s">
        <v>173</v>
      </c>
      <c r="B142" s="3">
        <v>789026.35420706915</v>
      </c>
      <c r="C142" s="3">
        <v>815690.27756654005</v>
      </c>
      <c r="D142" s="3">
        <v>1572881.3168782319</v>
      </c>
      <c r="E142" s="3">
        <v>1309815.4676589982</v>
      </c>
      <c r="F142" s="3">
        <v>1748115.4933052184</v>
      </c>
      <c r="G142" s="3">
        <v>993334.60818247625</v>
      </c>
      <c r="H142" s="3">
        <v>965040.03547637491</v>
      </c>
      <c r="I142" s="3">
        <v>1263004.382980525</v>
      </c>
      <c r="J142" s="3">
        <v>715340.41324041819</v>
      </c>
      <c r="K142" s="3">
        <v>1065427.2291203234</v>
      </c>
      <c r="L142" s="3">
        <v>1152562.9839121189</v>
      </c>
      <c r="N142" s="3">
        <f>AVERAGE(B142:F142)</f>
        <v>1247105.7819232116</v>
      </c>
      <c r="O142">
        <f>STDEV(B142:F142)</f>
        <v>435037.07722890179</v>
      </c>
      <c r="P142" s="3">
        <f>AVERAGE(G142:L142)</f>
        <v>1025784.9421520395</v>
      </c>
      <c r="Q142">
        <f>STDEV(G142:L142)</f>
        <v>187102.1214676658</v>
      </c>
      <c r="S142" s="9">
        <f>TTEST(B142:F142,G142:L142,2,2)</f>
        <v>0.28539778409022842</v>
      </c>
    </row>
    <row r="143" spans="1:19" x14ac:dyDescent="0.25">
      <c r="A143" s="2" t="s">
        <v>154</v>
      </c>
      <c r="B143" s="3">
        <v>744459.09071004076</v>
      </c>
      <c r="C143" s="3">
        <v>796586.63844528946</v>
      </c>
      <c r="D143" s="3">
        <v>1244084.2524682649</v>
      </c>
      <c r="E143" s="3">
        <v>1057105.4518718987</v>
      </c>
      <c r="F143" s="3">
        <v>1449739.0030574589</v>
      </c>
      <c r="G143" s="3">
        <v>871109.46944243286</v>
      </c>
      <c r="H143" s="3">
        <v>884559.275910147</v>
      </c>
      <c r="I143" s="3">
        <v>1036936.4569856053</v>
      </c>
      <c r="J143" s="3">
        <v>692099.65156794433</v>
      </c>
      <c r="K143" s="3">
        <v>960298.82770475221</v>
      </c>
      <c r="L143" s="3">
        <v>1002104.3618001416</v>
      </c>
      <c r="N143" s="3">
        <f>AVERAGE(B143:F143)</f>
        <v>1058394.8873105906</v>
      </c>
      <c r="O143">
        <f>STDEV(B143:F143)</f>
        <v>297796.76940291224</v>
      </c>
      <c r="P143" s="3">
        <f>AVERAGE(G143:L143)</f>
        <v>907851.34056850383</v>
      </c>
      <c r="Q143">
        <f>STDEV(G143:L143)</f>
        <v>123885.92726787293</v>
      </c>
      <c r="S143" s="9">
        <f>TTEST(B143:F143,G143:L143,2,2)</f>
        <v>0.28551465323606462</v>
      </c>
    </row>
    <row r="144" spans="1:19" x14ac:dyDescent="0.25">
      <c r="A144" s="2" t="s">
        <v>172</v>
      </c>
      <c r="B144" s="3">
        <v>788001.38335939951</v>
      </c>
      <c r="C144" s="3">
        <v>816727.38470637961</v>
      </c>
      <c r="D144" s="3">
        <v>1573947.0798307471</v>
      </c>
      <c r="E144" s="3">
        <v>1307190.1710419485</v>
      </c>
      <c r="F144" s="3">
        <v>1748163.4189773323</v>
      </c>
      <c r="G144" s="3">
        <v>994527.9823316437</v>
      </c>
      <c r="H144" s="3">
        <v>965173.81285824941</v>
      </c>
      <c r="I144" s="3">
        <v>1263004.382980525</v>
      </c>
      <c r="J144" s="3">
        <v>713367.56445993029</v>
      </c>
      <c r="K144" s="3">
        <v>1066684.220289855</v>
      </c>
      <c r="L144" s="3">
        <v>1152993.8034727143</v>
      </c>
      <c r="N144" s="3">
        <f>AVERAGE(B144:F144)</f>
        <v>1246805.8875831612</v>
      </c>
      <c r="O144">
        <f>STDEV(B144:F144)</f>
        <v>435171.2557638677</v>
      </c>
      <c r="P144" s="3">
        <f>AVERAGE(G144:L144)</f>
        <v>1025958.6277321531</v>
      </c>
      <c r="Q144">
        <f>STDEV(G144:L144)</f>
        <v>187820.68675898769</v>
      </c>
      <c r="S144" s="9">
        <f>TTEST(B144:F144,G144:L144,2,2)</f>
        <v>0.28680338781206943</v>
      </c>
    </row>
    <row r="145" spans="1:19" x14ac:dyDescent="0.25">
      <c r="A145" s="2" t="s">
        <v>48</v>
      </c>
      <c r="B145" s="3">
        <v>87600.193869252427</v>
      </c>
      <c r="C145" s="3">
        <v>80395.843599493033</v>
      </c>
      <c r="D145" s="3">
        <v>93528.100423131153</v>
      </c>
      <c r="E145" s="3">
        <v>70794.114569237689</v>
      </c>
      <c r="F145" s="3">
        <v>78666.240801265143</v>
      </c>
      <c r="G145" s="3">
        <v>57118.001013758141</v>
      </c>
      <c r="H145" s="3">
        <v>66793.781642137881</v>
      </c>
      <c r="I145" s="3">
        <v>156221.45791701946</v>
      </c>
      <c r="J145" s="3">
        <v>206609.11567944253</v>
      </c>
      <c r="K145" s="3">
        <v>120764.6697000337</v>
      </c>
      <c r="L145" s="3">
        <v>69111.836073706581</v>
      </c>
      <c r="N145" s="3">
        <f>AVERAGE(B145:F145)</f>
        <v>82196.89865247588</v>
      </c>
      <c r="O145">
        <f>STDEV(B145:F145)</f>
        <v>8708.1077419563826</v>
      </c>
      <c r="P145" s="3">
        <f>AVERAGE(G145:L145)</f>
        <v>112769.81033768305</v>
      </c>
      <c r="Q145">
        <f>STDEV(G145:L145)</f>
        <v>59790.829552834781</v>
      </c>
      <c r="S145" s="9">
        <f>TTEST(B145:F145,G145:L145,2,2)</f>
        <v>0.29032426888160351</v>
      </c>
    </row>
    <row r="146" spans="1:19" x14ac:dyDescent="0.25">
      <c r="A146" s="2" t="s">
        <v>37</v>
      </c>
      <c r="B146" s="3">
        <v>82981.469002189551</v>
      </c>
      <c r="C146" s="3">
        <v>347003.72564427549</v>
      </c>
      <c r="D146" s="3">
        <v>191555.61560883871</v>
      </c>
      <c r="E146" s="3">
        <v>31481.5445196211</v>
      </c>
      <c r="F146" s="3">
        <v>45706.091302055873</v>
      </c>
      <c r="G146" s="3">
        <v>359626.39398986235</v>
      </c>
      <c r="H146" s="3">
        <v>68008.304337722686</v>
      </c>
      <c r="I146" s="3">
        <v>83736.662658763758</v>
      </c>
      <c r="J146" s="3">
        <v>265909.06341463415</v>
      </c>
      <c r="K146" s="3">
        <v>242250.72881698687</v>
      </c>
      <c r="L146" s="3">
        <v>341323.69234585401</v>
      </c>
      <c r="N146" s="3">
        <f>AVERAGE(B146:F146)</f>
        <v>139745.68921539612</v>
      </c>
      <c r="O146">
        <f>STDEV(B146:F146)</f>
        <v>131744.93333338521</v>
      </c>
      <c r="P146" s="3">
        <f>AVERAGE(G146:L146)</f>
        <v>226809.14092730396</v>
      </c>
      <c r="Q146">
        <f>STDEV(G146:L146)</f>
        <v>125066.93528842724</v>
      </c>
      <c r="S146" s="9">
        <f>TTEST(B146:F146,G146:L146,2,2)</f>
        <v>0.29066065554302234</v>
      </c>
    </row>
    <row r="147" spans="1:19" x14ac:dyDescent="0.25">
      <c r="A147" s="2" t="s">
        <v>207</v>
      </c>
      <c r="B147" s="3">
        <v>10212.210760087582</v>
      </c>
      <c r="C147" s="3">
        <v>7461.6620194338839</v>
      </c>
      <c r="D147" s="3">
        <v>6687.2418429713198</v>
      </c>
      <c r="E147" s="3">
        <v>10921.311050969776</v>
      </c>
      <c r="F147" s="3">
        <v>9251.4372166578796</v>
      </c>
      <c r="G147" s="3">
        <v>7607.2837798696582</v>
      </c>
      <c r="H147" s="3">
        <v>10816.200309837335</v>
      </c>
      <c r="I147" s="3">
        <v>9212.2392040643517</v>
      </c>
      <c r="J147" s="3">
        <v>5273.291289198607</v>
      </c>
      <c r="K147" s="3">
        <v>6836.986046511628</v>
      </c>
      <c r="L147" s="3">
        <v>5608.1827781715083</v>
      </c>
      <c r="N147" s="3">
        <f>AVERAGE(B147:F147)</f>
        <v>8906.7725780240908</v>
      </c>
      <c r="O147">
        <f>STDEV(B147:F147)</f>
        <v>1795.5492912814161</v>
      </c>
      <c r="P147" s="3">
        <f>AVERAGE(G147:L147)</f>
        <v>7559.0305679421826</v>
      </c>
      <c r="Q147">
        <f>STDEV(G147:L147)</f>
        <v>2139.9224908720266</v>
      </c>
      <c r="S147" s="9">
        <f>TTEST(B147:F147,G147:L147,2,2)</f>
        <v>0.29329652485375346</v>
      </c>
    </row>
    <row r="148" spans="1:19" x14ac:dyDescent="0.25">
      <c r="A148" s="2" t="s">
        <v>206</v>
      </c>
      <c r="B148" s="3">
        <v>31693.533062245857</v>
      </c>
      <c r="C148" s="3">
        <v>14806.936882129279</v>
      </c>
      <c r="D148" s="3">
        <v>85063.247202632789</v>
      </c>
      <c r="E148" s="3">
        <v>75552.351375732949</v>
      </c>
      <c r="F148" s="3">
        <v>100681.27664733789</v>
      </c>
      <c r="G148" s="3">
        <v>52036.869225199123</v>
      </c>
      <c r="H148" s="3">
        <v>37289.592718822612</v>
      </c>
      <c r="I148" s="3">
        <v>63742.385520745134</v>
      </c>
      <c r="J148" s="3">
        <v>11258.103135888501</v>
      </c>
      <c r="K148" s="3">
        <v>43723.836602628915</v>
      </c>
      <c r="L148" s="3">
        <v>48853.956980864634</v>
      </c>
      <c r="N148" s="3">
        <f>AVERAGE(B148:F148)</f>
        <v>61559.469034015761</v>
      </c>
      <c r="O148">
        <f>STDEV(B148:F148)</f>
        <v>36594.116909161523</v>
      </c>
      <c r="P148" s="3">
        <f>AVERAGE(G148:L148)</f>
        <v>42817.45736402482</v>
      </c>
      <c r="Q148">
        <f>STDEV(G148:L148)</f>
        <v>17813.821326210778</v>
      </c>
      <c r="S148" s="9">
        <f>TTEST(B148:F148,G148:L148,2,2)</f>
        <v>0.29400047615704189</v>
      </c>
    </row>
    <row r="149" spans="1:19" x14ac:dyDescent="0.25">
      <c r="A149" s="2" t="s">
        <v>30</v>
      </c>
      <c r="B149" s="3">
        <v>86818.708726931494</v>
      </c>
      <c r="C149" s="3">
        <v>124931.55893536123</v>
      </c>
      <c r="D149" s="3">
        <v>175908.89807240243</v>
      </c>
      <c r="E149" s="3">
        <v>121198.64700045103</v>
      </c>
      <c r="F149" s="3">
        <v>166686.53020558774</v>
      </c>
      <c r="G149" s="3">
        <v>134415.60477914553</v>
      </c>
      <c r="H149" s="3">
        <v>239046.29465530594</v>
      </c>
      <c r="I149" s="3">
        <v>137012.87696867061</v>
      </c>
      <c r="J149" s="3">
        <v>130892.96515679442</v>
      </c>
      <c r="K149" s="3">
        <v>153955.5499157398</v>
      </c>
      <c r="L149" s="3">
        <v>173542.44330262224</v>
      </c>
      <c r="N149" s="3">
        <f>AVERAGE(B149:F149)</f>
        <v>135108.86858814681</v>
      </c>
      <c r="O149">
        <f>STDEV(B149:F149)</f>
        <v>36368.95157600411</v>
      </c>
      <c r="P149" s="3">
        <f>AVERAGE(G149:L149)</f>
        <v>161477.62246304643</v>
      </c>
      <c r="Q149">
        <f>STDEV(G149:L149)</f>
        <v>41195.480865593636</v>
      </c>
      <c r="S149" s="9">
        <f>TTEST(B149:F149,G149:L149,2,2)</f>
        <v>0.29453396901078682</v>
      </c>
    </row>
    <row r="150" spans="1:19" x14ac:dyDescent="0.25">
      <c r="A150" s="2" t="s">
        <v>151</v>
      </c>
      <c r="B150" s="3">
        <v>32431.334063184237</v>
      </c>
      <c r="C150" s="3">
        <v>53194.833544571193</v>
      </c>
      <c r="D150" s="3">
        <v>57545.98025387869</v>
      </c>
      <c r="E150" s="3">
        <v>41018.018583671619</v>
      </c>
      <c r="F150" s="3">
        <v>55216.898892988924</v>
      </c>
      <c r="G150" s="3">
        <v>39722.452860246194</v>
      </c>
      <c r="H150" s="3">
        <v>55442.298838109993</v>
      </c>
      <c r="I150" s="3">
        <v>45991.93979678239</v>
      </c>
      <c r="J150" s="3">
        <v>27333.924738675956</v>
      </c>
      <c r="K150" s="3">
        <v>35273.271789686551</v>
      </c>
      <c r="L150" s="3">
        <v>42763.45343727852</v>
      </c>
      <c r="N150" s="3">
        <f>AVERAGE(B150:F150)</f>
        <v>47881.413067658934</v>
      </c>
      <c r="O150">
        <f>STDEV(B150:F150)</f>
        <v>10738.444643457227</v>
      </c>
      <c r="P150" s="3">
        <f>AVERAGE(G150:L150)</f>
        <v>41087.890243463269</v>
      </c>
      <c r="Q150">
        <f>STDEV(G150:L150)</f>
        <v>9568.1976804131154</v>
      </c>
      <c r="S150" s="9">
        <f>TTEST(B150:F150,G150:L150,2,2)</f>
        <v>0.29567256188529589</v>
      </c>
    </row>
    <row r="151" spans="1:19" x14ac:dyDescent="0.25">
      <c r="A151" s="2" t="s">
        <v>168</v>
      </c>
      <c r="B151" s="3">
        <v>472683.20412887086</v>
      </c>
      <c r="C151" s="3">
        <v>496726.96189269127</v>
      </c>
      <c r="D151" s="3">
        <v>891604.22012223769</v>
      </c>
      <c r="E151" s="3">
        <v>774586.8213802434</v>
      </c>
      <c r="F151" s="3">
        <v>1051562.7322087504</v>
      </c>
      <c r="G151" s="3">
        <v>563865.41636495281</v>
      </c>
      <c r="H151" s="3">
        <v>571164.36041828035</v>
      </c>
      <c r="I151" s="3">
        <v>758558.47341236239</v>
      </c>
      <c r="J151" s="3">
        <v>486578.57142857148</v>
      </c>
      <c r="K151" s="3">
        <v>625699.80296595884</v>
      </c>
      <c r="L151" s="3">
        <v>689272.04932671855</v>
      </c>
      <c r="N151" s="3">
        <f>AVERAGE(B151:F151)</f>
        <v>737432.78794655879</v>
      </c>
      <c r="O151">
        <f>STDEV(B151:F151)</f>
        <v>250927.53506220315</v>
      </c>
      <c r="P151" s="3">
        <f>AVERAGE(G151:L151)</f>
        <v>615856.44565280748</v>
      </c>
      <c r="Q151">
        <f>STDEV(G151:L151)</f>
        <v>97225.335839631836</v>
      </c>
      <c r="S151" s="9">
        <f>TTEST(B151:F151,G151:L151,2,2)</f>
        <v>0.29934143832252857</v>
      </c>
    </row>
    <row r="152" spans="1:19" x14ac:dyDescent="0.25">
      <c r="A152" s="2" t="s">
        <v>167</v>
      </c>
      <c r="B152" s="3">
        <v>472683.20412887086</v>
      </c>
      <c r="C152" s="3">
        <v>496655.61478664982</v>
      </c>
      <c r="D152" s="3">
        <v>891604.22012223769</v>
      </c>
      <c r="E152" s="3">
        <v>774586.8213802434</v>
      </c>
      <c r="F152" s="3">
        <v>1051260.7163943066</v>
      </c>
      <c r="G152" s="3">
        <v>563440.29862418526</v>
      </c>
      <c r="H152" s="3">
        <v>571164.36041828035</v>
      </c>
      <c r="I152" s="3">
        <v>758558.47341236239</v>
      </c>
      <c r="J152" s="3">
        <v>486578.57142857148</v>
      </c>
      <c r="K152" s="3">
        <v>625920.59784293908</v>
      </c>
      <c r="L152" s="3">
        <v>689272.04932671855</v>
      </c>
      <c r="N152" s="3">
        <f>AVERAGE(B152:F152)</f>
        <v>737358.11536246177</v>
      </c>
      <c r="O152">
        <f>STDEV(B152:F152)</f>
        <v>250850.14587390464</v>
      </c>
      <c r="P152" s="3">
        <f>AVERAGE(G152:L152)</f>
        <v>615822.39184217621</v>
      </c>
      <c r="Q152">
        <f>STDEV(G152:L152)</f>
        <v>97275.488697514316</v>
      </c>
      <c r="S152" s="9">
        <f>TTEST(B152:F152,G152:L152,2,2)</f>
        <v>0.29941230580538553</v>
      </c>
    </row>
    <row r="153" spans="1:19" x14ac:dyDescent="0.25">
      <c r="A153" s="2" t="s">
        <v>144</v>
      </c>
      <c r="B153" s="3">
        <v>11430.876571786051</v>
      </c>
      <c r="C153" s="3">
        <v>11101.84689480355</v>
      </c>
      <c r="D153" s="3">
        <v>9369.9913493182867</v>
      </c>
      <c r="E153" s="3">
        <v>9776.8823635543504</v>
      </c>
      <c r="F153" s="3">
        <v>12169.622983658406</v>
      </c>
      <c r="G153" s="3">
        <v>12892.058146270816</v>
      </c>
      <c r="H153" s="3">
        <v>8513.1982184353201</v>
      </c>
      <c r="I153" s="3">
        <v>11539.426587637594</v>
      </c>
      <c r="J153" s="3">
        <v>3163.3240418118467</v>
      </c>
      <c r="K153" s="3">
        <v>10487.799662959218</v>
      </c>
      <c r="L153" s="3">
        <v>7185.3450035435853</v>
      </c>
      <c r="N153" s="3">
        <f>AVERAGE(B153:F153)</f>
        <v>10769.844032624129</v>
      </c>
      <c r="O153">
        <f>STDEV(B153:F153)</f>
        <v>1167.4899829640096</v>
      </c>
      <c r="P153" s="3">
        <f>AVERAGE(G153:L153)</f>
        <v>8963.5252767763959</v>
      </c>
      <c r="Q153">
        <f>STDEV(G153:L153)</f>
        <v>3504.2575357424962</v>
      </c>
      <c r="S153" s="9">
        <f>TTEST(B153:F153,G153:L153,2,2)</f>
        <v>0.30215128820123616</v>
      </c>
    </row>
    <row r="154" spans="1:19" x14ac:dyDescent="0.25">
      <c r="A154" s="2" t="s">
        <v>165</v>
      </c>
      <c r="B154" s="3">
        <v>472445.32611823594</v>
      </c>
      <c r="C154" s="3">
        <v>493973.48111533595</v>
      </c>
      <c r="D154" s="3">
        <v>890817.53342736233</v>
      </c>
      <c r="E154" s="3">
        <v>774586.8213802434</v>
      </c>
      <c r="F154" s="3">
        <v>1051596.1624670532</v>
      </c>
      <c r="G154" s="3">
        <v>566591.00687907299</v>
      </c>
      <c r="H154" s="3">
        <v>571164.36041828035</v>
      </c>
      <c r="I154" s="3">
        <v>757806.56799322611</v>
      </c>
      <c r="J154" s="3">
        <v>486578.57142857148</v>
      </c>
      <c r="K154" s="3">
        <v>625920.59784293908</v>
      </c>
      <c r="L154" s="3">
        <v>689272.04932671855</v>
      </c>
      <c r="N154" s="3">
        <f>AVERAGE(B154:F154)</f>
        <v>736683.86490164627</v>
      </c>
      <c r="O154">
        <f>STDEV(B154:F154)</f>
        <v>251542.19964899844</v>
      </c>
      <c r="P154" s="3">
        <f>AVERAGE(G154:L154)</f>
        <v>616222.19231480139</v>
      </c>
      <c r="Q154">
        <f>STDEV(G154:L154)</f>
        <v>96723.737867146556</v>
      </c>
      <c r="S154" s="9">
        <f>TTEST(B154:F154,G154:L154,2,2)</f>
        <v>0.3040977518011585</v>
      </c>
    </row>
    <row r="155" spans="1:19" x14ac:dyDescent="0.25">
      <c r="A155" s="2" t="s">
        <v>28</v>
      </c>
      <c r="B155" s="3">
        <v>1953461.4275258055</v>
      </c>
      <c r="C155" s="3">
        <v>1964260.0604985217</v>
      </c>
      <c r="D155" s="3">
        <v>3539384.5475317342</v>
      </c>
      <c r="E155" s="3">
        <v>2449661.433017591</v>
      </c>
      <c r="F155" s="3">
        <v>2184697.6152872955</v>
      </c>
      <c r="G155" s="3">
        <v>3853056.6299782759</v>
      </c>
      <c r="H155" s="3">
        <v>4847124.1010069717</v>
      </c>
      <c r="I155" s="3">
        <v>2984283.274597798</v>
      </c>
      <c r="J155" s="3">
        <v>1945140.1797909406</v>
      </c>
      <c r="K155" s="3">
        <v>2243529.4298618133</v>
      </c>
      <c r="L155" s="3">
        <v>2352511.9822111973</v>
      </c>
      <c r="N155" s="3">
        <f>AVERAGE(B155:F155)</f>
        <v>2418293.0167721896</v>
      </c>
      <c r="O155">
        <f>STDEV(B155:F155)</f>
        <v>658523.22305620555</v>
      </c>
      <c r="P155" s="3">
        <f>AVERAGE(G155:L155)</f>
        <v>3037607.5995744993</v>
      </c>
      <c r="Q155">
        <f>STDEV(G155:L155)</f>
        <v>1116740.9530961323</v>
      </c>
      <c r="S155" s="9">
        <f>TTEST(B155:F155,G155:L155,2,2)</f>
        <v>0.30535935931624164</v>
      </c>
    </row>
    <row r="156" spans="1:19" x14ac:dyDescent="0.25">
      <c r="A156" s="2" t="s">
        <v>29</v>
      </c>
      <c r="B156" s="3">
        <v>174810.36359086644</v>
      </c>
      <c r="C156" s="3">
        <v>237104.35775242926</v>
      </c>
      <c r="D156" s="3">
        <v>345545.71922896092</v>
      </c>
      <c r="E156" s="3">
        <v>285071.78159675229</v>
      </c>
      <c r="F156" s="3">
        <v>331175.57585661567</v>
      </c>
      <c r="G156" s="3">
        <v>329948.56046343222</v>
      </c>
      <c r="H156" s="3">
        <v>563520.73989155679</v>
      </c>
      <c r="I156" s="3">
        <v>234156.99348010158</v>
      </c>
      <c r="J156" s="3">
        <v>293182.74494773522</v>
      </c>
      <c r="K156" s="3">
        <v>309641.63451297604</v>
      </c>
      <c r="L156" s="3">
        <v>295949.20921332383</v>
      </c>
      <c r="N156" s="3">
        <f>AVERAGE(B156:F156)</f>
        <v>274741.55960512499</v>
      </c>
      <c r="O156">
        <f>STDEV(B156:F156)</f>
        <v>70191.779427594083</v>
      </c>
      <c r="P156" s="3">
        <f>AVERAGE(G156:L156)</f>
        <v>337733.31375152094</v>
      </c>
      <c r="Q156">
        <f>STDEV(G156:L156)</f>
        <v>115142.02128059708</v>
      </c>
      <c r="S156" s="9">
        <f>TTEST(B156:F156,G156:L156,2,2)</f>
        <v>0.31494845852867126</v>
      </c>
    </row>
    <row r="157" spans="1:19" x14ac:dyDescent="0.25">
      <c r="A157" s="2" t="s">
        <v>41</v>
      </c>
      <c r="B157" s="3">
        <v>34109.092461682834</v>
      </c>
      <c r="C157" s="3">
        <v>42950.930882974229</v>
      </c>
      <c r="D157" s="3">
        <v>52125.379877762098</v>
      </c>
      <c r="E157" s="3">
        <v>7895.8615245827677</v>
      </c>
      <c r="F157" s="3">
        <v>11667.866420664204</v>
      </c>
      <c r="G157" s="3">
        <v>72672.496451846484</v>
      </c>
      <c r="H157" s="3">
        <v>67302.303718048031</v>
      </c>
      <c r="I157" s="3">
        <v>62353.992718035566</v>
      </c>
      <c r="J157" s="3">
        <v>5446.745644599303</v>
      </c>
      <c r="K157" s="3">
        <v>27841.270643747896</v>
      </c>
      <c r="L157" s="3">
        <v>34060.993267186386</v>
      </c>
      <c r="N157" s="3">
        <f>AVERAGE(B157:F157)</f>
        <v>29749.826233533229</v>
      </c>
      <c r="O157">
        <f>STDEV(B157:F157)</f>
        <v>19355.172506809409</v>
      </c>
      <c r="P157" s="3">
        <f>AVERAGE(G157:L157)</f>
        <v>44946.300407243951</v>
      </c>
      <c r="Q157">
        <f>STDEV(G157:L157)</f>
        <v>26618.968289226552</v>
      </c>
      <c r="S157" s="9">
        <f>TTEST(B157:F157,G157:L157,2,2)</f>
        <v>0.31660446471577153</v>
      </c>
    </row>
    <row r="158" spans="1:19" x14ac:dyDescent="0.25">
      <c r="A158" s="2" t="s">
        <v>31</v>
      </c>
      <c r="B158" s="3">
        <v>148387.64447919925</v>
      </c>
      <c r="C158" s="3">
        <v>195649.96408956489</v>
      </c>
      <c r="D158" s="3">
        <v>268611.22792665719</v>
      </c>
      <c r="E158" s="3">
        <v>192980.12196662152</v>
      </c>
      <c r="F158" s="3">
        <v>243317.76288877171</v>
      </c>
      <c r="G158" s="3">
        <v>336723.62614047789</v>
      </c>
      <c r="H158" s="3">
        <v>311601.89333849726</v>
      </c>
      <c r="I158" s="3">
        <v>249978.15097375104</v>
      </c>
      <c r="J158" s="3">
        <v>179537.30243902438</v>
      </c>
      <c r="K158" s="3">
        <v>191236.51115604988</v>
      </c>
      <c r="L158" s="3">
        <v>211226.29085754781</v>
      </c>
      <c r="N158" s="3">
        <f>AVERAGE(B158:F158)</f>
        <v>209789.34427016292</v>
      </c>
      <c r="O158">
        <f>STDEV(B158:F158)</f>
        <v>47002.153183454648</v>
      </c>
      <c r="P158" s="3">
        <f>AVERAGE(G158:L158)</f>
        <v>246717.29581755804</v>
      </c>
      <c r="Q158">
        <f>STDEV(G158:L158)</f>
        <v>65073.288037520426</v>
      </c>
      <c r="S158" s="9">
        <f>TTEST(B158:F158,G158:L158,2,2)</f>
        <v>0.31843913252770945</v>
      </c>
    </row>
    <row r="159" spans="1:19" x14ac:dyDescent="0.25">
      <c r="A159" s="2" t="s">
        <v>35</v>
      </c>
      <c r="B159" s="3">
        <v>973167.263246794</v>
      </c>
      <c r="C159" s="3">
        <v>1003233.3559780314</v>
      </c>
      <c r="D159" s="3">
        <v>1471724.6621532673</v>
      </c>
      <c r="E159" s="3">
        <v>299075.86720793857</v>
      </c>
      <c r="F159" s="3">
        <v>326242.96478650498</v>
      </c>
      <c r="G159" s="3">
        <v>1730672.5017378707</v>
      </c>
      <c r="H159" s="3">
        <v>1547740.1129357086</v>
      </c>
      <c r="I159" s="3">
        <v>1577922.9116850125</v>
      </c>
      <c r="J159" s="3">
        <v>251539.39163763067</v>
      </c>
      <c r="K159" s="3">
        <v>782820.19413549046</v>
      </c>
      <c r="L159" s="3">
        <v>1062279.9023387667</v>
      </c>
      <c r="N159" s="3">
        <f>AVERAGE(B159:F159)</f>
        <v>814688.82267450716</v>
      </c>
      <c r="O159">
        <f>STDEV(B159:F159)</f>
        <v>499198.51448530541</v>
      </c>
      <c r="P159" s="3">
        <f>AVERAGE(G159:L159)</f>
        <v>1158829.1690784132</v>
      </c>
      <c r="Q159">
        <f>STDEV(G159:L159)</f>
        <v>570574.3308010255</v>
      </c>
      <c r="S159" s="9">
        <f>TTEST(B159:F159,G159:L159,2,2)</f>
        <v>0.32003853413262434</v>
      </c>
    </row>
    <row r="160" spans="1:19" x14ac:dyDescent="0.25">
      <c r="A160" s="2" t="s">
        <v>164</v>
      </c>
      <c r="B160" s="3">
        <v>37293.125555208011</v>
      </c>
      <c r="C160" s="3">
        <v>45991.98335445713</v>
      </c>
      <c r="D160" s="3">
        <v>51437.167748001877</v>
      </c>
      <c r="E160" s="3">
        <v>42982.034100135315</v>
      </c>
      <c r="F160" s="3">
        <v>66325.767000527136</v>
      </c>
      <c r="G160" s="3">
        <v>41089.556118754517</v>
      </c>
      <c r="H160" s="3">
        <v>40846.949264136325</v>
      </c>
      <c r="I160" s="3">
        <v>55731.676968670617</v>
      </c>
      <c r="J160" s="3">
        <v>38403.659233449478</v>
      </c>
      <c r="K160" s="3">
        <v>40548.243747893495</v>
      </c>
      <c r="L160" s="3">
        <v>43041.645854004251</v>
      </c>
      <c r="N160" s="3">
        <f>AVERAGE(B160:F160)</f>
        <v>48806.015551665892</v>
      </c>
      <c r="O160">
        <f>STDEV(B160:F160)</f>
        <v>11048.176613534471</v>
      </c>
      <c r="P160" s="3">
        <f>AVERAGE(G160:L160)</f>
        <v>43276.955197818112</v>
      </c>
      <c r="Q160">
        <f>STDEV(G160:L160)</f>
        <v>6277.8975490005223</v>
      </c>
      <c r="S160" s="9">
        <f>TTEST(B160:F160,G160:L160,2,2)</f>
        <v>0.32266891404572273</v>
      </c>
    </row>
    <row r="161" spans="1:19" x14ac:dyDescent="0.25">
      <c r="A161" s="2" t="s">
        <v>228</v>
      </c>
      <c r="B161" s="3">
        <v>3066347.557647795</v>
      </c>
      <c r="C161" s="3">
        <v>4076309.6269539506</v>
      </c>
      <c r="D161" s="3">
        <v>4044211.8409967083</v>
      </c>
      <c r="E161" s="3">
        <v>4186171.6747857458</v>
      </c>
      <c r="F161" s="3">
        <v>4760279.1311544534</v>
      </c>
      <c r="G161" s="3">
        <v>3710777.1554670525</v>
      </c>
      <c r="H161" s="3">
        <v>5031369.5314484891</v>
      </c>
      <c r="I161" s="3">
        <v>3538390.6503810328</v>
      </c>
      <c r="J161" s="3">
        <v>2702055.3770034844</v>
      </c>
      <c r="K161" s="3">
        <v>3320645.8855409506</v>
      </c>
      <c r="L161" s="3">
        <v>3195143.383274273</v>
      </c>
      <c r="N161" s="3">
        <f>AVERAGE(B161:F161)</f>
        <v>4026663.9663077309</v>
      </c>
      <c r="O161">
        <f>STDEV(B161:F161)</f>
        <v>610043.88027124607</v>
      </c>
      <c r="P161" s="3">
        <f>AVERAGE(G161:L161)</f>
        <v>3583063.6638525468</v>
      </c>
      <c r="Q161">
        <f>STDEV(G161:L161)</f>
        <v>788849.4325459667</v>
      </c>
      <c r="S161" s="9">
        <f>TTEST(B161:F161,G161:L161,2,2)</f>
        <v>0.33225662676401352</v>
      </c>
    </row>
    <row r="162" spans="1:19" x14ac:dyDescent="0.25">
      <c r="A162" s="2" t="s">
        <v>33</v>
      </c>
      <c r="B162" s="3">
        <v>134466.59224272758</v>
      </c>
      <c r="C162" s="3">
        <v>178635.66041402624</v>
      </c>
      <c r="D162" s="3">
        <v>233010.91791255286</v>
      </c>
      <c r="E162" s="3">
        <v>197537.54848894899</v>
      </c>
      <c r="F162" s="3">
        <v>246790.70933052184</v>
      </c>
      <c r="G162" s="3">
        <v>274368.36582186818</v>
      </c>
      <c r="H162" s="3">
        <v>410795.54872192099</v>
      </c>
      <c r="I162" s="3">
        <v>194640.42955122775</v>
      </c>
      <c r="J162" s="3">
        <v>159839.20905923346</v>
      </c>
      <c r="K162" s="3">
        <v>198762.73933265926</v>
      </c>
      <c r="L162" s="3">
        <v>223688.90418143157</v>
      </c>
      <c r="N162" s="3">
        <f>AVERAGE(B162:F162)</f>
        <v>198088.28567775551</v>
      </c>
      <c r="O162">
        <f>STDEV(B162:F162)</f>
        <v>44771.486820585087</v>
      </c>
      <c r="P162" s="3">
        <f>AVERAGE(G162:L162)</f>
        <v>243682.53277805683</v>
      </c>
      <c r="Q162">
        <f>STDEV(G162:L162)</f>
        <v>90244.938136401019</v>
      </c>
      <c r="S162" s="9">
        <f>TTEST(B162:F162,G162:L162,2,2)</f>
        <v>0.33292982038716229</v>
      </c>
    </row>
    <row r="163" spans="1:19" x14ac:dyDescent="0.25">
      <c r="A163" s="2" t="s">
        <v>27</v>
      </c>
      <c r="B163" s="3">
        <v>312132.13055989996</v>
      </c>
      <c r="C163" s="3">
        <v>361301.93367131398</v>
      </c>
      <c r="D163" s="3">
        <v>546925.39501645498</v>
      </c>
      <c r="E163" s="3">
        <v>375374.53757329722</v>
      </c>
      <c r="F163" s="3">
        <v>562151.51966262516</v>
      </c>
      <c r="G163" s="3">
        <v>478295.4565532222</v>
      </c>
      <c r="H163" s="3">
        <v>609666.59790859791</v>
      </c>
      <c r="I163" s="3">
        <v>512569.98331922095</v>
      </c>
      <c r="J163" s="3">
        <v>427013.52125435544</v>
      </c>
      <c r="K163" s="3">
        <v>459282.24442197505</v>
      </c>
      <c r="L163" s="3">
        <v>438629.97377746273</v>
      </c>
      <c r="N163" s="3">
        <f>AVERAGE(B163:F163)</f>
        <v>431577.10329671821</v>
      </c>
      <c r="O163">
        <f>STDEV(B163:F163)</f>
        <v>114803.45811846545</v>
      </c>
      <c r="P163" s="3">
        <f>AVERAGE(G163:L163)</f>
        <v>487576.29620580579</v>
      </c>
      <c r="Q163">
        <f>STDEV(G163:L163)</f>
        <v>67053.718324167348</v>
      </c>
      <c r="S163" s="9">
        <f>TTEST(B163:F163,G163:L163,2,2)</f>
        <v>0.33810011613340651</v>
      </c>
    </row>
    <row r="164" spans="1:19" x14ac:dyDescent="0.25">
      <c r="A164" s="2" t="s">
        <v>133</v>
      </c>
      <c r="B164" s="3">
        <v>720378.8912730685</v>
      </c>
      <c r="C164" s="3">
        <v>698315.90544993675</v>
      </c>
      <c r="D164" s="3">
        <v>975415.7335213914</v>
      </c>
      <c r="E164" s="3">
        <v>820699.08434821817</v>
      </c>
      <c r="F164" s="3">
        <v>1104355.2983658407</v>
      </c>
      <c r="G164" s="3">
        <v>964819.49616220105</v>
      </c>
      <c r="H164" s="3">
        <v>764612.6814097598</v>
      </c>
      <c r="I164" s="3">
        <v>744966.96655376803</v>
      </c>
      <c r="J164" s="3">
        <v>441091.65714285721</v>
      </c>
      <c r="K164" s="3">
        <v>776319.733198517</v>
      </c>
      <c r="L164" s="3">
        <v>855881.0242381288</v>
      </c>
      <c r="N164" s="3">
        <f>AVERAGE(B164:F164)</f>
        <v>863832.98259169119</v>
      </c>
      <c r="O164">
        <f>STDEV(B164:F164)</f>
        <v>173304.07309817962</v>
      </c>
      <c r="P164" s="3">
        <f>AVERAGE(G164:L164)</f>
        <v>757948.59311753872</v>
      </c>
      <c r="Q164">
        <f>STDEV(G164:L164)</f>
        <v>175120.00511412061</v>
      </c>
      <c r="S164" s="9">
        <f>TTEST(B164:F164,G164:L164,2,2)</f>
        <v>0.34200048817080508</v>
      </c>
    </row>
    <row r="165" spans="1:19" x14ac:dyDescent="0.25">
      <c r="A165" s="2" t="s">
        <v>177</v>
      </c>
      <c r="B165" s="3">
        <v>2344590.4905849239</v>
      </c>
      <c r="C165" s="3">
        <v>3127963.0848331223</v>
      </c>
      <c r="D165" s="3">
        <v>3361065.9471556176</v>
      </c>
      <c r="E165" s="3">
        <v>2215255.283265674</v>
      </c>
      <c r="F165" s="3">
        <v>3274693.1379019497</v>
      </c>
      <c r="G165" s="3">
        <v>2440707.090586531</v>
      </c>
      <c r="H165" s="3">
        <v>2652659.276297444</v>
      </c>
      <c r="I165" s="3">
        <v>3219435.2455546148</v>
      </c>
      <c r="J165" s="3">
        <v>1664593.1087108015</v>
      </c>
      <c r="K165" s="3">
        <v>2234188.3744523088</v>
      </c>
      <c r="L165" s="3">
        <v>2979578.5341601698</v>
      </c>
      <c r="N165" s="3">
        <f>AVERAGE(B165:F165)</f>
        <v>2864713.5887482576</v>
      </c>
      <c r="O165">
        <f>STDEV(B165:F165)</f>
        <v>542234.57087617484</v>
      </c>
      <c r="P165" s="3">
        <f>AVERAGE(G165:L165)</f>
        <v>2531860.2716269786</v>
      </c>
      <c r="Q165">
        <f>STDEV(G165:L165)</f>
        <v>554413.77680586942</v>
      </c>
      <c r="S165" s="9">
        <f>TTEST(B165:F165,G165:L165,2,2)</f>
        <v>0.34289000604103026</v>
      </c>
    </row>
    <row r="166" spans="1:19" x14ac:dyDescent="0.25">
      <c r="A166" s="2" t="s">
        <v>34</v>
      </c>
      <c r="B166" s="3">
        <v>148387.64447919925</v>
      </c>
      <c r="C166" s="3">
        <v>195649.96408956489</v>
      </c>
      <c r="D166" s="3">
        <v>277938.05604137277</v>
      </c>
      <c r="E166" s="3">
        <v>192980.12196662152</v>
      </c>
      <c r="F166" s="3">
        <v>243317.76288877171</v>
      </c>
      <c r="G166" s="3">
        <v>332558.77045619109</v>
      </c>
      <c r="H166" s="3">
        <v>310213.26731216104</v>
      </c>
      <c r="I166" s="3">
        <v>249978.15097375104</v>
      </c>
      <c r="J166" s="3">
        <v>183918.18188153312</v>
      </c>
      <c r="K166" s="3">
        <v>190547.07549713517</v>
      </c>
      <c r="L166" s="3">
        <v>211226.29085754781</v>
      </c>
      <c r="N166" s="3">
        <f>AVERAGE(B166:F166)</f>
        <v>211654.70989310602</v>
      </c>
      <c r="O166">
        <f>STDEV(B166:F166)</f>
        <v>50009.110645373396</v>
      </c>
      <c r="P166" s="3">
        <f>AVERAGE(G166:L166)</f>
        <v>246406.95616305317</v>
      </c>
      <c r="Q166">
        <f>STDEV(G166:L166)</f>
        <v>62879.227526087678</v>
      </c>
      <c r="S166" s="9">
        <f>TTEST(B166:F166,G166:L166,2,2)</f>
        <v>0.34442846557443563</v>
      </c>
    </row>
    <row r="167" spans="1:19" x14ac:dyDescent="0.25">
      <c r="A167" s="2" t="s">
        <v>53</v>
      </c>
      <c r="B167" s="3">
        <v>33500.647607131687</v>
      </c>
      <c r="C167" s="3">
        <v>11096.8065061259</v>
      </c>
      <c r="D167" s="3">
        <v>8093.0614950634681</v>
      </c>
      <c r="E167" s="3">
        <v>9465.3069914298576</v>
      </c>
      <c r="F167" s="3">
        <v>5315.6464944649433</v>
      </c>
      <c r="G167" s="3">
        <v>7928.8015930485144</v>
      </c>
      <c r="H167" s="3">
        <v>26061.756390395039</v>
      </c>
      <c r="I167" s="3">
        <v>26265.962997459777</v>
      </c>
      <c r="J167" s="3">
        <v>18646.151219512198</v>
      </c>
      <c r="K167" s="3">
        <v>20627.440984159086</v>
      </c>
      <c r="L167" s="3">
        <v>14807.274627923456</v>
      </c>
      <c r="N167" s="3">
        <f>AVERAGE(B167:F167)</f>
        <v>13494.293818843173</v>
      </c>
      <c r="O167">
        <f>STDEV(B167:F167)</f>
        <v>11383.084542911449</v>
      </c>
      <c r="P167" s="3">
        <f>AVERAGE(G167:L167)</f>
        <v>19056.231302083012</v>
      </c>
      <c r="Q167">
        <f>STDEV(G167:L167)</f>
        <v>7008.1067795781892</v>
      </c>
      <c r="S167" s="9">
        <f>TTEST(B167:F167,G167:L167,2,2)</f>
        <v>0.34480499061330527</v>
      </c>
    </row>
    <row r="168" spans="1:19" x14ac:dyDescent="0.25">
      <c r="A168" s="2" t="s">
        <v>105</v>
      </c>
      <c r="B168" s="3">
        <v>3292527.0390365971</v>
      </c>
      <c r="C168" s="3">
        <v>4963939.8626953959</v>
      </c>
      <c r="D168" s="3">
        <v>4714380.838834038</v>
      </c>
      <c r="E168" s="3">
        <v>3546267.1714027957</v>
      </c>
      <c r="F168" s="3">
        <v>4396663.7272535572</v>
      </c>
      <c r="G168" s="3">
        <v>4404837.9290369293</v>
      </c>
      <c r="H168" s="3">
        <v>3804837.3136328422</v>
      </c>
      <c r="I168" s="3">
        <v>4133078.3105842504</v>
      </c>
      <c r="J168" s="3">
        <v>2860611.0278745648</v>
      </c>
      <c r="K168" s="3">
        <v>3606979.5114256828</v>
      </c>
      <c r="L168" s="3">
        <v>4007422.7821403253</v>
      </c>
      <c r="N168" s="3">
        <f>AVERAGE(B168:F168)</f>
        <v>4182755.7278444767</v>
      </c>
      <c r="O168">
        <f>STDEV(B168:F168)</f>
        <v>730796.71322578704</v>
      </c>
      <c r="P168" s="3">
        <f>AVERAGE(G168:L168)</f>
        <v>3802961.1457824321</v>
      </c>
      <c r="Q168">
        <f>STDEV(G168:L168)</f>
        <v>536558.22259874851</v>
      </c>
      <c r="S168" s="9">
        <f>TTEST(B168:F168,G168:L168,2,2)</f>
        <v>0.34570291102502826</v>
      </c>
    </row>
    <row r="169" spans="1:19" x14ac:dyDescent="0.25">
      <c r="A169" s="2" t="s">
        <v>139</v>
      </c>
      <c r="B169" s="3">
        <v>24110.273443853614</v>
      </c>
      <c r="C169" s="3">
        <v>36113.684072665827</v>
      </c>
      <c r="D169" s="3">
        <v>50981.389186647852</v>
      </c>
      <c r="E169" s="3">
        <v>44597.638881371211</v>
      </c>
      <c r="F169" s="3">
        <v>42573.198523985237</v>
      </c>
      <c r="G169" s="3">
        <v>29694.09536567704</v>
      </c>
      <c r="H169" s="3">
        <v>43059.094422927963</v>
      </c>
      <c r="I169" s="3">
        <v>42595.143522438608</v>
      </c>
      <c r="J169" s="3">
        <v>28172.843205574914</v>
      </c>
      <c r="K169" s="3">
        <v>28683.336029659589</v>
      </c>
      <c r="L169" s="3">
        <v>35105.599574769665</v>
      </c>
      <c r="N169" s="3">
        <f>AVERAGE(B169:F169)</f>
        <v>39675.236821704741</v>
      </c>
      <c r="O169">
        <f>STDEV(B169:F169)</f>
        <v>10190.805271202056</v>
      </c>
      <c r="P169" s="3">
        <f>AVERAGE(G169:L169)</f>
        <v>34551.685353507964</v>
      </c>
      <c r="Q169">
        <f>STDEV(G169:L169)</f>
        <v>6871.7302155881898</v>
      </c>
      <c r="S169" s="9">
        <f>TTEST(B169:F169,G169:L169,2,2)</f>
        <v>0.34597414081406941</v>
      </c>
    </row>
    <row r="170" spans="1:19" x14ac:dyDescent="0.25">
      <c r="A170" s="2" t="s">
        <v>32</v>
      </c>
      <c r="B170" s="3">
        <v>516993.17222396005</v>
      </c>
      <c r="C170" s="3">
        <v>1271989.7912970006</v>
      </c>
      <c r="D170" s="3">
        <v>1703026.8978843438</v>
      </c>
      <c r="E170" s="3">
        <v>1190482.4166892194</v>
      </c>
      <c r="F170" s="3">
        <v>1141304.007274644</v>
      </c>
      <c r="G170" s="3">
        <v>2022433.8517016652</v>
      </c>
      <c r="H170" s="3">
        <v>1953246.4884585591</v>
      </c>
      <c r="I170" s="3">
        <v>1192041.6039796784</v>
      </c>
      <c r="J170" s="3">
        <v>683680.49686411151</v>
      </c>
      <c r="K170" s="3">
        <v>1396448.1640714526</v>
      </c>
      <c r="L170" s="3">
        <v>1420440.871367824</v>
      </c>
      <c r="N170" s="3">
        <f>AVERAGE(B170:F170)</f>
        <v>1164759.2570738338</v>
      </c>
      <c r="O170">
        <f>STDEV(B170:F170)</f>
        <v>424865.6172776781</v>
      </c>
      <c r="P170" s="3">
        <f>AVERAGE(G170:L170)</f>
        <v>1444715.2460738819</v>
      </c>
      <c r="Q170">
        <f>STDEV(G170:L170)</f>
        <v>497654.42370306375</v>
      </c>
      <c r="S170" s="9">
        <f>TTEST(B170:F170,G170:L170,2,2)</f>
        <v>0.34775274023946778</v>
      </c>
    </row>
    <row r="171" spans="1:19" x14ac:dyDescent="0.25">
      <c r="A171" s="2" t="s">
        <v>82</v>
      </c>
      <c r="B171" s="3">
        <v>11585.517234907726</v>
      </c>
      <c r="C171" s="3">
        <v>19961.879847908749</v>
      </c>
      <c r="D171" s="3">
        <v>26955.934931828862</v>
      </c>
      <c r="E171" s="3">
        <v>11724.811186287774</v>
      </c>
      <c r="F171" s="3">
        <v>17437.545598313125</v>
      </c>
      <c r="G171" s="3">
        <v>26059.01991310644</v>
      </c>
      <c r="H171" s="3">
        <v>31363.654996127028</v>
      </c>
      <c r="I171" s="3">
        <v>13000.5600338696</v>
      </c>
      <c r="J171" s="3">
        <v>41038.395121951216</v>
      </c>
      <c r="K171" s="3">
        <v>16662.594607347488</v>
      </c>
      <c r="L171" s="3">
        <v>11675.739121190643</v>
      </c>
      <c r="N171" s="3">
        <f>AVERAGE(B171:F171)</f>
        <v>17533.137759849247</v>
      </c>
      <c r="O171">
        <f>STDEV(B171:F171)</f>
        <v>6399.3726260816338</v>
      </c>
      <c r="P171" s="3">
        <f>AVERAGE(G171:L171)</f>
        <v>23299.993965598736</v>
      </c>
      <c r="Q171">
        <f>STDEV(G171:L171)</f>
        <v>11597.779435915141</v>
      </c>
      <c r="S171" s="9">
        <f>TTEST(B171:F171,G171:L171,2,2)</f>
        <v>0.34899640324862036</v>
      </c>
    </row>
    <row r="172" spans="1:19" x14ac:dyDescent="0.25">
      <c r="A172" s="2" t="s">
        <v>42</v>
      </c>
      <c r="B172" s="3">
        <v>420853.63672192686</v>
      </c>
      <c r="C172" s="3">
        <v>721465.89852133521</v>
      </c>
      <c r="D172" s="3">
        <v>672809.45397273148</v>
      </c>
      <c r="E172" s="3">
        <v>16175.415155615694</v>
      </c>
      <c r="F172" s="3">
        <v>508863.31797575107</v>
      </c>
      <c r="G172" s="3">
        <v>663681.55582910916</v>
      </c>
      <c r="H172" s="3">
        <v>1206185.5280402787</v>
      </c>
      <c r="I172" s="3">
        <v>444964.40245554614</v>
      </c>
      <c r="J172" s="3">
        <v>465192.69825783971</v>
      </c>
      <c r="K172" s="3">
        <v>499825.32740141556</v>
      </c>
      <c r="L172" s="3">
        <v>536664.16754075116</v>
      </c>
      <c r="N172" s="3">
        <f>AVERAGE(B172:F172)</f>
        <v>468033.54446947202</v>
      </c>
      <c r="O172">
        <f>STDEV(B172:F172)</f>
        <v>280281.07067719311</v>
      </c>
      <c r="P172" s="3">
        <f>AVERAGE(G172:L172)</f>
        <v>636085.61325415678</v>
      </c>
      <c r="Q172">
        <f>STDEV(G172:L172)</f>
        <v>289813.26535106124</v>
      </c>
      <c r="S172" s="9">
        <f>TTEST(B172:F172,G172:L172,2,2)</f>
        <v>0.35659599215558269</v>
      </c>
    </row>
    <row r="173" spans="1:19" x14ac:dyDescent="0.25">
      <c r="A173" s="2" t="s">
        <v>103</v>
      </c>
      <c r="B173" s="3">
        <v>3302660.5624648109</v>
      </c>
      <c r="C173" s="3">
        <v>4964089.7805661177</v>
      </c>
      <c r="D173" s="3">
        <v>4695092.5420780433</v>
      </c>
      <c r="E173" s="3">
        <v>3544936.724131709</v>
      </c>
      <c r="F173" s="3">
        <v>4408455.4605166046</v>
      </c>
      <c r="G173" s="3">
        <v>4419061.3328747274</v>
      </c>
      <c r="H173" s="3">
        <v>3822415.2267234698</v>
      </c>
      <c r="I173" s="3">
        <v>4151612.480694327</v>
      </c>
      <c r="J173" s="3">
        <v>2890129.7742160279</v>
      </c>
      <c r="K173" s="3">
        <v>3621380.6357937311</v>
      </c>
      <c r="L173" s="3">
        <v>3997509.9532246627</v>
      </c>
      <c r="N173" s="3">
        <f>AVERAGE(B173:F173)</f>
        <v>4183047.0139514571</v>
      </c>
      <c r="O173">
        <f>STDEV(B173:F173)</f>
        <v>725481.29539525881</v>
      </c>
      <c r="P173" s="3">
        <f>AVERAGE(G173:L173)</f>
        <v>3817018.2339211577</v>
      </c>
      <c r="Q173">
        <f>STDEV(G173:L173)</f>
        <v>529983.37290435354</v>
      </c>
      <c r="S173" s="9">
        <f>TTEST(B173:F173,G173:L173,2,2)</f>
        <v>0.35834623677415756</v>
      </c>
    </row>
    <row r="174" spans="1:19" x14ac:dyDescent="0.25">
      <c r="A174" s="2" t="s">
        <v>175</v>
      </c>
      <c r="B174" s="3">
        <v>25407.067813575231</v>
      </c>
      <c r="C174" s="3">
        <v>44567.06277989017</v>
      </c>
      <c r="D174" s="3">
        <v>43842.268171133037</v>
      </c>
      <c r="E174" s="3">
        <v>26928.952638700943</v>
      </c>
      <c r="F174" s="3">
        <v>35078.699630996307</v>
      </c>
      <c r="G174" s="3">
        <v>37346.145401882692</v>
      </c>
      <c r="H174" s="3">
        <v>30680.634237025559</v>
      </c>
      <c r="I174" s="3">
        <v>35474.366638441999</v>
      </c>
      <c r="J174" s="3">
        <v>21447.773519163766</v>
      </c>
      <c r="K174" s="3">
        <v>24947.993326592517</v>
      </c>
      <c r="L174" s="3">
        <v>34570.601984408218</v>
      </c>
      <c r="N174" s="3">
        <f>AVERAGE(B174:F174)</f>
        <v>35164.81020685914</v>
      </c>
      <c r="O174">
        <f>STDEV(B174:F174)</f>
        <v>9038.1266269172465</v>
      </c>
      <c r="P174" s="3">
        <f>AVERAGE(G174:L174)</f>
        <v>30744.585851252457</v>
      </c>
      <c r="Q174">
        <f>STDEV(G174:L174)</f>
        <v>6334.4314423716796</v>
      </c>
      <c r="S174" s="9">
        <f>TTEST(B174:F174,G174:L174,2,2)</f>
        <v>0.36519079638875729</v>
      </c>
    </row>
    <row r="175" spans="1:19" x14ac:dyDescent="0.25">
      <c r="A175" s="2" t="s">
        <v>243</v>
      </c>
      <c r="B175" s="3">
        <v>357743.68251485768</v>
      </c>
      <c r="C175" s="3">
        <v>970803.89953527681</v>
      </c>
      <c r="D175" s="3">
        <v>308926.07898448512</v>
      </c>
      <c r="E175" s="3">
        <v>347293.44384303107</v>
      </c>
      <c r="F175" s="3">
        <v>518723.1589878755</v>
      </c>
      <c r="G175" s="3">
        <v>308162.13091962342</v>
      </c>
      <c r="H175" s="3">
        <v>285998.1280402788</v>
      </c>
      <c r="I175" s="3">
        <v>409879.39949195593</v>
      </c>
      <c r="J175" s="3">
        <v>466143.77700348431</v>
      </c>
      <c r="K175" s="3">
        <v>508564.18564206274</v>
      </c>
      <c r="L175" s="3">
        <v>357510.19546420971</v>
      </c>
      <c r="N175" s="3">
        <f>AVERAGE(B175:F175)</f>
        <v>500698.05277310516</v>
      </c>
      <c r="O175">
        <f>STDEV(B175:F175)</f>
        <v>274804.39750927238</v>
      </c>
      <c r="P175" s="3">
        <f>AVERAGE(G175:L175)</f>
        <v>389376.3027602692</v>
      </c>
      <c r="Q175">
        <f>STDEV(G175:L175)</f>
        <v>88110.85178741414</v>
      </c>
      <c r="S175" s="9">
        <f>TTEST(B175:F175,G175:L175,2,2)</f>
        <v>0.36951680770985151</v>
      </c>
    </row>
    <row r="176" spans="1:19" x14ac:dyDescent="0.25">
      <c r="A176" s="2" t="s">
        <v>232</v>
      </c>
      <c r="B176" s="3">
        <v>5466.9435720988431</v>
      </c>
      <c r="C176" s="3">
        <v>91838.577101816656</v>
      </c>
      <c r="D176" s="3">
        <v>270589.02792665723</v>
      </c>
      <c r="E176" s="3">
        <v>217266.25241317088</v>
      </c>
      <c r="F176" s="3">
        <v>159818.96636794938</v>
      </c>
      <c r="G176" s="3">
        <v>102664.52534395365</v>
      </c>
      <c r="H176" s="3">
        <v>101833.99194422927</v>
      </c>
      <c r="I176" s="3">
        <v>53570.580270956816</v>
      </c>
      <c r="J176" s="3">
        <v>122004.13170731708</v>
      </c>
      <c r="K176" s="3">
        <v>101501.47785642062</v>
      </c>
      <c r="L176" s="3">
        <v>164359.40318922748</v>
      </c>
      <c r="N176" s="3">
        <f>AVERAGE(B176:F176)</f>
        <v>148995.95347633859</v>
      </c>
      <c r="O176">
        <f>STDEV(B176:F176)</f>
        <v>104199.79539011493</v>
      </c>
      <c r="P176" s="3">
        <f>AVERAGE(G176:L176)</f>
        <v>107655.68505201749</v>
      </c>
      <c r="Q176">
        <f>STDEV(G176:L176)</f>
        <v>35897.259458798369</v>
      </c>
      <c r="S176" s="9">
        <f>TTEST(B176:F176,G176:L176,2,2)</f>
        <v>0.38300010069783652</v>
      </c>
    </row>
    <row r="177" spans="1:19" x14ac:dyDescent="0.25">
      <c r="A177" s="2" t="s">
        <v>38</v>
      </c>
      <c r="B177" s="3">
        <v>56832.269690334695</v>
      </c>
      <c r="C177" s="3">
        <v>49232.522010984379</v>
      </c>
      <c r="D177" s="3">
        <v>91860.811753643618</v>
      </c>
      <c r="E177" s="3">
        <v>53794.968606224611</v>
      </c>
      <c r="F177" s="3">
        <v>56117.901528729562</v>
      </c>
      <c r="G177" s="3">
        <v>108864.55944967414</v>
      </c>
      <c r="H177" s="3">
        <v>64170.519364833453</v>
      </c>
      <c r="I177" s="3">
        <v>106915.24047417442</v>
      </c>
      <c r="J177" s="3">
        <v>18648.091289198604</v>
      </c>
      <c r="K177" s="3">
        <v>79259.210920121332</v>
      </c>
      <c r="L177" s="3">
        <v>80784.116158752644</v>
      </c>
      <c r="N177" s="3">
        <f>AVERAGE(B177:F177)</f>
        <v>61567.694717983366</v>
      </c>
      <c r="O177">
        <f>STDEV(B177:F177)</f>
        <v>17192.797857345991</v>
      </c>
      <c r="P177" s="3">
        <f>AVERAGE(G177:L177)</f>
        <v>76440.289609459098</v>
      </c>
      <c r="Q177">
        <f>STDEV(G177:L177)</f>
        <v>33158.27649280995</v>
      </c>
      <c r="S177" s="9">
        <f>TTEST(B177:F177,G177:L177,2,2)</f>
        <v>0.39078076495916569</v>
      </c>
    </row>
    <row r="178" spans="1:19" x14ac:dyDescent="0.25">
      <c r="A178" s="2" t="s">
        <v>241</v>
      </c>
      <c r="B178" s="3">
        <v>357743.68251485768</v>
      </c>
      <c r="C178" s="3">
        <v>970803.89953527681</v>
      </c>
      <c r="D178" s="3">
        <v>315224.31180065812</v>
      </c>
      <c r="E178" s="3">
        <v>326434.26838069456</v>
      </c>
      <c r="F178" s="3">
        <v>509978.45587770158</v>
      </c>
      <c r="G178" s="3">
        <v>308162.13091962342</v>
      </c>
      <c r="H178" s="3">
        <v>285998.1280402788</v>
      </c>
      <c r="I178" s="3">
        <v>409879.39949195593</v>
      </c>
      <c r="J178" s="3">
        <v>466143.77700348431</v>
      </c>
      <c r="K178" s="3">
        <v>508564.18564206274</v>
      </c>
      <c r="L178" s="3">
        <v>357510.19546420971</v>
      </c>
      <c r="N178" s="3">
        <f>AVERAGE(B178:F178)</f>
        <v>496036.92362183781</v>
      </c>
      <c r="O178">
        <f>STDEV(B178:F178)</f>
        <v>276668.27137112641</v>
      </c>
      <c r="P178" s="3">
        <f>AVERAGE(G178:L178)</f>
        <v>389376.3027602692</v>
      </c>
      <c r="Q178">
        <f>STDEV(G178:L178)</f>
        <v>88110.85178741414</v>
      </c>
      <c r="S178" s="9">
        <f>TTEST(B178:F178,G178:L178,2,2)</f>
        <v>0.39173437608613104</v>
      </c>
    </row>
    <row r="179" spans="1:19" x14ac:dyDescent="0.25">
      <c r="A179" s="2" t="s">
        <v>242</v>
      </c>
      <c r="B179" s="3">
        <v>357743.68251485768</v>
      </c>
      <c r="C179" s="3">
        <v>970803.89953527681</v>
      </c>
      <c r="D179" s="3">
        <v>315224.31180065812</v>
      </c>
      <c r="E179" s="3">
        <v>326434.26838069456</v>
      </c>
      <c r="F179" s="3">
        <v>509978.45587770158</v>
      </c>
      <c r="G179" s="3">
        <v>308162.13091962342</v>
      </c>
      <c r="H179" s="3">
        <v>285998.1280402788</v>
      </c>
      <c r="I179" s="3">
        <v>409879.39949195593</v>
      </c>
      <c r="J179" s="3">
        <v>466143.77700348431</v>
      </c>
      <c r="K179" s="3">
        <v>508564.18564206274</v>
      </c>
      <c r="L179" s="3">
        <v>357510.19546420971</v>
      </c>
      <c r="N179" s="3">
        <f>AVERAGE(B179:F179)</f>
        <v>496036.92362183781</v>
      </c>
      <c r="O179">
        <f>STDEV(B179:F179)</f>
        <v>276668.27137112641</v>
      </c>
      <c r="P179" s="3">
        <f>AVERAGE(G179:L179)</f>
        <v>389376.3027602692</v>
      </c>
      <c r="Q179">
        <f>STDEV(G179:L179)</f>
        <v>88110.85178741414</v>
      </c>
      <c r="S179" s="9">
        <f>TTEST(B179:F179,G179:L179,2,2)</f>
        <v>0.39173437608613104</v>
      </c>
    </row>
    <row r="180" spans="1:19" x14ac:dyDescent="0.25">
      <c r="A180" s="2" t="s">
        <v>170</v>
      </c>
      <c r="B180" s="3">
        <v>42490.181357522684</v>
      </c>
      <c r="C180" s="3">
        <v>65936.909167722872</v>
      </c>
      <c r="D180" s="3">
        <v>177750.4894217207</v>
      </c>
      <c r="E180" s="3">
        <v>165299.00847992778</v>
      </c>
      <c r="F180" s="3">
        <v>165293.05345282023</v>
      </c>
      <c r="G180" s="3">
        <v>49908.393120926856</v>
      </c>
      <c r="H180" s="3">
        <v>151766.88156467854</v>
      </c>
      <c r="I180" s="3">
        <v>90724.950550381036</v>
      </c>
      <c r="J180" s="3">
        <v>64836.744947735191</v>
      </c>
      <c r="K180" s="3">
        <v>93694.138321536899</v>
      </c>
      <c r="L180" s="3">
        <v>124922.54776754073</v>
      </c>
      <c r="N180" s="3">
        <f>AVERAGE(B180:F180)</f>
        <v>123353.92837594287</v>
      </c>
      <c r="O180">
        <f>STDEV(B180:F180)</f>
        <v>63861.031716076381</v>
      </c>
      <c r="P180" s="3">
        <f>AVERAGE(G180:L180)</f>
        <v>95975.609378799869</v>
      </c>
      <c r="Q180">
        <f>STDEV(G180:L180)</f>
        <v>37616.972537203997</v>
      </c>
      <c r="S180" s="9">
        <f>TTEST(B180:F180,G180:L180,2,2)</f>
        <v>0.39819159014074901</v>
      </c>
    </row>
    <row r="181" spans="1:19" x14ac:dyDescent="0.25">
      <c r="A181" s="2" t="s">
        <v>39</v>
      </c>
      <c r="B181" s="3">
        <v>942787.5671567095</v>
      </c>
      <c r="C181" s="3">
        <v>1022703.8922686947</v>
      </c>
      <c r="D181" s="3">
        <v>1099550.6766337561</v>
      </c>
      <c r="E181" s="3">
        <v>643398.82679296331</v>
      </c>
      <c r="F181" s="3">
        <v>507691.14011597255</v>
      </c>
      <c r="G181" s="3">
        <v>1374057.2737146993</v>
      </c>
      <c r="H181" s="3">
        <v>1030994.8298218435</v>
      </c>
      <c r="I181" s="3">
        <v>1406573.2906858595</v>
      </c>
      <c r="J181" s="3">
        <v>415725.65017421602</v>
      </c>
      <c r="K181" s="3">
        <v>750745.20107853052</v>
      </c>
      <c r="L181" s="3">
        <v>1146205.275478384</v>
      </c>
      <c r="N181" s="3">
        <f>AVERAGE(B181:F181)</f>
        <v>843226.42059361911</v>
      </c>
      <c r="O181">
        <f>STDEV(B181:F181)</f>
        <v>255118.45320739606</v>
      </c>
      <c r="P181" s="3">
        <f>AVERAGE(G181:L181)</f>
        <v>1020716.9201589221</v>
      </c>
      <c r="Q181">
        <f>STDEV(G181:L181)</f>
        <v>381703.20217045484</v>
      </c>
      <c r="S181" s="9">
        <f>TTEST(B181:F181,G181:L181,2,2)</f>
        <v>0.39954070855754598</v>
      </c>
    </row>
    <row r="182" spans="1:19" x14ac:dyDescent="0.25">
      <c r="A182" s="2" t="s">
        <v>153</v>
      </c>
      <c r="B182" s="3">
        <v>138911.35883640914</v>
      </c>
      <c r="C182" s="3">
        <v>146004.91187156743</v>
      </c>
      <c r="D182" s="3">
        <v>95365.852374235998</v>
      </c>
      <c r="E182" s="3">
        <v>90519.681732070341</v>
      </c>
      <c r="F182" s="3">
        <v>149419.02825513968</v>
      </c>
      <c r="G182" s="3">
        <v>126054.15510499637</v>
      </c>
      <c r="H182" s="3">
        <v>142044.96738962043</v>
      </c>
      <c r="I182" s="3">
        <v>142618.0932260796</v>
      </c>
      <c r="J182" s="3">
        <v>61315.316376306619</v>
      </c>
      <c r="K182" s="3">
        <v>82698.648062015505</v>
      </c>
      <c r="L182" s="3">
        <v>87022.77044649185</v>
      </c>
      <c r="N182" s="3">
        <f>AVERAGE(B182:F182)</f>
        <v>124044.1666138845</v>
      </c>
      <c r="O182">
        <f>STDEV(B182:F182)</f>
        <v>28694.634230053427</v>
      </c>
      <c r="P182" s="3">
        <f>AVERAGE(G182:L182)</f>
        <v>106958.99176758506</v>
      </c>
      <c r="Q182">
        <f>STDEV(G182:L182)</f>
        <v>34457.465854470662</v>
      </c>
      <c r="S182" s="9">
        <f>TTEST(B182:F182,G182:L182,2,2)</f>
        <v>0.40120568116130262</v>
      </c>
    </row>
    <row r="183" spans="1:19" x14ac:dyDescent="0.25">
      <c r="A183" s="2" t="s">
        <v>126</v>
      </c>
      <c r="B183" s="3">
        <v>24110.273443853614</v>
      </c>
      <c r="C183" s="3">
        <v>36113.684072665827</v>
      </c>
      <c r="D183" s="3">
        <v>50981.389186647852</v>
      </c>
      <c r="E183" s="3">
        <v>44597.638881371211</v>
      </c>
      <c r="F183" s="3">
        <v>42573.198523985237</v>
      </c>
      <c r="G183" s="3">
        <v>29694.09536567704</v>
      </c>
      <c r="H183" s="3">
        <v>45009.318590240124</v>
      </c>
      <c r="I183" s="3">
        <v>42595.143522438608</v>
      </c>
      <c r="J183" s="3">
        <v>28172.843205574914</v>
      </c>
      <c r="K183" s="3">
        <v>30136.93097404786</v>
      </c>
      <c r="L183" s="3">
        <v>35105.599574769665</v>
      </c>
      <c r="N183" s="3">
        <f>AVERAGE(B183:F183)</f>
        <v>39675.236821704741</v>
      </c>
      <c r="O183">
        <f>STDEV(B183:F183)</f>
        <v>10190.805271202056</v>
      </c>
      <c r="P183" s="3">
        <f>AVERAGE(G183:L183)</f>
        <v>35118.988538791367</v>
      </c>
      <c r="Q183">
        <f>STDEV(G183:L183)</f>
        <v>7158.3657302312686</v>
      </c>
      <c r="S183" s="9">
        <f>TTEST(B183:F183,G183:L183,2,2)</f>
        <v>0.40637411979024896</v>
      </c>
    </row>
    <row r="184" spans="1:19" x14ac:dyDescent="0.25">
      <c r="A184" s="2" t="s">
        <v>99</v>
      </c>
      <c r="B184" s="3">
        <v>668178.35789802938</v>
      </c>
      <c r="C184" s="3">
        <v>930957.92893958616</v>
      </c>
      <c r="D184" s="3">
        <v>883997.9223319228</v>
      </c>
      <c r="E184" s="3">
        <v>796956.85105999082</v>
      </c>
      <c r="F184" s="3">
        <v>1110070.9308381653</v>
      </c>
      <c r="G184" s="3">
        <v>873128.82490948564</v>
      </c>
      <c r="H184" s="3">
        <v>950677.84500387288</v>
      </c>
      <c r="I184" s="3">
        <v>770255.5362404742</v>
      </c>
      <c r="J184" s="3">
        <v>661696.3142857143</v>
      </c>
      <c r="K184" s="3">
        <v>772619.69875294913</v>
      </c>
      <c r="L184" s="3">
        <v>830218.70637845481</v>
      </c>
      <c r="N184" s="3">
        <f>AVERAGE(B184:F184)</f>
        <v>878032.39821353892</v>
      </c>
      <c r="O184">
        <f>STDEV(B184:F184)</f>
        <v>163776.17537833584</v>
      </c>
      <c r="P184" s="3">
        <f>AVERAGE(G184:L184)</f>
        <v>809766.15426182514</v>
      </c>
      <c r="Q184">
        <f>STDEV(G184:L184)</f>
        <v>99151.263341747937</v>
      </c>
      <c r="S184" s="9">
        <f>TTEST(B184:F184,G184:L184,2,2)</f>
        <v>0.41468572095407763</v>
      </c>
    </row>
    <row r="185" spans="1:19" x14ac:dyDescent="0.25">
      <c r="A185" s="2" t="s">
        <v>60</v>
      </c>
      <c r="B185" s="3">
        <v>7629.0391617141076</v>
      </c>
      <c r="C185" s="3">
        <v>10829.558090409802</v>
      </c>
      <c r="D185" s="3">
        <v>19294.475787494121</v>
      </c>
      <c r="E185" s="3">
        <v>14582.631032927377</v>
      </c>
      <c r="F185" s="3">
        <v>10606.674327886136</v>
      </c>
      <c r="G185" s="3">
        <v>26792.99710354815</v>
      </c>
      <c r="H185" s="3">
        <v>4839.583346243222</v>
      </c>
      <c r="I185" s="3">
        <v>18134.974428450463</v>
      </c>
      <c r="J185" s="3">
        <v>16070.324738675958</v>
      </c>
      <c r="K185" s="3">
        <v>12872.526255476914</v>
      </c>
      <c r="L185" s="3">
        <v>15729.593834160169</v>
      </c>
      <c r="N185" s="3">
        <f>AVERAGE(B185:F185)</f>
        <v>12588.475680086307</v>
      </c>
      <c r="O185">
        <f>STDEV(B185:F185)</f>
        <v>4487.8845595235089</v>
      </c>
      <c r="P185" s="3">
        <f>AVERAGE(G185:L185)</f>
        <v>15739.999951092481</v>
      </c>
      <c r="Q185">
        <f>STDEV(G185:L185)</f>
        <v>7142.2035690152588</v>
      </c>
      <c r="S185" s="9">
        <f>TTEST(B185:F185,G185:L185,2,2)</f>
        <v>0.41616135521813169</v>
      </c>
    </row>
    <row r="186" spans="1:19" x14ac:dyDescent="0.25">
      <c r="A186" s="2" t="s">
        <v>152</v>
      </c>
      <c r="B186" s="3">
        <v>62629.668126368473</v>
      </c>
      <c r="C186" s="3">
        <v>116202.36045627379</v>
      </c>
      <c r="D186" s="3">
        <v>108874.23507287257</v>
      </c>
      <c r="E186" s="3">
        <v>92805.172124492543</v>
      </c>
      <c r="F186" s="3">
        <v>83580.017923036357</v>
      </c>
      <c r="G186" s="3">
        <v>93174.633381607506</v>
      </c>
      <c r="H186" s="3">
        <v>84726.301161890005</v>
      </c>
      <c r="I186" s="3">
        <v>96015.191447925492</v>
      </c>
      <c r="J186" s="3">
        <v>61334.312891986061</v>
      </c>
      <c r="K186" s="3">
        <v>79012.977755308399</v>
      </c>
      <c r="L186" s="3">
        <v>90069.796952515928</v>
      </c>
      <c r="N186" s="3">
        <f>AVERAGE(B186:F186)</f>
        <v>92818.290740608732</v>
      </c>
      <c r="O186">
        <f>STDEV(B186:F186)</f>
        <v>21220.902766864354</v>
      </c>
      <c r="P186" s="3">
        <f>AVERAGE(G186:L186)</f>
        <v>84055.535598538889</v>
      </c>
      <c r="Q186">
        <f>STDEV(G186:L186)</f>
        <v>12684.588518126742</v>
      </c>
      <c r="S186" s="9">
        <f>TTEST(B186:F186,G186:L186,2,2)</f>
        <v>0.41711860476813023</v>
      </c>
    </row>
    <row r="187" spans="1:19" x14ac:dyDescent="0.25">
      <c r="A187" s="2" t="s">
        <v>169</v>
      </c>
      <c r="B187" s="3">
        <v>442251.06312167662</v>
      </c>
      <c r="C187" s="3">
        <v>894550.74330376007</v>
      </c>
      <c r="D187" s="3">
        <v>702828.86873530783</v>
      </c>
      <c r="E187" s="3">
        <v>908894.71366711752</v>
      </c>
      <c r="F187" s="3">
        <v>1270929.5311544542</v>
      </c>
      <c r="G187" s="3">
        <v>816735.8385952207</v>
      </c>
      <c r="H187" s="3">
        <v>794523.93508907815</v>
      </c>
      <c r="I187" s="3">
        <v>673330.69508890773</v>
      </c>
      <c r="J187" s="3">
        <v>746649.48013937287</v>
      </c>
      <c r="K187" s="3">
        <v>692569.70758341753</v>
      </c>
      <c r="L187" s="3">
        <v>710529.38639262924</v>
      </c>
      <c r="N187" s="3">
        <f>AVERAGE(B187:F187)</f>
        <v>843890.98399646324</v>
      </c>
      <c r="O187">
        <f>STDEV(B187:F187)</f>
        <v>304288.91010240267</v>
      </c>
      <c r="P187" s="3">
        <f>AVERAGE(G187:L187)</f>
        <v>739056.50714810437</v>
      </c>
      <c r="Q187">
        <f>STDEV(G187:L187)</f>
        <v>57381.301585986832</v>
      </c>
      <c r="S187" s="9">
        <f>TTEST(B187:F187,G187:L187,2,2)</f>
        <v>0.42528305791145515</v>
      </c>
    </row>
    <row r="188" spans="1:19" x14ac:dyDescent="0.25">
      <c r="A188" s="2" t="s">
        <v>169</v>
      </c>
      <c r="B188" s="3">
        <v>442251.06312167662</v>
      </c>
      <c r="C188" s="3">
        <v>894550.74330376007</v>
      </c>
      <c r="D188" s="3">
        <v>702798.81344616821</v>
      </c>
      <c r="E188" s="3">
        <v>908477.89851150184</v>
      </c>
      <c r="F188" s="3">
        <v>1270669.5217712177</v>
      </c>
      <c r="G188" s="3">
        <v>816545.98624185356</v>
      </c>
      <c r="H188" s="3">
        <v>794523.93508907815</v>
      </c>
      <c r="I188" s="3">
        <v>673330.69508890773</v>
      </c>
      <c r="J188" s="3">
        <v>746872.81045296171</v>
      </c>
      <c r="K188" s="3">
        <v>693435.85655544314</v>
      </c>
      <c r="L188" s="3">
        <v>710529.38639262924</v>
      </c>
      <c r="N188" s="3">
        <f>AVERAGE(B188:F188)</f>
        <v>843749.60803086497</v>
      </c>
      <c r="O188">
        <f>STDEV(B188:F188)</f>
        <v>304178.94722510088</v>
      </c>
      <c r="P188" s="3">
        <f>AVERAGE(G188:L188)</f>
        <v>739206.44497014547</v>
      </c>
      <c r="Q188">
        <f>STDEV(G188:L188)</f>
        <v>57196.393927929304</v>
      </c>
      <c r="S188" s="9">
        <f>TTEST(B188:F188,G188:L188,2,2)</f>
        <v>0.42630890230387364</v>
      </c>
    </row>
    <row r="189" spans="1:19" x14ac:dyDescent="0.25">
      <c r="A189" s="2" t="s">
        <v>166</v>
      </c>
      <c r="B189" s="3">
        <v>436929.0016265249</v>
      </c>
      <c r="C189" s="3">
        <v>894519.82712294057</v>
      </c>
      <c r="D189" s="3">
        <v>702113.42087447096</v>
      </c>
      <c r="E189" s="3">
        <v>908904.06639603048</v>
      </c>
      <c r="F189" s="3">
        <v>1265811.5402214022</v>
      </c>
      <c r="G189" s="3">
        <v>813780.68819695862</v>
      </c>
      <c r="H189" s="3">
        <v>793273.33648334618</v>
      </c>
      <c r="I189" s="3">
        <v>671013.20465707022</v>
      </c>
      <c r="J189" s="3">
        <v>746434.15261324053</v>
      </c>
      <c r="K189" s="3">
        <v>691531.81253791717</v>
      </c>
      <c r="L189" s="3">
        <v>708262.49688164413</v>
      </c>
      <c r="N189" s="3">
        <f>AVERAGE(B189:F189)</f>
        <v>841655.57124827395</v>
      </c>
      <c r="O189">
        <f>STDEV(B189:F189)</f>
        <v>304343.91876341408</v>
      </c>
      <c r="P189" s="3">
        <f>AVERAGE(G189:L189)</f>
        <v>737382.61522836285</v>
      </c>
      <c r="Q189">
        <f>STDEV(G189:L189)</f>
        <v>57266.996890378083</v>
      </c>
      <c r="S189" s="9">
        <f>TTEST(B189:F189,G189:L189,2,2)</f>
        <v>0.42771725804043592</v>
      </c>
    </row>
    <row r="190" spans="1:19" x14ac:dyDescent="0.25">
      <c r="A190" s="2" t="s">
        <v>226</v>
      </c>
      <c r="B190" s="3">
        <v>11114.371097904286</v>
      </c>
      <c r="C190" s="3">
        <v>18692.645289395863</v>
      </c>
      <c r="D190" s="3">
        <v>22310.143112364829</v>
      </c>
      <c r="E190" s="3">
        <v>17410.032927379336</v>
      </c>
      <c r="F190" s="3">
        <v>37721.304375329462</v>
      </c>
      <c r="G190" s="3">
        <v>14123.361187545253</v>
      </c>
      <c r="H190" s="3">
        <v>5122.532145623547</v>
      </c>
      <c r="I190" s="3">
        <v>32936.655461473325</v>
      </c>
      <c r="J190" s="3">
        <v>18056.268989547039</v>
      </c>
      <c r="K190" s="3">
        <v>16568.776137512639</v>
      </c>
      <c r="L190" s="3">
        <v>13406.907583274273</v>
      </c>
      <c r="N190" s="3">
        <f>AVERAGE(B190:F190)</f>
        <v>21449.699360474755</v>
      </c>
      <c r="O190">
        <f>STDEV(B190:F190)</f>
        <v>9952.9487533372467</v>
      </c>
      <c r="P190" s="3">
        <f>AVERAGE(G190:L190)</f>
        <v>16702.416917496012</v>
      </c>
      <c r="Q190">
        <f>STDEV(G190:L190)</f>
        <v>9132.4357972428006</v>
      </c>
      <c r="S190" s="9">
        <f>TTEST(B190:F190,G190:L190,2,2)</f>
        <v>0.43083352352080584</v>
      </c>
    </row>
    <row r="191" spans="1:19" x14ac:dyDescent="0.25">
      <c r="A191" s="2" t="s">
        <v>69</v>
      </c>
      <c r="B191" s="3">
        <v>110588.76872067564</v>
      </c>
      <c r="C191" s="3">
        <v>90503.305365441498</v>
      </c>
      <c r="D191" s="3">
        <v>96833.102397743278</v>
      </c>
      <c r="E191" s="3">
        <v>41782.093369418122</v>
      </c>
      <c r="F191" s="3">
        <v>53816.393041644696</v>
      </c>
      <c r="G191" s="3">
        <v>148143.71549601736</v>
      </c>
      <c r="H191" s="3">
        <v>123529.67366382647</v>
      </c>
      <c r="I191" s="3">
        <v>108932.66562235395</v>
      </c>
      <c r="J191" s="3">
        <v>34443.20905923345</v>
      </c>
      <c r="K191" s="3">
        <v>62452.781395348837</v>
      </c>
      <c r="L191" s="3">
        <v>102126.66307583274</v>
      </c>
      <c r="N191" s="3">
        <f>AVERAGE(B191:F191)</f>
        <v>78704.732578984651</v>
      </c>
      <c r="O191">
        <f>STDEV(B191:F191)</f>
        <v>29441.240649356962</v>
      </c>
      <c r="P191" s="3">
        <f>AVERAGE(G191:L191)</f>
        <v>96604.784718768802</v>
      </c>
      <c r="Q191">
        <f>STDEV(G191:L191)</f>
        <v>41458.653229471696</v>
      </c>
      <c r="S191" s="9">
        <f>TTEST(B191:F191,G191:L191,2,2)</f>
        <v>0.44019614831695997</v>
      </c>
    </row>
    <row r="192" spans="1:19" x14ac:dyDescent="0.25">
      <c r="A192" s="2" t="s">
        <v>188</v>
      </c>
      <c r="B192" s="3">
        <v>72551.17679074133</v>
      </c>
      <c r="C192" s="3">
        <v>187279.9539501479</v>
      </c>
      <c r="D192" s="3">
        <v>85683.48998589562</v>
      </c>
      <c r="E192" s="3">
        <v>60590.747767253037</v>
      </c>
      <c r="F192" s="3">
        <v>99820.733368476533</v>
      </c>
      <c r="G192" s="3">
        <v>88769.938667632145</v>
      </c>
      <c r="H192" s="3">
        <v>74857.538264910909</v>
      </c>
      <c r="I192" s="3">
        <v>103799.22362404742</v>
      </c>
      <c r="J192" s="3">
        <v>96940.937282229963</v>
      </c>
      <c r="K192" s="3">
        <v>89257.79123693968</v>
      </c>
      <c r="L192" s="3">
        <v>46940.499574769659</v>
      </c>
      <c r="N192" s="3">
        <f>AVERAGE(B192:F192)</f>
        <v>101185.22037250288</v>
      </c>
      <c r="O192">
        <f>STDEV(B192:F192)</f>
        <v>50304.791713885214</v>
      </c>
      <c r="P192" s="3">
        <f>AVERAGE(G192:L192)</f>
        <v>83427.654775088289</v>
      </c>
      <c r="Q192">
        <f>STDEV(G192:L192)</f>
        <v>20321.906905840402</v>
      </c>
      <c r="S192" s="9">
        <f>TTEST(B192:F192,G192:L192,2,2)</f>
        <v>0.44600806980530772</v>
      </c>
    </row>
    <row r="193" spans="1:19" x14ac:dyDescent="0.25">
      <c r="A193" s="2" t="s">
        <v>43</v>
      </c>
      <c r="B193" s="3">
        <v>10540.091273068501</v>
      </c>
      <c r="C193" s="3">
        <v>15928.895057034222</v>
      </c>
      <c r="D193" s="3">
        <v>8712.4044193700029</v>
      </c>
      <c r="E193" s="3">
        <v>3861.5834912043297</v>
      </c>
      <c r="F193" s="3">
        <v>8149.1803900896148</v>
      </c>
      <c r="G193" s="3">
        <v>9978.7404055032566</v>
      </c>
      <c r="H193" s="3">
        <v>9997.104182804027</v>
      </c>
      <c r="I193" s="3">
        <v>17139.672819644369</v>
      </c>
      <c r="J193" s="3">
        <v>7112.1944250871084</v>
      </c>
      <c r="K193" s="3">
        <v>14163.191439164139</v>
      </c>
      <c r="L193" s="3">
        <v>9720.6828490432308</v>
      </c>
      <c r="N193" s="3">
        <f>AVERAGE(B193:F193)</f>
        <v>9438.4309261533326</v>
      </c>
      <c r="O193">
        <f>STDEV(B193:F193)</f>
        <v>4376.9363971905805</v>
      </c>
      <c r="P193" s="3">
        <f>AVERAGE(G193:L193)</f>
        <v>11351.931020207689</v>
      </c>
      <c r="Q193">
        <f>STDEV(G193:L193)</f>
        <v>3626.5323794426849</v>
      </c>
      <c r="S193" s="9">
        <f>TTEST(B193:F193,G193:L193,2,2)</f>
        <v>0.44736571589822693</v>
      </c>
    </row>
    <row r="194" spans="1:19" x14ac:dyDescent="0.25">
      <c r="A194" s="2" t="s">
        <v>204</v>
      </c>
      <c r="B194" s="3">
        <v>43826.62871441977</v>
      </c>
      <c r="C194" s="3">
        <v>64739.02171525138</v>
      </c>
      <c r="D194" s="3">
        <v>62315.202726845309</v>
      </c>
      <c r="E194" s="3">
        <v>65381.215516463679</v>
      </c>
      <c r="F194" s="3">
        <v>55290.183131259873</v>
      </c>
      <c r="G194" s="3">
        <v>92204.859522085433</v>
      </c>
      <c r="H194" s="3">
        <v>38604.48551510457</v>
      </c>
      <c r="I194" s="3">
        <v>52689.04902624894</v>
      </c>
      <c r="J194" s="3">
        <v>29933.436236933798</v>
      </c>
      <c r="K194" s="3">
        <v>42084.109942703064</v>
      </c>
      <c r="L194" s="3">
        <v>44378.800708717215</v>
      </c>
      <c r="N194" s="3">
        <f>AVERAGE(B194:F194)</f>
        <v>58310.450360848001</v>
      </c>
      <c r="O194">
        <f>STDEV(B194:F194)</f>
        <v>9031.3813268120302</v>
      </c>
      <c r="P194" s="3">
        <f>AVERAGE(G194:L194)</f>
        <v>49982.456825298839</v>
      </c>
      <c r="Q194">
        <f>STDEV(G194:L194)</f>
        <v>21978.458698784405</v>
      </c>
      <c r="S194" s="9">
        <f>TTEST(B194:F194,G194:L194,2,2)</f>
        <v>0.45094791398734979</v>
      </c>
    </row>
    <row r="195" spans="1:19" x14ac:dyDescent="0.25">
      <c r="A195" s="2" t="s">
        <v>45</v>
      </c>
      <c r="B195" s="3">
        <v>242869.35783547076</v>
      </c>
      <c r="C195" s="3">
        <v>284004.58141106891</v>
      </c>
      <c r="D195" s="3">
        <v>441341.04428772908</v>
      </c>
      <c r="E195" s="3">
        <v>296905.34343707707</v>
      </c>
      <c r="F195" s="3">
        <v>425807.3882973115</v>
      </c>
      <c r="G195" s="3">
        <v>338898.32375090505</v>
      </c>
      <c r="H195" s="3">
        <v>559540.23268783884</v>
      </c>
      <c r="I195" s="3">
        <v>395209.26206604572</v>
      </c>
      <c r="J195" s="3">
        <v>324779.71010452963</v>
      </c>
      <c r="K195" s="3">
        <v>344697.87448601279</v>
      </c>
      <c r="L195" s="3">
        <v>324095.54457831325</v>
      </c>
      <c r="N195" s="3">
        <f>AVERAGE(B195:F195)</f>
        <v>338185.54305373144</v>
      </c>
      <c r="O195">
        <f>STDEV(B195:F195)</f>
        <v>89503.424303491556</v>
      </c>
      <c r="P195" s="3">
        <f>AVERAGE(G195:L195)</f>
        <v>381203.49127894087</v>
      </c>
      <c r="Q195">
        <f>STDEV(G195:L195)</f>
        <v>91178.399708562443</v>
      </c>
      <c r="S195" s="9">
        <f>TTEST(B195:F195,G195:L195,2,2)</f>
        <v>0.45232472183399741</v>
      </c>
    </row>
    <row r="196" spans="1:19" x14ac:dyDescent="0.25">
      <c r="A196" s="2" t="s">
        <v>229</v>
      </c>
      <c r="B196" s="3">
        <v>11745.446293400064</v>
      </c>
      <c r="C196" s="3">
        <v>17811.008534009296</v>
      </c>
      <c r="D196" s="3">
        <v>36499.809026798306</v>
      </c>
      <c r="E196" s="3">
        <v>16389.8948128101</v>
      </c>
      <c r="F196" s="3">
        <v>14464.808645229308</v>
      </c>
      <c r="G196" s="3">
        <v>14746.693193338158</v>
      </c>
      <c r="H196" s="3">
        <v>17156.936870642912</v>
      </c>
      <c r="I196" s="3">
        <v>16615.929381879763</v>
      </c>
      <c r="J196" s="3">
        <v>15124.763066202091</v>
      </c>
      <c r="K196" s="3">
        <v>12756.667003707449</v>
      </c>
      <c r="L196" s="3">
        <v>20571.860099220408</v>
      </c>
      <c r="N196" s="3">
        <f>AVERAGE(B196:F196)</f>
        <v>19382.193462449417</v>
      </c>
      <c r="O196">
        <f>STDEV(B196:F196)</f>
        <v>9835.3420970172592</v>
      </c>
      <c r="P196" s="3">
        <f>AVERAGE(G196:L196)</f>
        <v>16162.141602498465</v>
      </c>
      <c r="Q196">
        <f>STDEV(G196:L196)</f>
        <v>2657.7458066618642</v>
      </c>
      <c r="S196" s="9">
        <f>TTEST(B196:F196,G196:L196,2,2)</f>
        <v>0.45745489507344728</v>
      </c>
    </row>
    <row r="197" spans="1:19" x14ac:dyDescent="0.25">
      <c r="A197" s="2" t="s">
        <v>50</v>
      </c>
      <c r="B197" s="3">
        <v>2739.867751016578</v>
      </c>
      <c r="C197" s="3">
        <v>6239.462103929025</v>
      </c>
      <c r="D197" s="3">
        <v>5422.9400094029133</v>
      </c>
      <c r="E197" s="3">
        <v>6110.1809652683796</v>
      </c>
      <c r="F197" s="3">
        <v>4117.0674749604632</v>
      </c>
      <c r="G197" s="3">
        <v>3260.7066618392464</v>
      </c>
      <c r="H197" s="3">
        <v>7790.7657629744381</v>
      </c>
      <c r="I197" s="3">
        <v>5174.525740897544</v>
      </c>
      <c r="J197" s="3">
        <v>5905.2689895470385</v>
      </c>
      <c r="K197" s="3">
        <v>6281.9669025952135</v>
      </c>
      <c r="L197" s="3">
        <v>5216.7690999291272</v>
      </c>
      <c r="N197" s="3">
        <f>AVERAGE(B197:F197)</f>
        <v>4925.9036609154718</v>
      </c>
      <c r="O197">
        <f>STDEV(B197:F197)</f>
        <v>1483.9105956570475</v>
      </c>
      <c r="P197" s="3">
        <f>AVERAGE(G197:L197)</f>
        <v>5605.0005262971017</v>
      </c>
      <c r="Q197">
        <f>STDEV(G197:L197)</f>
        <v>1493.8380232640397</v>
      </c>
      <c r="S197" s="9">
        <f>TTEST(B197:F197,G197:L197,2,2)</f>
        <v>0.47070711962205214</v>
      </c>
    </row>
    <row r="198" spans="1:19" x14ac:dyDescent="0.25">
      <c r="A198" s="2" t="s">
        <v>52</v>
      </c>
      <c r="B198" s="3">
        <v>107299.00763215516</v>
      </c>
      <c r="C198" s="3">
        <v>114882.07511618083</v>
      </c>
      <c r="D198" s="3">
        <v>84287.988716502106</v>
      </c>
      <c r="E198" s="3">
        <v>563017.10031574185</v>
      </c>
      <c r="F198" s="3">
        <v>125159.92746441749</v>
      </c>
      <c r="G198" s="3">
        <v>3162278.4842143371</v>
      </c>
      <c r="H198" s="3">
        <v>49527.35685515104</v>
      </c>
      <c r="I198" s="3">
        <v>357169.84911092295</v>
      </c>
      <c r="J198" s="3">
        <v>59610.92473867596</v>
      </c>
      <c r="K198" s="3">
        <v>54036.750724637677</v>
      </c>
      <c r="L198" s="3">
        <v>62946.364138908568</v>
      </c>
      <c r="N198" s="3">
        <f>AVERAGE(B198:F198)</f>
        <v>198929.21984899949</v>
      </c>
      <c r="O198">
        <f>STDEV(B198:F198)</f>
        <v>204086.0868640393</v>
      </c>
      <c r="P198" s="3">
        <f>AVERAGE(G198:L198)</f>
        <v>624261.62163043895</v>
      </c>
      <c r="Q198">
        <f>STDEV(G198:L198)</f>
        <v>1249179.6280765466</v>
      </c>
      <c r="S198" s="9">
        <f>TTEST(B198:F198,G198:L198,2,2)</f>
        <v>0.47442671475596132</v>
      </c>
    </row>
    <row r="199" spans="1:19" x14ac:dyDescent="0.25">
      <c r="A199" s="2" t="s">
        <v>55</v>
      </c>
      <c r="B199" s="3">
        <v>79835.232968407887</v>
      </c>
      <c r="C199" s="3">
        <v>221823.7321504014</v>
      </c>
      <c r="D199" s="3">
        <v>145312.19379407616</v>
      </c>
      <c r="E199" s="3">
        <v>25219.446459179067</v>
      </c>
      <c r="F199" s="3">
        <v>21146.521771217711</v>
      </c>
      <c r="G199" s="3">
        <v>286843.22925416357</v>
      </c>
      <c r="H199" s="3">
        <v>178674.49450038729</v>
      </c>
      <c r="I199" s="3">
        <v>149390.7252328535</v>
      </c>
      <c r="J199" s="3">
        <v>15232.578397212545</v>
      </c>
      <c r="K199" s="3">
        <v>91951.454330974055</v>
      </c>
      <c r="L199" s="3">
        <v>110560.24535790218</v>
      </c>
      <c r="N199" s="3">
        <f>AVERAGE(B199:F199)</f>
        <v>98667.425428656425</v>
      </c>
      <c r="O199">
        <f>STDEV(B199:F199)</f>
        <v>85296.479840364336</v>
      </c>
      <c r="P199" s="3">
        <f>AVERAGE(G199:L199)</f>
        <v>138775.45451224883</v>
      </c>
      <c r="Q199">
        <f>STDEV(G199:L199)</f>
        <v>91520.610291719495</v>
      </c>
      <c r="S199" s="9">
        <f>TTEST(B199:F199,G199:L199,2,2)</f>
        <v>0.47479566353702407</v>
      </c>
    </row>
    <row r="200" spans="1:19" x14ac:dyDescent="0.25">
      <c r="A200" s="2" t="s">
        <v>182</v>
      </c>
      <c r="B200" s="3">
        <v>25394.615139192996</v>
      </c>
      <c r="C200" s="3">
        <v>28465.931981411075</v>
      </c>
      <c r="D200" s="3">
        <v>39792.602914903611</v>
      </c>
      <c r="E200" s="3">
        <v>35316.134596301301</v>
      </c>
      <c r="F200" s="3">
        <v>52344.183658408001</v>
      </c>
      <c r="G200" s="3">
        <v>30764.743446777691</v>
      </c>
      <c r="H200" s="3">
        <v>30249.72478698683</v>
      </c>
      <c r="I200" s="3">
        <v>43434.186452159185</v>
      </c>
      <c r="J200" s="3">
        <v>25772.512195121952</v>
      </c>
      <c r="K200" s="3">
        <v>31311.822918773174</v>
      </c>
      <c r="L200" s="3">
        <v>33524.028773919199</v>
      </c>
      <c r="N200" s="3">
        <f>AVERAGE(B200:F200)</f>
        <v>36262.693658043398</v>
      </c>
      <c r="O200">
        <f>STDEV(B200:F200)</f>
        <v>10616.910772265173</v>
      </c>
      <c r="P200" s="3">
        <f>AVERAGE(G200:L200)</f>
        <v>32509.503095623008</v>
      </c>
      <c r="Q200">
        <f>STDEV(G200:L200)</f>
        <v>5921.9969136833142</v>
      </c>
      <c r="S200" s="9">
        <f>TTEST(B200:F200,G200:L200,2,2)</f>
        <v>0.47639583638451466</v>
      </c>
    </row>
    <row r="201" spans="1:19" x14ac:dyDescent="0.25">
      <c r="A201" s="2" t="s">
        <v>90</v>
      </c>
      <c r="B201" s="3">
        <v>306846.88827025337</v>
      </c>
      <c r="C201" s="3">
        <v>420756.25610477402</v>
      </c>
      <c r="D201" s="3">
        <v>424715.55016455089</v>
      </c>
      <c r="E201" s="3">
        <v>355457.97329724848</v>
      </c>
      <c r="F201" s="3">
        <v>474145.86020031624</v>
      </c>
      <c r="G201" s="3">
        <v>367773.09036929754</v>
      </c>
      <c r="H201" s="3">
        <v>456885.88443067385</v>
      </c>
      <c r="I201" s="3">
        <v>370178.45842506352</v>
      </c>
      <c r="J201" s="3">
        <v>297639.61045296164</v>
      </c>
      <c r="K201" s="3">
        <v>356873.63249073137</v>
      </c>
      <c r="L201" s="3">
        <v>374820.27491141035</v>
      </c>
      <c r="N201" s="3">
        <f>AVERAGE(B201:F201)</f>
        <v>396384.50560742861</v>
      </c>
      <c r="O201">
        <f>STDEV(B201:F201)</f>
        <v>65451.173674499812</v>
      </c>
      <c r="P201" s="3">
        <f>AVERAGE(G201:L201)</f>
        <v>370695.15851335629</v>
      </c>
      <c r="Q201">
        <f>STDEV(G201:L201)</f>
        <v>50956.473513520643</v>
      </c>
      <c r="S201" s="9">
        <f>TTEST(B201:F201,G201:L201,2,2)</f>
        <v>0.4819969891027206</v>
      </c>
    </row>
    <row r="202" spans="1:19" x14ac:dyDescent="0.25">
      <c r="A202" s="2" t="s">
        <v>44</v>
      </c>
      <c r="B202" s="3">
        <v>1814321.1111041603</v>
      </c>
      <c r="C202" s="3">
        <v>2206042.1954372628</v>
      </c>
      <c r="D202" s="3">
        <v>2569677.5792195578</v>
      </c>
      <c r="E202" s="3">
        <v>2322574.9410013529</v>
      </c>
      <c r="F202" s="3">
        <v>3136645.47590933</v>
      </c>
      <c r="G202" s="3">
        <v>2693185.4731354085</v>
      </c>
      <c r="H202" s="3">
        <v>2493187.0250968239</v>
      </c>
      <c r="I202" s="3">
        <v>2721263.5608806093</v>
      </c>
      <c r="J202" s="3">
        <v>2291329.0439024391</v>
      </c>
      <c r="K202" s="3">
        <v>2359803.478395686</v>
      </c>
      <c r="L202" s="3">
        <v>2838364.1522324588</v>
      </c>
      <c r="N202" s="3">
        <f>AVERAGE(B202:F202)</f>
        <v>2409852.2605343326</v>
      </c>
      <c r="O202">
        <f>STDEV(B202:F202)</f>
        <v>489281.5481625371</v>
      </c>
      <c r="P202" s="3">
        <f>AVERAGE(G202:L202)</f>
        <v>2566188.7889405708</v>
      </c>
      <c r="Q202">
        <f>STDEV(G202:L202)</f>
        <v>218049.44597372541</v>
      </c>
      <c r="S202" s="9">
        <f>TTEST(B202:F202,G202:L202,2,2)</f>
        <v>0.49660789553190954</v>
      </c>
    </row>
    <row r="203" spans="1:19" x14ac:dyDescent="0.25">
      <c r="A203" s="2" t="s">
        <v>150</v>
      </c>
      <c r="B203" s="3">
        <v>59125.976477948076</v>
      </c>
      <c r="C203" s="3">
        <v>64046.08956485003</v>
      </c>
      <c r="D203" s="3">
        <v>250043.74818993887</v>
      </c>
      <c r="E203" s="3">
        <v>152769.08561118625</v>
      </c>
      <c r="F203" s="3">
        <v>227234.47907221926</v>
      </c>
      <c r="G203" s="3">
        <v>93666.346125995638</v>
      </c>
      <c r="H203" s="3">
        <v>186874.52416731216</v>
      </c>
      <c r="I203" s="3">
        <v>140554.42523285351</v>
      </c>
      <c r="J203" s="3">
        <v>92471.885714285716</v>
      </c>
      <c r="K203" s="3">
        <v>150442.16326255479</v>
      </c>
      <c r="L203" s="3">
        <v>71910.399787384828</v>
      </c>
      <c r="N203" s="3">
        <f>AVERAGE(B203:F203)</f>
        <v>150643.87578322849</v>
      </c>
      <c r="O203">
        <f>STDEV(B203:F203)</f>
        <v>88918.043914930677</v>
      </c>
      <c r="P203" s="3">
        <f>AVERAGE(G203:L203)</f>
        <v>122653.29071506443</v>
      </c>
      <c r="Q203">
        <f>STDEV(G203:L203)</f>
        <v>43687.618439878235</v>
      </c>
      <c r="S203" s="9">
        <f>TTEST(B203:F203,G203:L203,2,2)</f>
        <v>0.51152551604859786</v>
      </c>
    </row>
    <row r="204" spans="1:19" x14ac:dyDescent="0.25">
      <c r="A204" s="2" t="s">
        <v>238</v>
      </c>
      <c r="B204" s="3">
        <v>10346222.270941509</v>
      </c>
      <c r="C204" s="3">
        <v>14344191.358174907</v>
      </c>
      <c r="D204" s="3">
        <v>11986466.54348848</v>
      </c>
      <c r="E204" s="3">
        <v>7374481.2193955779</v>
      </c>
      <c r="F204" s="3">
        <v>6726035.3593041636</v>
      </c>
      <c r="G204" s="3">
        <v>9801537.0373642277</v>
      </c>
      <c r="H204" s="3">
        <v>10354498.958559256</v>
      </c>
      <c r="I204" s="3">
        <v>13055535.348602878</v>
      </c>
      <c r="J204" s="3">
        <v>5136066.4216027874</v>
      </c>
      <c r="K204" s="3">
        <v>5885017.0216380181</v>
      </c>
      <c r="L204" s="3">
        <v>9177397.4306874536</v>
      </c>
      <c r="N204" s="3">
        <f>AVERAGE(B204:F204)</f>
        <v>10155479.350260928</v>
      </c>
      <c r="O204">
        <f>STDEV(B204:F204)</f>
        <v>3179199.6610696595</v>
      </c>
      <c r="P204" s="3">
        <f>AVERAGE(G204:L204)</f>
        <v>8901675.3697424363</v>
      </c>
      <c r="Q204">
        <f>STDEV(G204:L204)</f>
        <v>2950629.1234055683</v>
      </c>
      <c r="S204" s="9">
        <f>TTEST(B204:F204,G204:L204,2,2)</f>
        <v>0.51487152278927595</v>
      </c>
    </row>
    <row r="205" spans="1:19" x14ac:dyDescent="0.25">
      <c r="A205" s="2" t="s">
        <v>138</v>
      </c>
      <c r="B205" s="3">
        <v>30896.781420081326</v>
      </c>
      <c r="C205" s="3">
        <v>38329.703084072673</v>
      </c>
      <c r="D205" s="3">
        <v>55136.907851433934</v>
      </c>
      <c r="E205" s="3">
        <v>48425.005773567878</v>
      </c>
      <c r="F205" s="3">
        <v>36119.510701107007</v>
      </c>
      <c r="G205" s="3">
        <v>27739.694858797968</v>
      </c>
      <c r="H205" s="3">
        <v>51991.168551510455</v>
      </c>
      <c r="I205" s="3">
        <v>52571.686198137169</v>
      </c>
      <c r="J205" s="3">
        <v>30782.64111498258</v>
      </c>
      <c r="K205" s="3">
        <v>34665.225749915742</v>
      </c>
      <c r="L205" s="3">
        <v>25710.676541459954</v>
      </c>
      <c r="N205" s="3">
        <f>AVERAGE(B205:F205)</f>
        <v>41781.581766052564</v>
      </c>
      <c r="O205">
        <f>STDEV(B205:F205)</f>
        <v>9810.1122718060178</v>
      </c>
      <c r="P205" s="3">
        <f>AVERAGE(G205:L205)</f>
        <v>37243.515502467308</v>
      </c>
      <c r="Q205">
        <f>STDEV(G205:L205)</f>
        <v>12034.662808380452</v>
      </c>
      <c r="S205" s="9">
        <f>TTEST(B205:F205,G205:L205,2,2)</f>
        <v>0.51657981394138974</v>
      </c>
    </row>
    <row r="206" spans="1:19" x14ac:dyDescent="0.25">
      <c r="A206" s="2" t="s">
        <v>181</v>
      </c>
      <c r="B206" s="3">
        <v>1422328.2235846105</v>
      </c>
      <c r="C206" s="3">
        <v>1067924.9656949728</v>
      </c>
      <c r="D206" s="3">
        <v>14156.851057827924</v>
      </c>
      <c r="E206" s="3">
        <v>9954.0374379792484</v>
      </c>
      <c r="F206" s="3">
        <v>20338.747179757509</v>
      </c>
      <c r="G206" s="3">
        <v>1042096.4492396811</v>
      </c>
      <c r="H206" s="3">
        <v>102325.61270333074</v>
      </c>
      <c r="I206" s="3">
        <v>75165.745808636755</v>
      </c>
      <c r="J206" s="3">
        <v>36174.337282229964</v>
      </c>
      <c r="K206" s="3">
        <v>267966.68749578699</v>
      </c>
      <c r="L206" s="3">
        <v>260923.9361445783</v>
      </c>
      <c r="N206" s="3">
        <f>AVERAGE(B206:F206)</f>
        <v>506940.56499102956</v>
      </c>
      <c r="O206">
        <f>STDEV(B206:F206)</f>
        <v>685428.84198924585</v>
      </c>
      <c r="P206" s="3">
        <f>AVERAGE(G206:L206)</f>
        <v>297442.12811237393</v>
      </c>
      <c r="Q206">
        <f>STDEV(G206:L206)</f>
        <v>377478.61956894409</v>
      </c>
      <c r="S206" s="9">
        <f>TTEST(B206:F206,G206:L206,2,2)</f>
        <v>0.53519203280765182</v>
      </c>
    </row>
    <row r="207" spans="1:19" x14ac:dyDescent="0.25">
      <c r="A207" s="2" t="s">
        <v>107</v>
      </c>
      <c r="B207" s="3">
        <v>61432.854363465754</v>
      </c>
      <c r="C207" s="3">
        <v>79254.478580481635</v>
      </c>
      <c r="D207" s="3">
        <v>82476.872590503044</v>
      </c>
      <c r="E207" s="3">
        <v>92877.97952187639</v>
      </c>
      <c r="F207" s="3">
        <v>108810.54686346861</v>
      </c>
      <c r="G207" s="3">
        <v>102912.10260680664</v>
      </c>
      <c r="H207" s="3">
        <v>99188.466382649101</v>
      </c>
      <c r="I207" s="3">
        <v>80098.17188823031</v>
      </c>
      <c r="J207" s="3">
        <v>60446.104529616729</v>
      </c>
      <c r="K207" s="3">
        <v>60195.009706774516</v>
      </c>
      <c r="L207" s="3">
        <v>63912.543019135352</v>
      </c>
      <c r="N207" s="3">
        <f>AVERAGE(B207:F207)</f>
        <v>84970.546383959096</v>
      </c>
      <c r="O207">
        <f>STDEV(B207:F207)</f>
        <v>17491.340053490425</v>
      </c>
      <c r="P207" s="3">
        <f>AVERAGE(G207:L207)</f>
        <v>77792.06635553544</v>
      </c>
      <c r="Q207">
        <f>STDEV(G207:L207)</f>
        <v>19479.836962998364</v>
      </c>
      <c r="S207" s="9">
        <f>TTEST(B207:F207,G207:L207,2,2)</f>
        <v>0.54023944156305381</v>
      </c>
    </row>
    <row r="208" spans="1:19" x14ac:dyDescent="0.25">
      <c r="A208" s="2" t="s">
        <v>178</v>
      </c>
      <c r="B208" s="3">
        <v>1422328.2235846105</v>
      </c>
      <c r="C208" s="3">
        <v>1067924.9656949728</v>
      </c>
      <c r="D208" s="3">
        <v>2187.7070992007521</v>
      </c>
      <c r="E208" s="3">
        <v>9954.0374379792484</v>
      </c>
      <c r="F208" s="3">
        <v>20338.747179757509</v>
      </c>
      <c r="G208" s="3">
        <v>1042096.4492396811</v>
      </c>
      <c r="H208" s="3">
        <v>102325.61270333074</v>
      </c>
      <c r="I208" s="3">
        <v>75165.745808636755</v>
      </c>
      <c r="J208" s="3">
        <v>36174.337282229964</v>
      </c>
      <c r="K208" s="3">
        <v>267966.68749578699</v>
      </c>
      <c r="L208" s="3">
        <v>260923.9361445783</v>
      </c>
      <c r="N208" s="3">
        <f>AVERAGE(B208:F208)</f>
        <v>504546.73619930411</v>
      </c>
      <c r="O208">
        <f>STDEV(B208:F208)</f>
        <v>687597.5924320895</v>
      </c>
      <c r="P208" s="3">
        <f>AVERAGE(G208:L208)</f>
        <v>297442.12811237393</v>
      </c>
      <c r="Q208">
        <f>STDEV(G208:L208)</f>
        <v>377478.61956894409</v>
      </c>
      <c r="S208" s="9">
        <f>TTEST(B208:F208,G208:L208,2,2)</f>
        <v>0.54067420657350462</v>
      </c>
    </row>
    <row r="209" spans="1:19" x14ac:dyDescent="0.25">
      <c r="A209" s="2" t="s">
        <v>54</v>
      </c>
      <c r="B209" s="3">
        <v>2175763.9962464813</v>
      </c>
      <c r="C209" s="3">
        <v>3264287.0542458817</v>
      </c>
      <c r="D209" s="3">
        <v>1644947.181288199</v>
      </c>
      <c r="E209" s="3">
        <v>1306320.539918809</v>
      </c>
      <c r="F209" s="3">
        <v>2175321.2350026355</v>
      </c>
      <c r="G209" s="3">
        <v>3684539.0474293982</v>
      </c>
      <c r="H209" s="3">
        <v>3145715.2635941128</v>
      </c>
      <c r="I209" s="3">
        <v>2474092.2317527519</v>
      </c>
      <c r="J209" s="3">
        <v>1007554.699651568</v>
      </c>
      <c r="K209" s="3">
        <v>2048013.1579373104</v>
      </c>
      <c r="L209" s="3">
        <v>2262428.0099929124</v>
      </c>
      <c r="N209" s="3">
        <f>AVERAGE(B209:F209)</f>
        <v>2113328.0013404014</v>
      </c>
      <c r="O209">
        <f>STDEV(B209:F209)</f>
        <v>742140.45020598976</v>
      </c>
      <c r="P209" s="3">
        <f>AVERAGE(G209:L209)</f>
        <v>2437057.0683930088</v>
      </c>
      <c r="Q209">
        <f>STDEV(G209:L209)</f>
        <v>925754.48403008783</v>
      </c>
      <c r="S209" s="9">
        <f>TTEST(B209:F209,G209:L209,2,2)</f>
        <v>0.54456896282319101</v>
      </c>
    </row>
    <row r="210" spans="1:19" x14ac:dyDescent="0.25">
      <c r="A210" s="2" t="s">
        <v>205</v>
      </c>
      <c r="B210" s="3">
        <v>11114.371097904286</v>
      </c>
      <c r="C210" s="3">
        <v>16109.675200675963</v>
      </c>
      <c r="D210" s="3">
        <v>22310.143112364829</v>
      </c>
      <c r="E210" s="3">
        <v>17904.950563824987</v>
      </c>
      <c r="F210" s="3">
        <v>40722.964891934629</v>
      </c>
      <c r="G210" s="3">
        <v>13155.827950760317</v>
      </c>
      <c r="H210" s="3">
        <v>8275.6902401239349</v>
      </c>
      <c r="I210" s="3">
        <v>32148.879424216764</v>
      </c>
      <c r="J210" s="3">
        <v>17308.816724738677</v>
      </c>
      <c r="K210" s="3">
        <v>16592.709201213347</v>
      </c>
      <c r="L210" s="3">
        <v>20215.669808646348</v>
      </c>
      <c r="N210" s="3">
        <f>AVERAGE(B210:F210)</f>
        <v>21632.420973340941</v>
      </c>
      <c r="O210">
        <f>STDEV(B210:F210)</f>
        <v>11401.012061555723</v>
      </c>
      <c r="P210" s="3">
        <f>AVERAGE(G210:L210)</f>
        <v>17949.598891616562</v>
      </c>
      <c r="Q210">
        <f>STDEV(G210:L210)</f>
        <v>8069.3388191675267</v>
      </c>
      <c r="S210" s="9">
        <f>TTEST(B210:F210,G210:L210,2,2)</f>
        <v>0.54592507943069335</v>
      </c>
    </row>
    <row r="211" spans="1:19" x14ac:dyDescent="0.25">
      <c r="A211" s="2" t="s">
        <v>191</v>
      </c>
      <c r="B211" s="3">
        <v>4687.6336565530182</v>
      </c>
      <c r="C211" s="3">
        <v>9373.2900718208712</v>
      </c>
      <c r="D211" s="3">
        <v>11737.280300893275</v>
      </c>
      <c r="E211" s="3">
        <v>7307.7331529093353</v>
      </c>
      <c r="F211" s="3">
        <v>10888.510911966261</v>
      </c>
      <c r="G211" s="3">
        <v>5572.4980448950027</v>
      </c>
      <c r="H211" s="3">
        <v>7780.7089852827257</v>
      </c>
      <c r="I211" s="3">
        <v>10122.591193903472</v>
      </c>
      <c r="J211" s="3">
        <v>7837.9017421602784</v>
      </c>
      <c r="K211" s="3">
        <v>5866.8045837546351</v>
      </c>
      <c r="L211" s="3">
        <v>10137.440184266477</v>
      </c>
      <c r="N211" s="3">
        <f>AVERAGE(B211:F211)</f>
        <v>8798.8896188285526</v>
      </c>
      <c r="O211">
        <f>STDEV(B211:F211)</f>
        <v>2848.533220043953</v>
      </c>
      <c r="P211" s="3">
        <f>AVERAGE(G211:L211)</f>
        <v>7886.3241223770992</v>
      </c>
      <c r="Q211">
        <f>STDEV(G211:L211)</f>
        <v>1975.55883268977</v>
      </c>
      <c r="S211" s="9">
        <f>TTEST(B211:F211,G211:L211,2,2)</f>
        <v>0.54614085221124198</v>
      </c>
    </row>
    <row r="212" spans="1:19" x14ac:dyDescent="0.25">
      <c r="A212" s="2" t="s">
        <v>51</v>
      </c>
      <c r="B212" s="3">
        <v>5846.4108852048803</v>
      </c>
      <c r="C212" s="3">
        <v>8605.318124207859</v>
      </c>
      <c r="D212" s="3">
        <v>8892.8861307005154</v>
      </c>
      <c r="E212" s="3">
        <v>6514.4202976995921</v>
      </c>
      <c r="F212" s="3">
        <v>14508.160358460726</v>
      </c>
      <c r="G212" s="3">
        <v>9810.647501810281</v>
      </c>
      <c r="H212" s="3">
        <v>13015.249419054995</v>
      </c>
      <c r="I212" s="3">
        <v>10572.459525825572</v>
      </c>
      <c r="J212" s="3">
        <v>9483.2020905923346</v>
      </c>
      <c r="K212" s="3">
        <v>5909.1443882709809</v>
      </c>
      <c r="L212" s="3">
        <v>10629.256343019135</v>
      </c>
      <c r="N212" s="3">
        <f>AVERAGE(B212:F212)</f>
        <v>8873.4391592547145</v>
      </c>
      <c r="O212">
        <f>STDEV(B212:F212)</f>
        <v>3411.3860902859051</v>
      </c>
      <c r="P212" s="3">
        <f>AVERAGE(G212:L212)</f>
        <v>9903.3265447622161</v>
      </c>
      <c r="Q212">
        <f>STDEV(G212:L212)</f>
        <v>2315.0534358894492</v>
      </c>
      <c r="S212" s="9">
        <f>TTEST(B212:F212,G212:L212,2,2)</f>
        <v>0.56600464044085985</v>
      </c>
    </row>
    <row r="213" spans="1:19" x14ac:dyDescent="0.25">
      <c r="A213" s="2" t="s">
        <v>63</v>
      </c>
      <c r="B213" s="3">
        <v>9639793.2885830477</v>
      </c>
      <c r="C213" s="3">
        <v>11656850.749725394</v>
      </c>
      <c r="D213" s="3">
        <v>15822410.828302771</v>
      </c>
      <c r="E213" s="3">
        <v>7560970.2884979686</v>
      </c>
      <c r="F213" s="3">
        <v>7543516.093305218</v>
      </c>
      <c r="G213" s="3">
        <v>15971690.544750178</v>
      </c>
      <c r="H213" s="3">
        <v>14598517.953137102</v>
      </c>
      <c r="I213" s="3">
        <v>16116477.699576629</v>
      </c>
      <c r="J213" s="3">
        <v>3891699.1972125438</v>
      </c>
      <c r="K213" s="3">
        <v>9386494.7930569593</v>
      </c>
      <c r="L213" s="3">
        <v>11562916.010559885</v>
      </c>
      <c r="N213" s="3">
        <f>AVERAGE(B213:F213)</f>
        <v>10444708.249682879</v>
      </c>
      <c r="O213">
        <f>STDEV(B213:F213)</f>
        <v>3455782.2239007219</v>
      </c>
      <c r="P213" s="3">
        <f>AVERAGE(G213:L213)</f>
        <v>11921299.366382217</v>
      </c>
      <c r="Q213">
        <f>STDEV(G213:L213)</f>
        <v>4737105.4672190137</v>
      </c>
      <c r="S213" s="9">
        <f>TTEST(B213:F213,G213:L213,2,2)</f>
        <v>0.57718106347334341</v>
      </c>
    </row>
    <row r="214" spans="1:19" x14ac:dyDescent="0.25">
      <c r="A214" s="2" t="s">
        <v>96</v>
      </c>
      <c r="B214" s="3">
        <v>30896.781420081326</v>
      </c>
      <c r="C214" s="3">
        <v>38329.703084072673</v>
      </c>
      <c r="D214" s="3">
        <v>50981.149224259505</v>
      </c>
      <c r="E214" s="3">
        <v>48425.005773567878</v>
      </c>
      <c r="F214" s="3">
        <v>36119.510701107007</v>
      </c>
      <c r="G214" s="3">
        <v>27739.694858797968</v>
      </c>
      <c r="H214" s="3">
        <v>51991.168551510455</v>
      </c>
      <c r="I214" s="3">
        <v>52571.686198137169</v>
      </c>
      <c r="J214" s="3">
        <v>30782.64111498258</v>
      </c>
      <c r="K214" s="3">
        <v>34665.225749915742</v>
      </c>
      <c r="L214" s="3">
        <v>25710.676541459954</v>
      </c>
      <c r="N214" s="3">
        <f>AVERAGE(B214:F214)</f>
        <v>40950.430040617677</v>
      </c>
      <c r="O214">
        <f>STDEV(B214:F214)</f>
        <v>8481.8401859431506</v>
      </c>
      <c r="P214" s="3">
        <f>AVERAGE(G214:L214)</f>
        <v>37243.515502467308</v>
      </c>
      <c r="Q214">
        <f>STDEV(G214:L214)</f>
        <v>12034.662808380452</v>
      </c>
      <c r="S214" s="9">
        <f>TTEST(B214:F214,G214:L214,2,2)</f>
        <v>0.57787243487862416</v>
      </c>
    </row>
    <row r="215" spans="1:19" x14ac:dyDescent="0.25">
      <c r="A215" s="2" t="s">
        <v>128</v>
      </c>
      <c r="B215" s="3">
        <v>52624.782421019707</v>
      </c>
      <c r="C215" s="3">
        <v>105688.81047739756</v>
      </c>
      <c r="D215" s="3">
        <v>97800.150822755037</v>
      </c>
      <c r="E215" s="3">
        <v>90650.101939557935</v>
      </c>
      <c r="F215" s="3">
        <v>80052.385767000524</v>
      </c>
      <c r="G215" s="3">
        <v>92832.418682114396</v>
      </c>
      <c r="H215" s="3">
        <v>84260.65011618899</v>
      </c>
      <c r="I215" s="3">
        <v>83986.136325148182</v>
      </c>
      <c r="J215" s="3">
        <v>54165.795818815328</v>
      </c>
      <c r="K215" s="3">
        <v>79012.977755308399</v>
      </c>
      <c r="L215" s="3">
        <v>83061.993196314652</v>
      </c>
      <c r="N215" s="3">
        <f>AVERAGE(B215:F215)</f>
        <v>85363.246285546149</v>
      </c>
      <c r="O215">
        <f>STDEV(B215:F215)</f>
        <v>20589.853402510129</v>
      </c>
      <c r="P215" s="3">
        <f>AVERAGE(G215:L215)</f>
        <v>79553.328648981653</v>
      </c>
      <c r="Q215">
        <f>STDEV(G215:L215)</f>
        <v>13230.81570119044</v>
      </c>
      <c r="S215" s="9">
        <f>TTEST(B215:F215,G215:L215,2,2)</f>
        <v>0.58413573051227186</v>
      </c>
    </row>
    <row r="216" spans="1:19" x14ac:dyDescent="0.25">
      <c r="A216" s="2" t="s">
        <v>221</v>
      </c>
      <c r="B216" s="3">
        <v>204885.80731936192</v>
      </c>
      <c r="C216" s="3">
        <v>207656.70899873262</v>
      </c>
      <c r="D216" s="3">
        <v>271467.26027268445</v>
      </c>
      <c r="E216" s="3">
        <v>180234.16544880465</v>
      </c>
      <c r="F216" s="3">
        <v>189179.64565102791</v>
      </c>
      <c r="G216" s="3">
        <v>257656.90057929035</v>
      </c>
      <c r="H216" s="3">
        <v>179142.88830364056</v>
      </c>
      <c r="I216" s="3">
        <v>260187.33945808635</v>
      </c>
      <c r="J216" s="3">
        <v>126002.9386759582</v>
      </c>
      <c r="K216" s="3">
        <v>171299.946545332</v>
      </c>
      <c r="L216" s="3">
        <v>178622.00396881643</v>
      </c>
      <c r="N216" s="3">
        <f>AVERAGE(B216:F216)</f>
        <v>210684.71753812226</v>
      </c>
      <c r="O216">
        <f>STDEV(B216:F216)</f>
        <v>35801.598903303682</v>
      </c>
      <c r="P216" s="3">
        <f>AVERAGE(G216:L216)</f>
        <v>195485.33625518731</v>
      </c>
      <c r="Q216">
        <f>STDEV(G216:L216)</f>
        <v>52944.946611738582</v>
      </c>
      <c r="S216" s="9">
        <f>TTEST(B216:F216,G216:L216,2,2)</f>
        <v>0.59948380821168967</v>
      </c>
    </row>
    <row r="217" spans="1:19" x14ac:dyDescent="0.25">
      <c r="A217" s="2" t="s">
        <v>62</v>
      </c>
      <c r="B217" s="3">
        <v>12946848.148389116</v>
      </c>
      <c r="C217" s="3">
        <v>10292735.025264049</v>
      </c>
      <c r="D217" s="3">
        <v>10014085.944052655</v>
      </c>
      <c r="E217" s="3">
        <v>6301045.9891745588</v>
      </c>
      <c r="F217" s="3">
        <v>3717709.4411175535</v>
      </c>
      <c r="G217" s="3">
        <v>12816330.341274437</v>
      </c>
      <c r="H217" s="3">
        <v>8543200.6749806348</v>
      </c>
      <c r="I217" s="3">
        <v>17646550.854360711</v>
      </c>
      <c r="J217" s="3">
        <v>3320479.8515679445</v>
      </c>
      <c r="K217" s="3">
        <v>5678191.4202224473</v>
      </c>
      <c r="L217" s="3">
        <v>13077064.047554923</v>
      </c>
      <c r="N217" s="3">
        <f>AVERAGE(B217:F217)</f>
        <v>8654484.9095995855</v>
      </c>
      <c r="O217">
        <f>STDEV(B217:F217)</f>
        <v>3635491.2792650722</v>
      </c>
      <c r="P217" s="3">
        <f>AVERAGE(G217:L217)</f>
        <v>10180302.864993516</v>
      </c>
      <c r="Q217">
        <f>STDEV(G217:L217)</f>
        <v>5312080.7234159922</v>
      </c>
      <c r="S217" s="9">
        <f>TTEST(B217:F217,G217:L217,2,2)</f>
        <v>0.60045395395237233</v>
      </c>
    </row>
    <row r="218" spans="1:19" x14ac:dyDescent="0.25">
      <c r="A218" s="2" t="s">
        <v>64</v>
      </c>
      <c r="B218" s="3">
        <v>12958159.088145137</v>
      </c>
      <c r="C218" s="3">
        <v>10306324.263540348</v>
      </c>
      <c r="D218" s="3">
        <v>10037199.181288198</v>
      </c>
      <c r="E218" s="3">
        <v>6239963.5180875044</v>
      </c>
      <c r="F218" s="3">
        <v>3703907.7556141275</v>
      </c>
      <c r="G218" s="3">
        <v>12816330.341274437</v>
      </c>
      <c r="H218" s="3">
        <v>8543881.3977536783</v>
      </c>
      <c r="I218" s="3">
        <v>17654609.29136325</v>
      </c>
      <c r="J218" s="3">
        <v>3302816.5073170732</v>
      </c>
      <c r="K218" s="3">
        <v>5693018.3940006746</v>
      </c>
      <c r="L218" s="3">
        <v>13047784.640467752</v>
      </c>
      <c r="N218" s="3">
        <f>AVERAGE(B218:F218)</f>
        <v>8649110.7613350637</v>
      </c>
      <c r="O218">
        <f>STDEV(B218:F218)</f>
        <v>3657186.9908347228</v>
      </c>
      <c r="P218" s="3">
        <f>AVERAGE(G218:L218)</f>
        <v>10176406.762029476</v>
      </c>
      <c r="Q218">
        <f>STDEV(G218:L218)</f>
        <v>5313184.9922250872</v>
      </c>
      <c r="S218" s="9">
        <f>TTEST(B218:F218,G218:L218,2,2)</f>
        <v>0.60074479973420081</v>
      </c>
    </row>
    <row r="219" spans="1:19" x14ac:dyDescent="0.25">
      <c r="A219" s="2" t="s">
        <v>47</v>
      </c>
      <c r="B219" s="3">
        <v>115502.12705661559</v>
      </c>
      <c r="C219" s="3">
        <v>140551.83126320239</v>
      </c>
      <c r="D219" s="3">
        <v>154702.28199341791</v>
      </c>
      <c r="E219" s="3">
        <v>137483.1581416328</v>
      </c>
      <c r="F219" s="3">
        <v>161874.72546125459</v>
      </c>
      <c r="G219" s="3">
        <v>150151.12867487327</v>
      </c>
      <c r="H219" s="3">
        <v>185286.76405886907</v>
      </c>
      <c r="I219" s="3">
        <v>127643.56875529212</v>
      </c>
      <c r="J219" s="3">
        <v>129999.03763066202</v>
      </c>
      <c r="K219" s="3">
        <v>133689.64226491406</v>
      </c>
      <c r="L219" s="3">
        <v>166340.95613040397</v>
      </c>
      <c r="N219" s="3">
        <f>AVERAGE(B219:F219)</f>
        <v>142022.82478322467</v>
      </c>
      <c r="O219">
        <f>STDEV(B219:F219)</f>
        <v>17895.435163292274</v>
      </c>
      <c r="P219" s="3">
        <f>AVERAGE(G219:L219)</f>
        <v>148851.84958583573</v>
      </c>
      <c r="Q219">
        <f>STDEV(G219:L219)</f>
        <v>23109.185151288719</v>
      </c>
      <c r="S219" s="9">
        <f>TTEST(B219:F219,G219:L219,2,2)</f>
        <v>0.6034607791302169</v>
      </c>
    </row>
    <row r="220" spans="1:19" x14ac:dyDescent="0.25">
      <c r="A220" s="2" t="s">
        <v>148</v>
      </c>
      <c r="B220" s="3">
        <v>4495422.0375351897</v>
      </c>
      <c r="C220" s="3">
        <v>3564713.3567384882</v>
      </c>
      <c r="D220" s="3">
        <v>7397896.0051716017</v>
      </c>
      <c r="E220" s="3">
        <v>5311573.0553901661</v>
      </c>
      <c r="F220" s="3">
        <v>7889758.457880863</v>
      </c>
      <c r="G220" s="3">
        <v>3863163.6171614765</v>
      </c>
      <c r="H220" s="3">
        <v>6049162.7031758316</v>
      </c>
      <c r="I220" s="3">
        <v>5679621.8594411518</v>
      </c>
      <c r="J220" s="3">
        <v>5393883.4947735192</v>
      </c>
      <c r="K220" s="3">
        <v>4899792.6284462418</v>
      </c>
      <c r="L220" s="3">
        <v>5910411.5622962434</v>
      </c>
      <c r="N220" s="3">
        <f>AVERAGE(B220:F220)</f>
        <v>5731872.5825432613</v>
      </c>
      <c r="O220">
        <f>STDEV(B220:F220)</f>
        <v>1859714.1076314934</v>
      </c>
      <c r="P220" s="3">
        <f>AVERAGE(G220:L220)</f>
        <v>5299339.310882411</v>
      </c>
      <c r="Q220">
        <f>STDEV(G220:L220)</f>
        <v>813810.29855917965</v>
      </c>
      <c r="S220" s="9">
        <f>TTEST(B220:F220,G220:L220,2,2)</f>
        <v>0.61727042216743233</v>
      </c>
    </row>
    <row r="221" spans="1:19" x14ac:dyDescent="0.25">
      <c r="A221" s="2" t="s">
        <v>94</v>
      </c>
      <c r="B221" s="3">
        <v>264663.61345010949</v>
      </c>
      <c r="C221" s="3">
        <v>352200.25855513313</v>
      </c>
      <c r="D221" s="3">
        <v>436086.52787964261</v>
      </c>
      <c r="E221" s="3">
        <v>373452.22083897149</v>
      </c>
      <c r="F221" s="3">
        <v>471668.08613600419</v>
      </c>
      <c r="G221" s="3">
        <v>360707.62150615489</v>
      </c>
      <c r="H221" s="3">
        <v>420266.29054996121</v>
      </c>
      <c r="I221" s="3">
        <v>331886.19542760373</v>
      </c>
      <c r="J221" s="3">
        <v>288695.32334494777</v>
      </c>
      <c r="K221" s="3">
        <v>375142.70980788674</v>
      </c>
      <c r="L221" s="3">
        <v>385738.19121190638</v>
      </c>
      <c r="N221" s="3">
        <f>AVERAGE(B221:F221)</f>
        <v>379614.14137197216</v>
      </c>
      <c r="O221">
        <f>STDEV(B221:F221)</f>
        <v>80103.32903468587</v>
      </c>
      <c r="P221" s="3">
        <f>AVERAGE(G221:L221)</f>
        <v>360406.05530807679</v>
      </c>
      <c r="Q221">
        <f>STDEV(G221:L221)</f>
        <v>45602.711075048872</v>
      </c>
      <c r="S221" s="9">
        <f>TTEST(B221:F221,G221:L221,2,2)</f>
        <v>0.62832165812101615</v>
      </c>
    </row>
    <row r="222" spans="1:19" x14ac:dyDescent="0.25">
      <c r="A222" s="2" t="s">
        <v>146</v>
      </c>
      <c r="B222" s="3">
        <v>15888.215577103534</v>
      </c>
      <c r="C222" s="3">
        <v>10396.704604985214</v>
      </c>
      <c r="D222" s="3">
        <v>10935.745933239301</v>
      </c>
      <c r="E222" s="3">
        <v>7714.2171402796557</v>
      </c>
      <c r="F222" s="3">
        <v>8736.7659462308893</v>
      </c>
      <c r="G222" s="3">
        <v>18580.237002172336</v>
      </c>
      <c r="H222" s="3">
        <v>6534.0391944229277</v>
      </c>
      <c r="I222" s="3">
        <v>8600.2508044030474</v>
      </c>
      <c r="J222" s="3">
        <v>2134.7839721254354</v>
      </c>
      <c r="K222" s="3">
        <v>11571.862082912032</v>
      </c>
      <c r="L222" s="3">
        <v>8684.7354358610919</v>
      </c>
      <c r="N222" s="3">
        <f>AVERAGE(B222:F222)</f>
        <v>10734.329840367716</v>
      </c>
      <c r="O222">
        <f>STDEV(B222:F222)</f>
        <v>3155.4888552233883</v>
      </c>
      <c r="P222" s="3">
        <f>AVERAGE(G222:L222)</f>
        <v>9350.9847486494782</v>
      </c>
      <c r="Q222">
        <f>STDEV(G222:L222)</f>
        <v>5497.7744369411121</v>
      </c>
      <c r="S222" s="9">
        <f>TTEST(B222:F222,G222:L222,2,2)</f>
        <v>0.63180610932775783</v>
      </c>
    </row>
    <row r="223" spans="1:19" x14ac:dyDescent="0.25">
      <c r="A223" s="2" t="s">
        <v>49</v>
      </c>
      <c r="B223" s="3">
        <v>27585.826837660305</v>
      </c>
      <c r="C223" s="3">
        <v>43304.08153781158</v>
      </c>
      <c r="D223" s="3">
        <v>46722.956652562287</v>
      </c>
      <c r="E223" s="3">
        <v>47645.621290031559</v>
      </c>
      <c r="F223" s="3">
        <v>51937.269478123344</v>
      </c>
      <c r="G223" s="3">
        <v>42297.482766111505</v>
      </c>
      <c r="H223" s="3">
        <v>60357.196824167302</v>
      </c>
      <c r="I223" s="3">
        <v>36755.147586790859</v>
      </c>
      <c r="J223" s="3">
        <v>41355.515679442513</v>
      </c>
      <c r="K223" s="3">
        <v>46615.157128412538</v>
      </c>
      <c r="L223" s="3">
        <v>48977.849255846915</v>
      </c>
      <c r="N223" s="3">
        <f>AVERAGE(B223:F223)</f>
        <v>43439.151159237816</v>
      </c>
      <c r="O223">
        <f>STDEV(B223:F223)</f>
        <v>9381.3900927418563</v>
      </c>
      <c r="P223" s="3">
        <f>AVERAGE(G223:L223)</f>
        <v>46059.724873461935</v>
      </c>
      <c r="Q223">
        <f>STDEV(G223:L223)</f>
        <v>8198.7909764936958</v>
      </c>
      <c r="S223" s="9">
        <f>TTEST(B223:F223,G223:L223,2,2)</f>
        <v>0.6325078084207596</v>
      </c>
    </row>
    <row r="224" spans="1:19" x14ac:dyDescent="0.25">
      <c r="A224" s="2" t="s">
        <v>116</v>
      </c>
      <c r="B224" s="3">
        <v>160296.05317485143</v>
      </c>
      <c r="C224" s="3">
        <v>180218.3155048585</v>
      </c>
      <c r="D224" s="3">
        <v>161077.87268453219</v>
      </c>
      <c r="E224" s="3">
        <v>91283.094632386084</v>
      </c>
      <c r="F224" s="3">
        <v>118415.05334739061</v>
      </c>
      <c r="G224" s="3">
        <v>225029.41426502532</v>
      </c>
      <c r="H224" s="3">
        <v>122739.19116963593</v>
      </c>
      <c r="I224" s="3">
        <v>99868.257662997465</v>
      </c>
      <c r="J224" s="3">
        <v>73914.634146341472</v>
      </c>
      <c r="K224" s="3">
        <v>117175.78530502191</v>
      </c>
      <c r="L224" s="3">
        <v>133879.5975194897</v>
      </c>
      <c r="N224" s="3">
        <f>AVERAGE(B224:F224)</f>
        <v>142258.07786880378</v>
      </c>
      <c r="O224">
        <f>STDEV(B224:F224)</f>
        <v>36357.501308929393</v>
      </c>
      <c r="P224" s="3">
        <f>AVERAGE(G224:L224)</f>
        <v>128767.81334475196</v>
      </c>
      <c r="Q224">
        <f>STDEV(G224:L224)</f>
        <v>51589.148346067879</v>
      </c>
      <c r="S224" s="9">
        <f>TTEST(B224:F224,G224:L224,2,2)</f>
        <v>0.63576785168518368</v>
      </c>
    </row>
    <row r="225" spans="1:19" x14ac:dyDescent="0.25">
      <c r="A225" s="2" t="s">
        <v>57</v>
      </c>
      <c r="B225" s="3">
        <v>330766.81939318113</v>
      </c>
      <c r="C225" s="3">
        <v>375354.9685678074</v>
      </c>
      <c r="D225" s="3">
        <v>378424.01589092612</v>
      </c>
      <c r="E225" s="3">
        <v>317049.74018944515</v>
      </c>
      <c r="F225" s="3">
        <v>318241.7317870321</v>
      </c>
      <c r="G225" s="3">
        <v>465288.45677045611</v>
      </c>
      <c r="H225" s="3">
        <v>575294.82974438416</v>
      </c>
      <c r="I225" s="3">
        <v>410548.73226079589</v>
      </c>
      <c r="J225" s="3">
        <v>228992.48780487807</v>
      </c>
      <c r="K225" s="3">
        <v>272660.90097741823</v>
      </c>
      <c r="L225" s="3">
        <v>289901.27668320341</v>
      </c>
      <c r="N225" s="3">
        <f>AVERAGE(B225:F225)</f>
        <v>343967.45516567834</v>
      </c>
      <c r="O225">
        <f>STDEV(B225:F225)</f>
        <v>30549.400903602051</v>
      </c>
      <c r="P225" s="3">
        <f>AVERAGE(G225:L225)</f>
        <v>373781.11404018936</v>
      </c>
      <c r="Q225">
        <f>STDEV(G225:L225)</f>
        <v>133085.01044977611</v>
      </c>
      <c r="S225" s="9">
        <f>TTEST(B225:F225,G225:L225,2,2)</f>
        <v>0.63844012665745975</v>
      </c>
    </row>
    <row r="226" spans="1:19" x14ac:dyDescent="0.25">
      <c r="A226" s="2" t="s">
        <v>149</v>
      </c>
      <c r="B226" s="3">
        <v>2934.2611823584612</v>
      </c>
      <c r="C226" s="3">
        <v>5202.8131812420788</v>
      </c>
      <c r="D226" s="3">
        <v>5912.9732016925236</v>
      </c>
      <c r="E226" s="3">
        <v>22943.970681100582</v>
      </c>
      <c r="F226" s="3">
        <v>14254.877385345282</v>
      </c>
      <c r="G226" s="3">
        <v>9605.8730629978272</v>
      </c>
      <c r="H226" s="3">
        <v>7107.3743609604953</v>
      </c>
      <c r="I226" s="3">
        <v>17901.572311600339</v>
      </c>
      <c r="J226" s="3">
        <v>6243.7707317073173</v>
      </c>
      <c r="K226" s="3">
        <v>3514.6553420963937</v>
      </c>
      <c r="L226" s="3">
        <v>5482.3688164422383</v>
      </c>
      <c r="N226" s="3">
        <f>AVERAGE(B226:F226)</f>
        <v>10249.779126347785</v>
      </c>
      <c r="O226">
        <f>STDEV(B226:F226)</f>
        <v>8291.2584231977944</v>
      </c>
      <c r="P226" s="3">
        <f>AVERAGE(G226:L226)</f>
        <v>8309.2691043007671</v>
      </c>
      <c r="Q226">
        <f>STDEV(G226:L226)</f>
        <v>5106.5444972887099</v>
      </c>
      <c r="S226" s="9">
        <f>TTEST(B226:F226,G226:L226,2,2)</f>
        <v>0.64438481084963861</v>
      </c>
    </row>
    <row r="227" spans="1:19" x14ac:dyDescent="0.25">
      <c r="A227" s="2" t="s">
        <v>66</v>
      </c>
      <c r="B227" s="3">
        <v>112404.16509227401</v>
      </c>
      <c r="C227" s="3">
        <v>107325.1039290241</v>
      </c>
      <c r="D227" s="3">
        <v>87713.151857075674</v>
      </c>
      <c r="E227" s="3">
        <v>58395.993234100126</v>
      </c>
      <c r="F227" s="3">
        <v>44365.215076436471</v>
      </c>
      <c r="G227" s="3">
        <v>112096.32280955827</v>
      </c>
      <c r="H227" s="3">
        <v>77491.475058094496</v>
      </c>
      <c r="I227" s="3">
        <v>149892.29263336156</v>
      </c>
      <c r="J227" s="3">
        <v>32465.853658536587</v>
      </c>
      <c r="K227" s="3">
        <v>59272.027772160429</v>
      </c>
      <c r="L227" s="3">
        <v>128063.87257264351</v>
      </c>
      <c r="N227" s="3">
        <f>AVERAGE(B227:F227)</f>
        <v>82040.725837782069</v>
      </c>
      <c r="O227">
        <f>STDEV(B227:F227)</f>
        <v>29882.821682340968</v>
      </c>
      <c r="P227" s="3">
        <f>AVERAGE(G227:L227)</f>
        <v>93213.640750725812</v>
      </c>
      <c r="Q227">
        <f>STDEV(G227:L227)</f>
        <v>44436.645105724601</v>
      </c>
      <c r="S227" s="9">
        <f>TTEST(B227:F227,G227:L227,2,2)</f>
        <v>0.64446570375888912</v>
      </c>
    </row>
    <row r="228" spans="1:19" x14ac:dyDescent="0.25">
      <c r="A228" s="2" t="s">
        <v>217</v>
      </c>
      <c r="B228" s="3">
        <v>5720918.6001251172</v>
      </c>
      <c r="C228" s="3">
        <v>8682183.3237853833</v>
      </c>
      <c r="D228" s="3">
        <v>7931774.7651151847</v>
      </c>
      <c r="E228" s="3">
        <v>4787245.0866035176</v>
      </c>
      <c r="F228" s="3">
        <v>3763173.6170795988</v>
      </c>
      <c r="G228" s="3">
        <v>5707810.1528602447</v>
      </c>
      <c r="H228" s="3">
        <v>6392366.8714175057</v>
      </c>
      <c r="I228" s="3">
        <v>9403501.0157493651</v>
      </c>
      <c r="J228" s="3">
        <v>3505850.3372822306</v>
      </c>
      <c r="K228" s="3">
        <v>3808697.263768116</v>
      </c>
      <c r="L228" s="3">
        <v>4556210.1026931256</v>
      </c>
      <c r="N228" s="3">
        <f>AVERAGE(B228:F228)</f>
        <v>6177059.0785417603</v>
      </c>
      <c r="O228">
        <f>STDEV(B228:F228)</f>
        <v>2080935.1692274152</v>
      </c>
      <c r="P228" s="3">
        <f>AVERAGE(G228:L228)</f>
        <v>5562405.9572950974</v>
      </c>
      <c r="Q228">
        <f>STDEV(G228:L228)</f>
        <v>2180886.7024638178</v>
      </c>
      <c r="S228" s="9">
        <f>TTEST(B228:F228,G228:L228,2,2)</f>
        <v>0.64611120114669873</v>
      </c>
    </row>
    <row r="229" spans="1:19" x14ac:dyDescent="0.25">
      <c r="A229" s="2" t="s">
        <v>159</v>
      </c>
      <c r="B229" s="3">
        <v>2579282.9714106973</v>
      </c>
      <c r="C229" s="3">
        <v>2441753.1687367982</v>
      </c>
      <c r="D229" s="3">
        <v>3382690.8776680762</v>
      </c>
      <c r="E229" s="3">
        <v>2953324.7631032919</v>
      </c>
      <c r="F229" s="3">
        <v>3456663.3835529778</v>
      </c>
      <c r="G229" s="3">
        <v>3090529.6787110781</v>
      </c>
      <c r="H229" s="3">
        <v>3125860.4663826488</v>
      </c>
      <c r="I229" s="3">
        <v>3320146.3276883997</v>
      </c>
      <c r="J229" s="3">
        <v>2209177.237630662</v>
      </c>
      <c r="K229" s="3">
        <v>2645764.7763397372</v>
      </c>
      <c r="L229" s="3">
        <v>2640898.1332388376</v>
      </c>
      <c r="N229" s="3">
        <f>AVERAGE(B229:F229)</f>
        <v>2962743.0328943683</v>
      </c>
      <c r="O229">
        <f>STDEV(B229:F229)</f>
        <v>457950.39748826955</v>
      </c>
      <c r="P229" s="3">
        <f>AVERAGE(G229:L229)</f>
        <v>2838729.4366652276</v>
      </c>
      <c r="Q229">
        <f>STDEV(G229:L229)</f>
        <v>412387.77119175479</v>
      </c>
      <c r="S229" s="9">
        <f>TTEST(B229:F229,G229:L229,2,2)</f>
        <v>0.64765802160855557</v>
      </c>
    </row>
    <row r="230" spans="1:19" x14ac:dyDescent="0.25">
      <c r="A230" s="2" t="s">
        <v>157</v>
      </c>
      <c r="B230" s="3">
        <v>2589753.0962152015</v>
      </c>
      <c r="C230" s="3">
        <v>2441753.1687367982</v>
      </c>
      <c r="D230" s="3">
        <v>3382690.8776680762</v>
      </c>
      <c r="E230" s="3">
        <v>2953324.7631032919</v>
      </c>
      <c r="F230" s="3">
        <v>3456663.3835529778</v>
      </c>
      <c r="G230" s="3">
        <v>3090529.6787110781</v>
      </c>
      <c r="H230" s="3">
        <v>3150735.0288148723</v>
      </c>
      <c r="I230" s="3">
        <v>3320146.3276883997</v>
      </c>
      <c r="J230" s="3">
        <v>2209177.237630662</v>
      </c>
      <c r="K230" s="3">
        <v>2645764.7763397372</v>
      </c>
      <c r="L230" s="3">
        <v>2640898.1332388376</v>
      </c>
      <c r="N230" s="3">
        <f>AVERAGE(B230:F230)</f>
        <v>2964837.0578552689</v>
      </c>
      <c r="O230">
        <f>STDEV(B230:F230)</f>
        <v>455777.41707077698</v>
      </c>
      <c r="P230" s="3">
        <f>AVERAGE(G230:L230)</f>
        <v>2842875.1970705981</v>
      </c>
      <c r="Q230">
        <f>STDEV(G230:L230)</f>
        <v>415961.17762900773</v>
      </c>
      <c r="S230" s="9">
        <f>TTEST(B230:F230,G230:L230,2,2)</f>
        <v>0.65368657177573475</v>
      </c>
    </row>
    <row r="231" spans="1:19" x14ac:dyDescent="0.25">
      <c r="A231" s="2" t="s">
        <v>58</v>
      </c>
      <c r="B231" s="3">
        <v>112064.25098529873</v>
      </c>
      <c r="C231" s="3">
        <v>161783.86210392904</v>
      </c>
      <c r="D231" s="3">
        <v>167582.62313117064</v>
      </c>
      <c r="E231" s="3">
        <v>108700.81118628776</v>
      </c>
      <c r="F231" s="3">
        <v>159089.15086979439</v>
      </c>
      <c r="G231" s="3">
        <v>208265.60622737143</v>
      </c>
      <c r="H231" s="3">
        <v>238634.97986057319</v>
      </c>
      <c r="I231" s="3">
        <v>128539.03767993225</v>
      </c>
      <c r="J231" s="3">
        <v>93277.924041811857</v>
      </c>
      <c r="K231" s="3">
        <v>119406.52746882373</v>
      </c>
      <c r="L231" s="3">
        <v>139364.63408929837</v>
      </c>
      <c r="N231" s="3">
        <f>AVERAGE(B231:F231)</f>
        <v>141844.13965529611</v>
      </c>
      <c r="O231">
        <f>STDEV(B231:F231)</f>
        <v>28908.365856428885</v>
      </c>
      <c r="P231" s="3">
        <f>AVERAGE(G231:L231)</f>
        <v>154581.4515613018</v>
      </c>
      <c r="Q231">
        <f>STDEV(G231:L231)</f>
        <v>56306.555049578725</v>
      </c>
      <c r="S231" s="9">
        <f>TTEST(B231:F231,G231:L231,2,2)</f>
        <v>0.65955294304765277</v>
      </c>
    </row>
    <row r="232" spans="1:19" x14ac:dyDescent="0.25">
      <c r="A232" s="2" t="s">
        <v>89</v>
      </c>
      <c r="B232" s="3">
        <v>32679.489521426338</v>
      </c>
      <c r="C232" s="3">
        <v>38740.265652724978</v>
      </c>
      <c r="D232" s="3">
        <v>35467.370850963795</v>
      </c>
      <c r="E232" s="3">
        <v>36390.345872801074</v>
      </c>
      <c r="F232" s="3">
        <v>44042.011070110697</v>
      </c>
      <c r="G232" s="3">
        <v>44365.508254887754</v>
      </c>
      <c r="H232" s="3">
        <v>39449.724322230824</v>
      </c>
      <c r="I232" s="3">
        <v>35354.140643522434</v>
      </c>
      <c r="J232" s="3">
        <v>31067.609059233451</v>
      </c>
      <c r="K232" s="3">
        <v>32192.077991236936</v>
      </c>
      <c r="L232" s="3">
        <v>35005.355350815022</v>
      </c>
      <c r="N232" s="3">
        <f>AVERAGE(B232:F232)</f>
        <v>37463.896593605372</v>
      </c>
      <c r="O232">
        <f>STDEV(B232:F232)</f>
        <v>4269.9498025321082</v>
      </c>
      <c r="P232" s="3">
        <f>AVERAGE(G232:L232)</f>
        <v>36239.069270321073</v>
      </c>
      <c r="Q232">
        <f>STDEV(G232:L232)</f>
        <v>4935.0705014172881</v>
      </c>
      <c r="S232" s="9">
        <f>TTEST(B232:F232,G232:L232,2,2)</f>
        <v>0.67388868943831959</v>
      </c>
    </row>
    <row r="233" spans="1:19" x14ac:dyDescent="0.25">
      <c r="A233" s="2" t="s">
        <v>117</v>
      </c>
      <c r="B233" s="3">
        <v>66154.094275883646</v>
      </c>
      <c r="C233" s="3">
        <v>82735.931643430522</v>
      </c>
      <c r="D233" s="3">
        <v>101862.44409967089</v>
      </c>
      <c r="E233" s="3">
        <v>51569.249345963006</v>
      </c>
      <c r="F233" s="3">
        <v>100449.08096995254</v>
      </c>
      <c r="G233" s="3">
        <v>82087.824185372898</v>
      </c>
      <c r="H233" s="3">
        <v>86103.36312935708</v>
      </c>
      <c r="I233" s="3">
        <v>77733.223116003384</v>
      </c>
      <c r="J233" s="3">
        <v>47763.707317073175</v>
      </c>
      <c r="K233" s="3">
        <v>78158.999595551053</v>
      </c>
      <c r="L233" s="3">
        <v>83331.933664068027</v>
      </c>
      <c r="N233" s="3">
        <f>AVERAGE(B233:F233)</f>
        <v>80554.160066980126</v>
      </c>
      <c r="O233">
        <f>STDEV(B233:F233)</f>
        <v>21806.523781075204</v>
      </c>
      <c r="P233" s="3">
        <f>AVERAGE(G233:L233)</f>
        <v>75863.175167904279</v>
      </c>
      <c r="Q233">
        <f>STDEV(G233:L233)</f>
        <v>14126.132103171229</v>
      </c>
      <c r="S233" s="9">
        <f>TTEST(B233:F233,G233:L233,2,2)</f>
        <v>0.67619961837374121</v>
      </c>
    </row>
    <row r="234" spans="1:19" x14ac:dyDescent="0.25">
      <c r="A234" s="2" t="s">
        <v>100</v>
      </c>
      <c r="B234" s="3">
        <v>531519.33662808884</v>
      </c>
      <c r="C234" s="3">
        <v>711702.93519222655</v>
      </c>
      <c r="D234" s="3">
        <v>1073421.0521861776</v>
      </c>
      <c r="E234" s="3">
        <v>817501.42949932325</v>
      </c>
      <c r="F234" s="3">
        <v>1062752.4853979968</v>
      </c>
      <c r="G234" s="3">
        <v>722135.59167270083</v>
      </c>
      <c r="H234" s="3">
        <v>996789.72742060409</v>
      </c>
      <c r="I234" s="3">
        <v>904649.39889923786</v>
      </c>
      <c r="J234" s="3">
        <v>628285.22229965159</v>
      </c>
      <c r="K234" s="3">
        <v>741944.77917087974</v>
      </c>
      <c r="L234" s="3">
        <v>758793.67944720038</v>
      </c>
      <c r="N234" s="3">
        <f>AVERAGE(B234:F234)</f>
        <v>839379.44778076257</v>
      </c>
      <c r="O234">
        <f>STDEV(B234:F234)</f>
        <v>232502.02908611417</v>
      </c>
      <c r="P234" s="3">
        <f>AVERAGE(G234:L234)</f>
        <v>792099.73315171245</v>
      </c>
      <c r="Q234">
        <f>STDEV(G234:L234)</f>
        <v>134104.74167191886</v>
      </c>
      <c r="S234" s="9">
        <f>TTEST(B234:F234,G234:L234,2,2)</f>
        <v>0.681980980239697</v>
      </c>
    </row>
    <row r="235" spans="1:19" x14ac:dyDescent="0.25">
      <c r="A235" s="2" t="s">
        <v>67</v>
      </c>
      <c r="B235" s="3">
        <v>769471.48457929317</v>
      </c>
      <c r="C235" s="3">
        <v>940298.22737642599</v>
      </c>
      <c r="D235" s="3">
        <v>1103875.3987776209</v>
      </c>
      <c r="E235" s="3">
        <v>290733.17546233645</v>
      </c>
      <c r="F235" s="3">
        <v>363486.52588297304</v>
      </c>
      <c r="G235" s="3">
        <v>827032.88602461969</v>
      </c>
      <c r="H235" s="3">
        <v>955816.3889233151</v>
      </c>
      <c r="I235" s="3">
        <v>1163855.5905165114</v>
      </c>
      <c r="J235" s="3">
        <v>178595.21672473868</v>
      </c>
      <c r="K235" s="3">
        <v>647979.4209639366</v>
      </c>
      <c r="L235" s="3">
        <v>918290.37866761151</v>
      </c>
      <c r="N235" s="3">
        <f>AVERAGE(B235:F235)</f>
        <v>693572.96241572988</v>
      </c>
      <c r="O235">
        <f>STDEV(B235:F235)</f>
        <v>355745.33758595865</v>
      </c>
      <c r="P235" s="3">
        <f>AVERAGE(G235:L235)</f>
        <v>781928.31363678875</v>
      </c>
      <c r="Q235">
        <f>STDEV(G235:L235)</f>
        <v>340202.19707084243</v>
      </c>
      <c r="S235" s="9">
        <f>TTEST(B235:F235,G235:L235,2,2)</f>
        <v>0.68414867651864175</v>
      </c>
    </row>
    <row r="236" spans="1:19" x14ac:dyDescent="0.25">
      <c r="A236" s="2" t="s">
        <v>120</v>
      </c>
      <c r="B236" s="3">
        <v>7873.8220206443548</v>
      </c>
      <c r="C236" s="3">
        <v>5171.8970004224766</v>
      </c>
      <c r="D236" s="3">
        <v>9426.8624353549585</v>
      </c>
      <c r="E236" s="3">
        <v>7332.2516914749649</v>
      </c>
      <c r="F236" s="3">
        <v>9235.562888771743</v>
      </c>
      <c r="G236" s="3">
        <v>12293.419188993481</v>
      </c>
      <c r="H236" s="3">
        <v>7509.7937257939575</v>
      </c>
      <c r="I236" s="3">
        <v>4972.1862828111771</v>
      </c>
      <c r="J236" s="3">
        <v>4874.1219512195121</v>
      </c>
      <c r="K236" s="3">
        <v>5912.3698685540949</v>
      </c>
      <c r="L236" s="3">
        <v>7706.0768958185672</v>
      </c>
      <c r="N236" s="3">
        <f>AVERAGE(B236:F236)</f>
        <v>7808.0792073336979</v>
      </c>
      <c r="O236">
        <f>STDEV(B236:F236)</f>
        <v>1720.3458497116646</v>
      </c>
      <c r="P236" s="3">
        <f>AVERAGE(G236:L236)</f>
        <v>7211.3279855317987</v>
      </c>
      <c r="Q236">
        <f>STDEV(G236:L236)</f>
        <v>2768.5768576650848</v>
      </c>
      <c r="S236" s="9">
        <f>TTEST(B236:F236,G236:L236,2,2)</f>
        <v>0.68614467977295446</v>
      </c>
    </row>
    <row r="237" spans="1:19" x14ac:dyDescent="0.25">
      <c r="A237" s="2" t="s">
        <v>68</v>
      </c>
      <c r="B237" s="3">
        <v>769734.64710666251</v>
      </c>
      <c r="C237" s="3">
        <v>937453.88483312214</v>
      </c>
      <c r="D237" s="3">
        <v>1102803.4867889043</v>
      </c>
      <c r="E237" s="3">
        <v>291200.15002255293</v>
      </c>
      <c r="F237" s="3">
        <v>371448.8129678439</v>
      </c>
      <c r="G237" s="3">
        <v>826949.45170166541</v>
      </c>
      <c r="H237" s="3">
        <v>955816.3889233151</v>
      </c>
      <c r="I237" s="3">
        <v>1161378.9782387807</v>
      </c>
      <c r="J237" s="3">
        <v>177612.57142857145</v>
      </c>
      <c r="K237" s="3">
        <v>647979.4209639366</v>
      </c>
      <c r="L237" s="3">
        <v>913381.75768958172</v>
      </c>
      <c r="N237" s="3">
        <f>AVERAGE(B237:F237)</f>
        <v>694528.19634381705</v>
      </c>
      <c r="O237">
        <f>STDEV(B237:F237)</f>
        <v>352991.29382475355</v>
      </c>
      <c r="P237" s="3">
        <f>AVERAGE(G237:L237)</f>
        <v>780519.76149097516</v>
      </c>
      <c r="Q237">
        <f>STDEV(G237:L237)</f>
        <v>339604.09256480128</v>
      </c>
      <c r="S237" s="9">
        <f>TTEST(B237:F237,G237:L237,2,2)</f>
        <v>0.69076517831282591</v>
      </c>
    </row>
    <row r="238" spans="1:19" x14ac:dyDescent="0.25">
      <c r="A238" s="2" t="s">
        <v>73</v>
      </c>
      <c r="B238" s="3">
        <v>3032457.205192368</v>
      </c>
      <c r="C238" s="3">
        <v>1273067.571947613</v>
      </c>
      <c r="D238" s="3">
        <v>11387.325152797364</v>
      </c>
      <c r="E238" s="3">
        <v>72027.926567433446</v>
      </c>
      <c r="F238" s="3">
        <v>25714.191460200313</v>
      </c>
      <c r="G238" s="3">
        <v>656653.73866763199</v>
      </c>
      <c r="H238" s="3">
        <v>2423607.7137103016</v>
      </c>
      <c r="I238" s="3">
        <v>98785.413378492798</v>
      </c>
      <c r="J238" s="3">
        <v>21504.763066202093</v>
      </c>
      <c r="K238" s="3">
        <v>1899885.6208291203</v>
      </c>
      <c r="L238" s="3">
        <v>1922610.6939759036</v>
      </c>
      <c r="N238" s="3">
        <f>AVERAGE(B238:F238)</f>
        <v>882930.8440640826</v>
      </c>
      <c r="O238">
        <f>STDEV(B238:F238)</f>
        <v>1315735.752354108</v>
      </c>
      <c r="P238" s="3">
        <f>AVERAGE(G238:L238)</f>
        <v>1170507.9906046086</v>
      </c>
      <c r="Q238">
        <f>STDEV(G238:L238)</f>
        <v>1039302.9405906127</v>
      </c>
      <c r="S238" s="9">
        <f>TTEST(B238:F238,G238:L238,2,2)</f>
        <v>0.69434957567360756</v>
      </c>
    </row>
    <row r="239" spans="1:19" x14ac:dyDescent="0.25">
      <c r="A239" s="2" t="s">
        <v>61</v>
      </c>
      <c r="B239" s="3">
        <v>3866698.9406944015</v>
      </c>
      <c r="C239" s="3">
        <v>6287227.4685255606</v>
      </c>
      <c r="D239" s="3">
        <v>6544076.8626234122</v>
      </c>
      <c r="E239" s="3">
        <v>2677773.426432115</v>
      </c>
      <c r="F239" s="3">
        <v>3103172.8075909326</v>
      </c>
      <c r="G239" s="3">
        <v>5831754.8194062263</v>
      </c>
      <c r="H239" s="3">
        <v>6263805.176607281</v>
      </c>
      <c r="I239" s="3">
        <v>6586187.4462320069</v>
      </c>
      <c r="J239" s="3">
        <v>2246384.7832752615</v>
      </c>
      <c r="K239" s="3">
        <v>3948343.7875294909</v>
      </c>
      <c r="L239" s="3">
        <v>4620893.5133947553</v>
      </c>
      <c r="N239" s="3">
        <f>AVERAGE(B239:F239)</f>
        <v>4495789.9011732843</v>
      </c>
      <c r="O239">
        <f>STDEV(B239:F239)</f>
        <v>1805896.5738997879</v>
      </c>
      <c r="P239" s="3">
        <f>AVERAGE(G239:L239)</f>
        <v>4916228.2544075036</v>
      </c>
      <c r="Q239">
        <f>STDEV(G239:L239)</f>
        <v>1648939.2508909004</v>
      </c>
      <c r="S239" s="9">
        <f>TTEST(B239:F239,G239:L239,2,2)</f>
        <v>0.69594821368959447</v>
      </c>
    </row>
    <row r="240" spans="1:19" x14ac:dyDescent="0.25">
      <c r="A240" s="2" t="s">
        <v>56</v>
      </c>
      <c r="B240" s="3">
        <v>22002.778041914298</v>
      </c>
      <c r="C240" s="3">
        <v>36675.970426700471</v>
      </c>
      <c r="D240" s="3">
        <v>32960.51377527033</v>
      </c>
      <c r="E240" s="3">
        <v>34834.569778980593</v>
      </c>
      <c r="F240" s="3">
        <v>39541.437322087499</v>
      </c>
      <c r="G240" s="3">
        <v>26274.720275162923</v>
      </c>
      <c r="H240" s="3">
        <v>33781.210457010064</v>
      </c>
      <c r="I240" s="3">
        <v>40577.934462320067</v>
      </c>
      <c r="J240" s="3">
        <v>30363.626480836239</v>
      </c>
      <c r="K240" s="3">
        <v>40709.38874283788</v>
      </c>
      <c r="L240" s="3">
        <v>36566.669312544291</v>
      </c>
      <c r="N240" s="3">
        <f>AVERAGE(B240:F240)</f>
        <v>33203.053868990639</v>
      </c>
      <c r="O240">
        <f>STDEV(B240:F240)</f>
        <v>6715.7111067911137</v>
      </c>
      <c r="P240" s="3">
        <f>AVERAGE(G240:L240)</f>
        <v>34712.258288451914</v>
      </c>
      <c r="Q240">
        <f>STDEV(G240:L240)</f>
        <v>5740.7328329790735</v>
      </c>
      <c r="S240" s="9">
        <f>TTEST(B240:F240,G240:L240,2,2)</f>
        <v>0.6967460704604842</v>
      </c>
    </row>
    <row r="241" spans="1:19" x14ac:dyDescent="0.25">
      <c r="A241" s="2" t="s">
        <v>59</v>
      </c>
      <c r="B241" s="3">
        <v>61480.410009383799</v>
      </c>
      <c r="C241" s="3">
        <v>91974.58673426279</v>
      </c>
      <c r="D241" s="3">
        <v>58150.145557122698</v>
      </c>
      <c r="E241" s="3">
        <v>47214.848985115008</v>
      </c>
      <c r="F241" s="3">
        <v>66165.375751186075</v>
      </c>
      <c r="G241" s="3">
        <v>98202.891093410566</v>
      </c>
      <c r="H241" s="3">
        <v>57700.576684740503</v>
      </c>
      <c r="I241" s="3">
        <v>42045.064352243862</v>
      </c>
      <c r="J241" s="3">
        <v>40040.390940766549</v>
      </c>
      <c r="K241" s="3">
        <v>80025.326996966643</v>
      </c>
      <c r="L241" s="3">
        <v>105699.44046775336</v>
      </c>
      <c r="N241" s="3">
        <f>AVERAGE(B241:F241)</f>
        <v>64997.073407414064</v>
      </c>
      <c r="O241">
        <f>STDEV(B241:F241)</f>
        <v>16617.806740917404</v>
      </c>
      <c r="P241" s="3">
        <f>AVERAGE(G241:L241)</f>
        <v>70618.948422646907</v>
      </c>
      <c r="Q241">
        <f>STDEV(G241:L241)</f>
        <v>28278.59307028697</v>
      </c>
      <c r="S241" s="9">
        <f>TTEST(B241:F241,G241:L241,2,2)</f>
        <v>0.70567660244423402</v>
      </c>
    </row>
    <row r="242" spans="1:19" x14ac:dyDescent="0.25">
      <c r="A242" s="2" t="s">
        <v>123</v>
      </c>
      <c r="B242" s="3">
        <v>156584.69721614014</v>
      </c>
      <c r="C242" s="3">
        <v>222509.95276721593</v>
      </c>
      <c r="D242" s="3">
        <v>113727.11443347436</v>
      </c>
      <c r="E242" s="3">
        <v>77270.864952638687</v>
      </c>
      <c r="F242" s="3">
        <v>111091.20347917764</v>
      </c>
      <c r="G242" s="3">
        <v>183869.56727009409</v>
      </c>
      <c r="H242" s="3">
        <v>82598.736715724241</v>
      </c>
      <c r="I242" s="3">
        <v>76679.091532599501</v>
      </c>
      <c r="J242" s="3">
        <v>60923.72543554008</v>
      </c>
      <c r="K242" s="3">
        <v>169260.10980788677</v>
      </c>
      <c r="L242" s="3">
        <v>167094.66428065198</v>
      </c>
      <c r="N242" s="3">
        <f>AVERAGE(B242:F242)</f>
        <v>136236.76656972937</v>
      </c>
      <c r="O242">
        <f>STDEV(B242:F242)</f>
        <v>55841.43236479941</v>
      </c>
      <c r="P242" s="3">
        <f>AVERAGE(G242:L242)</f>
        <v>123404.31584041611</v>
      </c>
      <c r="Q242">
        <f>STDEV(G242:L242)</f>
        <v>55533.436899456676</v>
      </c>
      <c r="S242" s="9">
        <f>TTEST(B242:F242,G242:L242,2,2)</f>
        <v>0.71227765408864563</v>
      </c>
    </row>
    <row r="243" spans="1:19" x14ac:dyDescent="0.25">
      <c r="A243" s="2" t="s">
        <v>129</v>
      </c>
      <c r="B243" s="3">
        <v>4503403.4434782611</v>
      </c>
      <c r="C243" s="3">
        <v>3716669.9433882558</v>
      </c>
      <c r="D243" s="3">
        <v>7434129.2459802525</v>
      </c>
      <c r="E243" s="3">
        <v>5451834.4056833545</v>
      </c>
      <c r="F243" s="3">
        <v>7894303.9304164462</v>
      </c>
      <c r="G243" s="3">
        <v>4049141.8876176677</v>
      </c>
      <c r="H243" s="3">
        <v>6293101.8302091397</v>
      </c>
      <c r="I243" s="3">
        <v>5982082.3441998307</v>
      </c>
      <c r="J243" s="3">
        <v>5393967.8271777006</v>
      </c>
      <c r="K243" s="3">
        <v>5194232.4883720931</v>
      </c>
      <c r="L243" s="3">
        <v>6021311.2001417428</v>
      </c>
      <c r="N243" s="3">
        <f>AVERAGE(B243:F243)</f>
        <v>5800068.1937893135</v>
      </c>
      <c r="O243">
        <f>STDEV(B243:F243)</f>
        <v>1816530.577674485</v>
      </c>
      <c r="P243" s="3">
        <f>AVERAGE(G243:L243)</f>
        <v>5488972.929619696</v>
      </c>
      <c r="Q243">
        <f>STDEV(G243:L243)</f>
        <v>817578.8089820646</v>
      </c>
      <c r="S243" s="9">
        <f>TTEST(B243:F243,G243:L243,2,2)</f>
        <v>0.71350281530533222</v>
      </c>
    </row>
    <row r="244" spans="1:19" x14ac:dyDescent="0.25">
      <c r="A244" s="2" t="s">
        <v>130</v>
      </c>
      <c r="B244" s="3">
        <v>26651.736565530187</v>
      </c>
      <c r="C244" s="3">
        <v>30742.03134769751</v>
      </c>
      <c r="D244" s="3">
        <v>41209.520827456508</v>
      </c>
      <c r="E244" s="3">
        <v>22755.131889941356</v>
      </c>
      <c r="F244" s="3">
        <v>40637.035002635734</v>
      </c>
      <c r="G244" s="3">
        <v>29163.645257060096</v>
      </c>
      <c r="H244" s="3">
        <v>27179.837800154914</v>
      </c>
      <c r="I244" s="3">
        <v>41682.49559695174</v>
      </c>
      <c r="J244" s="3">
        <v>25693.595818815331</v>
      </c>
      <c r="K244" s="3">
        <v>28989.950185372429</v>
      </c>
      <c r="L244" s="3">
        <v>32159.812048192769</v>
      </c>
      <c r="N244" s="3">
        <f>AVERAGE(B244:F244)</f>
        <v>32399.09112665226</v>
      </c>
      <c r="O244">
        <f>STDEV(B244:F244)</f>
        <v>8280.5687023641149</v>
      </c>
      <c r="P244" s="3">
        <f>AVERAGE(G244:L244)</f>
        <v>30811.556117757878</v>
      </c>
      <c r="Q244">
        <f>STDEV(G244:L244)</f>
        <v>5751.7279690875894</v>
      </c>
      <c r="S244" s="9">
        <f>TTEST(B244:F244,G244:L244,2,2)</f>
        <v>0.71627811153313448</v>
      </c>
    </row>
    <row r="245" spans="1:19" x14ac:dyDescent="0.25">
      <c r="A245" s="2" t="s">
        <v>158</v>
      </c>
      <c r="B245" s="3">
        <v>36832.795683453238</v>
      </c>
      <c r="C245" s="3">
        <v>46566.695479509937</v>
      </c>
      <c r="D245" s="3">
        <v>43497.592195580626</v>
      </c>
      <c r="E245" s="3">
        <v>28357.243843031116</v>
      </c>
      <c r="F245" s="3">
        <v>35625.254085397995</v>
      </c>
      <c r="G245" s="3">
        <v>44314.597610427219</v>
      </c>
      <c r="H245" s="3">
        <v>41044.378388845849</v>
      </c>
      <c r="I245" s="3">
        <v>37157.665622353932</v>
      </c>
      <c r="J245" s="3">
        <v>20112.459930313591</v>
      </c>
      <c r="K245" s="3">
        <v>34654.216110549372</v>
      </c>
      <c r="L245" s="3">
        <v>41108.112473423098</v>
      </c>
      <c r="N245" s="3">
        <f>AVERAGE(B245:F245)</f>
        <v>38175.91625739458</v>
      </c>
      <c r="O245">
        <f>STDEV(B245:F245)</f>
        <v>7131.6475851960749</v>
      </c>
      <c r="P245" s="3">
        <f>AVERAGE(G245:L245)</f>
        <v>36398.571689318844</v>
      </c>
      <c r="Q245">
        <f>STDEV(G245:L245)</f>
        <v>8663.5234966073058</v>
      </c>
      <c r="S245" s="9">
        <f>TTEST(B245:F245,G245:L245,2,2)</f>
        <v>0.72279604760909533</v>
      </c>
    </row>
    <row r="246" spans="1:19" x14ac:dyDescent="0.25">
      <c r="A246" s="2" t="s">
        <v>134</v>
      </c>
      <c r="B246" s="3">
        <v>21867.754332186425</v>
      </c>
      <c r="C246" s="3">
        <v>27810.411913814958</v>
      </c>
      <c r="D246" s="3">
        <v>16926.406958157026</v>
      </c>
      <c r="E246" s="3">
        <v>23099.887866486239</v>
      </c>
      <c r="F246" s="3">
        <v>5060.9173431734307</v>
      </c>
      <c r="G246" s="3">
        <v>23941.377335264297</v>
      </c>
      <c r="H246" s="3">
        <v>24353.364368706429</v>
      </c>
      <c r="I246" s="3">
        <v>14888.521422523285</v>
      </c>
      <c r="J246" s="3">
        <v>2678.6097560975609</v>
      </c>
      <c r="K246" s="3">
        <v>18407.364408493428</v>
      </c>
      <c r="L246" s="3">
        <v>18443.377250177175</v>
      </c>
      <c r="N246" s="3">
        <f>AVERAGE(B246:F246)</f>
        <v>18953.075682763614</v>
      </c>
      <c r="O246">
        <f>STDEV(B246:F246)</f>
        <v>8678.1803605063142</v>
      </c>
      <c r="P246" s="3">
        <f>AVERAGE(G246:L246)</f>
        <v>17118.76909021036</v>
      </c>
      <c r="Q246">
        <f>STDEV(G246:L246)</f>
        <v>7947.258936698322</v>
      </c>
      <c r="S246" s="9">
        <f>TTEST(B246:F246,G246:L246,2,2)</f>
        <v>0.72292941236909103</v>
      </c>
    </row>
    <row r="247" spans="1:19" x14ac:dyDescent="0.25">
      <c r="A247" s="2" t="s">
        <v>114</v>
      </c>
      <c r="B247" s="3">
        <v>44645.052799499535</v>
      </c>
      <c r="C247" s="3">
        <v>242831.85652724974</v>
      </c>
      <c r="D247" s="3">
        <v>313549.64428772917</v>
      </c>
      <c r="E247" s="3">
        <v>83763.817140279643</v>
      </c>
      <c r="F247" s="3">
        <v>282108.1965208223</v>
      </c>
      <c r="G247" s="3">
        <v>192776.62013034031</v>
      </c>
      <c r="H247" s="3">
        <v>170646.49256390394</v>
      </c>
      <c r="I247" s="3">
        <v>202720.04318374259</v>
      </c>
      <c r="J247" s="3">
        <v>66691.633449477347</v>
      </c>
      <c r="K247" s="3">
        <v>192184.58732726661</v>
      </c>
      <c r="L247" s="3">
        <v>215573.59844082207</v>
      </c>
      <c r="N247" s="3">
        <f>AVERAGE(B247:F247)</f>
        <v>193379.71345511609</v>
      </c>
      <c r="O247">
        <f>STDEV(B247:F247)</f>
        <v>121343.22647260691</v>
      </c>
      <c r="P247" s="3">
        <f>AVERAGE(G247:L247)</f>
        <v>173432.16251592548</v>
      </c>
      <c r="Q247">
        <f>STDEV(G247:L247)</f>
        <v>54333.861550587804</v>
      </c>
      <c r="S247" s="9">
        <f>TTEST(B247:F247,G247:L247,2,2)</f>
        <v>0.72416273446493462</v>
      </c>
    </row>
    <row r="248" spans="1:19" x14ac:dyDescent="0.25">
      <c r="A248" s="2" t="s">
        <v>65</v>
      </c>
      <c r="B248" s="3">
        <v>14008216.447044106</v>
      </c>
      <c r="C248" s="3">
        <v>32871817.017659489</v>
      </c>
      <c r="D248" s="3">
        <v>28815629.913587209</v>
      </c>
      <c r="E248" s="3">
        <v>10618608.39693279</v>
      </c>
      <c r="F248" s="3">
        <v>13650561.027517131</v>
      </c>
      <c r="G248" s="3">
        <v>23741310.929905862</v>
      </c>
      <c r="H248" s="3">
        <v>30344210.387838881</v>
      </c>
      <c r="I248" s="3">
        <v>27401913.570025399</v>
      </c>
      <c r="J248" s="3">
        <v>7285126.5581881534</v>
      </c>
      <c r="K248" s="3">
        <v>17823453.842062689</v>
      </c>
      <c r="L248" s="3">
        <v>25255051.441389084</v>
      </c>
      <c r="N248" s="3">
        <f>AVERAGE(B248:F248)</f>
        <v>19992966.560548145</v>
      </c>
      <c r="O248">
        <f>STDEV(B248:F248)</f>
        <v>10094876.306621425</v>
      </c>
      <c r="P248" s="3">
        <f>AVERAGE(G248:L248)</f>
        <v>21975177.788235012</v>
      </c>
      <c r="Q248">
        <f>STDEV(G248:L248)</f>
        <v>8323477.4249706473</v>
      </c>
      <c r="S248" s="9">
        <f>TTEST(B248:F248,G248:L248,2,2)</f>
        <v>0.72885885091693936</v>
      </c>
    </row>
    <row r="249" spans="1:19" x14ac:dyDescent="0.25">
      <c r="A249" s="2" t="s">
        <v>70</v>
      </c>
      <c r="B249" s="3">
        <v>10199.219268063811</v>
      </c>
      <c r="C249" s="3">
        <v>21119.228559357842</v>
      </c>
      <c r="D249" s="3">
        <v>15091.924494593322</v>
      </c>
      <c r="E249" s="3">
        <v>2335.4483536310322</v>
      </c>
      <c r="F249" s="3">
        <v>3340.9070110701105</v>
      </c>
      <c r="G249" s="3">
        <v>18153.248225923242</v>
      </c>
      <c r="H249" s="3">
        <v>12945.0249419055</v>
      </c>
      <c r="I249" s="3">
        <v>15036.487722269263</v>
      </c>
      <c r="J249" s="3">
        <v>2564.6508710801395</v>
      </c>
      <c r="K249" s="3">
        <v>9507.7482305358953</v>
      </c>
      <c r="L249" s="3">
        <v>12859.113819985825</v>
      </c>
      <c r="N249" s="3">
        <f>AVERAGE(B249:F249)</f>
        <v>10417.345537343223</v>
      </c>
      <c r="O249">
        <f>STDEV(B249:F249)</f>
        <v>7934.4598432725325</v>
      </c>
      <c r="P249" s="3">
        <f>AVERAGE(G249:L249)</f>
        <v>11844.378968616644</v>
      </c>
      <c r="Q249">
        <f>STDEV(G249:L249)</f>
        <v>5362.9412592044391</v>
      </c>
      <c r="S249" s="9">
        <f>TTEST(B249:F249,G249:L249,2,2)</f>
        <v>0.7304423162634488</v>
      </c>
    </row>
    <row r="250" spans="1:19" x14ac:dyDescent="0.25">
      <c r="A250" s="2" t="s">
        <v>101</v>
      </c>
      <c r="B250" s="3">
        <v>49254.019080387865</v>
      </c>
      <c r="C250" s="3">
        <v>34735.555555555562</v>
      </c>
      <c r="D250" s="3">
        <v>28179.893088857541</v>
      </c>
      <c r="E250" s="3">
        <v>28796.706991429855</v>
      </c>
      <c r="F250" s="3">
        <v>34413.457670005264</v>
      </c>
      <c r="G250" s="3">
        <v>25243.109847936274</v>
      </c>
      <c r="H250" s="3">
        <v>31986.359798605728</v>
      </c>
      <c r="I250" s="3">
        <v>33990.138780694324</v>
      </c>
      <c r="J250" s="3">
        <v>22646.372822299654</v>
      </c>
      <c r="K250" s="3">
        <v>23953.061678463095</v>
      </c>
      <c r="L250" s="3">
        <v>58366.148121899358</v>
      </c>
      <c r="N250" s="3">
        <f>AVERAGE(B250:F250)</f>
        <v>35075.926477247223</v>
      </c>
      <c r="O250">
        <f>STDEV(B250:F250)</f>
        <v>8493.4813385470316</v>
      </c>
      <c r="P250" s="3">
        <f>AVERAGE(G250:L250)</f>
        <v>32697.531841649743</v>
      </c>
      <c r="Q250">
        <f>STDEV(G250:L250)</f>
        <v>13372.467412140892</v>
      </c>
      <c r="S250" s="9">
        <f>TTEST(B250:F250,G250:L250,2,2)</f>
        <v>0.73973619349143283</v>
      </c>
    </row>
    <row r="251" spans="1:19" x14ac:dyDescent="0.25">
      <c r="A251" s="2" t="s">
        <v>113</v>
      </c>
      <c r="B251" s="3">
        <v>44985.465811698472</v>
      </c>
      <c r="C251" s="3">
        <v>244234.00101394174</v>
      </c>
      <c r="D251" s="3">
        <v>313549.64428772917</v>
      </c>
      <c r="E251" s="3">
        <v>74196.464682002683</v>
      </c>
      <c r="F251" s="3">
        <v>282108.1965208223</v>
      </c>
      <c r="G251" s="3">
        <v>192776.62013034031</v>
      </c>
      <c r="H251" s="3">
        <v>170646.49256390394</v>
      </c>
      <c r="I251" s="3">
        <v>202720.04318374259</v>
      </c>
      <c r="J251" s="3">
        <v>62646.588153310106</v>
      </c>
      <c r="K251" s="3">
        <v>191845.95490394338</v>
      </c>
      <c r="L251" s="3">
        <v>215955.44890148827</v>
      </c>
      <c r="N251" s="3">
        <f>AVERAGE(B251:F251)</f>
        <v>191814.75446323887</v>
      </c>
      <c r="O251">
        <f>STDEV(B251:F251)</f>
        <v>123605.18656705975</v>
      </c>
      <c r="P251" s="3">
        <f>AVERAGE(G251:L251)</f>
        <v>172765.19130612141</v>
      </c>
      <c r="Q251">
        <f>STDEV(G251:L251)</f>
        <v>55960.378786984256</v>
      </c>
      <c r="S251" s="9">
        <f>TTEST(B251:F251,G251:L251,2,2)</f>
        <v>0.74120430046363861</v>
      </c>
    </row>
    <row r="252" spans="1:19" x14ac:dyDescent="0.25">
      <c r="A252" s="2" t="s">
        <v>98</v>
      </c>
      <c r="B252" s="3">
        <v>53891.881951829848</v>
      </c>
      <c r="C252" s="3">
        <v>88020.657879171966</v>
      </c>
      <c r="D252" s="3">
        <v>84378.154583921001</v>
      </c>
      <c r="E252" s="3">
        <v>71751.776454668448</v>
      </c>
      <c r="F252" s="3">
        <v>73112.075803900894</v>
      </c>
      <c r="G252" s="3">
        <v>72578.090007241117</v>
      </c>
      <c r="H252" s="3">
        <v>94540.456003098356</v>
      </c>
      <c r="I252" s="3">
        <v>67851.191955969509</v>
      </c>
      <c r="J252" s="3">
        <v>57003.551916376309</v>
      </c>
      <c r="K252" s="3">
        <v>67466.166902595214</v>
      </c>
      <c r="L252" s="3">
        <v>70192.321403260095</v>
      </c>
      <c r="N252" s="3">
        <f>AVERAGE(B252:F252)</f>
        <v>74230.90933469843</v>
      </c>
      <c r="O252">
        <f>STDEV(B252:F252)</f>
        <v>13362.238531167272</v>
      </c>
      <c r="P252" s="3">
        <f>AVERAGE(G252:L252)</f>
        <v>71605.296364756767</v>
      </c>
      <c r="Q252">
        <f>STDEV(G252:L252)</f>
        <v>12437.049544818114</v>
      </c>
      <c r="S252" s="9">
        <f>TTEST(B252:F252,G252:L252,2,2)</f>
        <v>0.74364821508078649</v>
      </c>
    </row>
    <row r="253" spans="1:19" x14ac:dyDescent="0.25">
      <c r="A253" s="2" t="s">
        <v>140</v>
      </c>
      <c r="B253" s="3">
        <v>85945.06581169847</v>
      </c>
      <c r="C253" s="3">
        <v>108551.02348964936</v>
      </c>
      <c r="D253" s="3">
        <v>114230.915467795</v>
      </c>
      <c r="E253" s="3">
        <v>124911.50771312581</v>
      </c>
      <c r="F253" s="3">
        <v>163454.15382182391</v>
      </c>
      <c r="G253" s="3">
        <v>88869.496234612583</v>
      </c>
      <c r="H253" s="3">
        <v>116829.51231603406</v>
      </c>
      <c r="I253" s="3">
        <v>116661.24419983065</v>
      </c>
      <c r="J253" s="3">
        <v>99929.27108013937</v>
      </c>
      <c r="K253" s="3">
        <v>124570.84395011797</v>
      </c>
      <c r="L253" s="3">
        <v>143002.95230333097</v>
      </c>
      <c r="N253" s="3">
        <f>AVERAGE(B253:F253)</f>
        <v>119418.5332608185</v>
      </c>
      <c r="O253">
        <f>STDEV(B253:F253)</f>
        <v>28437.632709961952</v>
      </c>
      <c r="P253" s="3">
        <f>AVERAGE(G253:L253)</f>
        <v>114977.22001401095</v>
      </c>
      <c r="Q253">
        <f>STDEV(G253:L253)</f>
        <v>18930.400010926303</v>
      </c>
      <c r="S253" s="9">
        <f>TTEST(B253:F253,G253:L253,2,2)</f>
        <v>0.76335709569831967</v>
      </c>
    </row>
    <row r="254" spans="1:19" x14ac:dyDescent="0.25">
      <c r="A254" s="2" t="s">
        <v>88</v>
      </c>
      <c r="B254" s="3">
        <v>285191.00900844543</v>
      </c>
      <c r="C254" s="3">
        <v>369622.21377270814</v>
      </c>
      <c r="D254" s="3">
        <v>374750.10173953918</v>
      </c>
      <c r="E254" s="3">
        <v>263341.1907983761</v>
      </c>
      <c r="F254" s="3">
        <v>312365.80896151811</v>
      </c>
      <c r="G254" s="3">
        <v>390909.43736422877</v>
      </c>
      <c r="H254" s="3">
        <v>355556.53516653756</v>
      </c>
      <c r="I254" s="3">
        <v>363712.07722269266</v>
      </c>
      <c r="J254" s="3">
        <v>208349.51986062719</v>
      </c>
      <c r="K254" s="3">
        <v>257793.2431412201</v>
      </c>
      <c r="L254" s="3">
        <v>283084.94075124024</v>
      </c>
      <c r="N254" s="3">
        <f>AVERAGE(B254:F254)</f>
        <v>321054.06485611742</v>
      </c>
      <c r="O254">
        <f>STDEV(B254:F254)</f>
        <v>49836.106046213994</v>
      </c>
      <c r="P254" s="3">
        <f>AVERAGE(G254:L254)</f>
        <v>309900.95891775779</v>
      </c>
      <c r="Q254">
        <f>STDEV(G254:L254)</f>
        <v>71118.843247591474</v>
      </c>
      <c r="S254" s="9">
        <f>TTEST(B254:F254,G254:L254,2,2)</f>
        <v>0.77511741436182691</v>
      </c>
    </row>
    <row r="255" spans="1:19" x14ac:dyDescent="0.25">
      <c r="A255" s="2" t="s">
        <v>110</v>
      </c>
      <c r="B255" s="3">
        <v>9310.9883640913358</v>
      </c>
      <c r="C255" s="3">
        <v>11759.658048162231</v>
      </c>
      <c r="D255" s="3">
        <v>16392.640620592381</v>
      </c>
      <c r="E255" s="3">
        <v>12555.132070365355</v>
      </c>
      <c r="F255" s="3">
        <v>14264.967000527147</v>
      </c>
      <c r="G255" s="3">
        <v>18468.459956553219</v>
      </c>
      <c r="H255" s="3">
        <v>14989.02176607281</v>
      </c>
      <c r="I255" s="3">
        <v>10038.235817104149</v>
      </c>
      <c r="J255" s="3">
        <v>7014.7463414634149</v>
      </c>
      <c r="K255" s="3">
        <v>10855.052847994608</v>
      </c>
      <c r="L255" s="3">
        <v>12106.920411055988</v>
      </c>
      <c r="N255" s="3">
        <f>AVERAGE(B255:F255)</f>
        <v>12856.677220747692</v>
      </c>
      <c r="O255">
        <f>STDEV(B255:F255)</f>
        <v>2662.3583192269793</v>
      </c>
      <c r="P255" s="3">
        <f>AVERAGE(G255:L255)</f>
        <v>12245.406190040696</v>
      </c>
      <c r="Q255">
        <f>STDEV(G255:L255)</f>
        <v>4010.9223089797993</v>
      </c>
      <c r="S255" s="9">
        <f>TTEST(B255:F255,G255:L255,2,2)</f>
        <v>0.7781261318042354</v>
      </c>
    </row>
    <row r="256" spans="1:19" x14ac:dyDescent="0.25">
      <c r="A256" s="2" t="s">
        <v>80</v>
      </c>
      <c r="B256" s="3">
        <v>7491404.3416953394</v>
      </c>
      <c r="C256" s="3">
        <v>10956679.981242081</v>
      </c>
      <c r="D256" s="3">
        <v>16380360.515373763</v>
      </c>
      <c r="E256" s="3">
        <v>12082404.833649073</v>
      </c>
      <c r="F256" s="3">
        <v>14574628.725355823</v>
      </c>
      <c r="G256" s="3">
        <v>11638543.165025342</v>
      </c>
      <c r="H256" s="3">
        <v>12752200.511773817</v>
      </c>
      <c r="I256" s="3">
        <v>14904421.830313293</v>
      </c>
      <c r="J256" s="3">
        <v>9785032.6153310109</v>
      </c>
      <c r="K256" s="3">
        <v>10306949.649882035</v>
      </c>
      <c r="L256" s="3">
        <v>11759243.170163004</v>
      </c>
      <c r="N256" s="3">
        <f>AVERAGE(B256:F256)</f>
        <v>12297095.679463213</v>
      </c>
      <c r="O256">
        <f>STDEV(B256:F256)</f>
        <v>3420441.6429946539</v>
      </c>
      <c r="P256" s="3">
        <f>AVERAGE(G256:L256)</f>
        <v>11857731.823748082</v>
      </c>
      <c r="Q256">
        <f>STDEV(G256:L256)</f>
        <v>1835273.5639306882</v>
      </c>
      <c r="S256" s="9">
        <f>TTEST(B256:F256,G256:L256,2,2)</f>
        <v>0.79111416423835368</v>
      </c>
    </row>
    <row r="257" spans="1:19" x14ac:dyDescent="0.25">
      <c r="A257" s="2" t="s">
        <v>162</v>
      </c>
      <c r="B257" s="3">
        <v>14989.188364091335</v>
      </c>
      <c r="C257" s="3">
        <v>17325.433122095481</v>
      </c>
      <c r="D257" s="3">
        <v>50592.110202162658</v>
      </c>
      <c r="E257" s="3">
        <v>4952.7160126296785</v>
      </c>
      <c r="F257" s="3">
        <v>16898.154770690562</v>
      </c>
      <c r="G257" s="3">
        <v>14321.829543808832</v>
      </c>
      <c r="H257" s="3">
        <v>12078.214717273431</v>
      </c>
      <c r="I257" s="3">
        <v>7689.8447925486871</v>
      </c>
      <c r="J257" s="3">
        <v>5327.5728222996513</v>
      </c>
      <c r="K257" s="3">
        <v>15644.417997977755</v>
      </c>
      <c r="L257" s="3">
        <v>53831.849114103468</v>
      </c>
      <c r="N257" s="3">
        <f>AVERAGE(B257:F257)</f>
        <v>20951.520494333945</v>
      </c>
      <c r="O257">
        <f>STDEV(B257:F257)</f>
        <v>17318.010789519667</v>
      </c>
      <c r="P257" s="3">
        <f>AVERAGE(G257:L257)</f>
        <v>18148.954831335304</v>
      </c>
      <c r="Q257">
        <f>STDEV(G257:L257)</f>
        <v>17915.486273438564</v>
      </c>
      <c r="S257" s="9">
        <f>TTEST(B257:F257,G257:L257,2,2)</f>
        <v>0.79907775740571796</v>
      </c>
    </row>
    <row r="258" spans="1:19" x14ac:dyDescent="0.25">
      <c r="A258" s="2" t="s">
        <v>75</v>
      </c>
      <c r="B258" s="3">
        <v>191204.92805755397</v>
      </c>
      <c r="C258" s="3">
        <v>331376.31051964517</v>
      </c>
      <c r="D258" s="3">
        <v>245344.17480018802</v>
      </c>
      <c r="E258" s="3">
        <v>151146.71808750561</v>
      </c>
      <c r="F258" s="3">
        <v>150171.00727464416</v>
      </c>
      <c r="G258" s="3">
        <v>414003.14322954376</v>
      </c>
      <c r="H258" s="3">
        <v>258132.65027110765</v>
      </c>
      <c r="I258" s="3">
        <v>272973.9182895851</v>
      </c>
      <c r="J258" s="3">
        <v>84814.188153310111</v>
      </c>
      <c r="K258" s="3">
        <v>176516.36528479945</v>
      </c>
      <c r="L258" s="3">
        <v>169854.20644932668</v>
      </c>
      <c r="N258" s="3">
        <f>AVERAGE(B258:F258)</f>
        <v>213848.62774790739</v>
      </c>
      <c r="O258">
        <f>STDEV(B258:F258)</f>
        <v>76327.962866962625</v>
      </c>
      <c r="P258" s="3">
        <f>AVERAGE(G258:L258)</f>
        <v>229382.41194627876</v>
      </c>
      <c r="Q258">
        <f>STDEV(G258:L258)</f>
        <v>113181.27717828202</v>
      </c>
      <c r="S258" s="9">
        <f>TTEST(B258:F258,G258:L258,2,2)</f>
        <v>0.8004236640033715</v>
      </c>
    </row>
    <row r="259" spans="1:19" x14ac:dyDescent="0.25">
      <c r="A259" s="2" t="s">
        <v>135</v>
      </c>
      <c r="B259" s="3">
        <v>13152373.093212387</v>
      </c>
      <c r="C259" s="3">
        <v>19699306.271398395</v>
      </c>
      <c r="D259" s="3">
        <v>16583054.345181003</v>
      </c>
      <c r="E259" s="3">
        <v>14114881.260983309</v>
      </c>
      <c r="F259" s="3">
        <v>16489003.722720083</v>
      </c>
      <c r="G259" s="3">
        <v>14043484.488414191</v>
      </c>
      <c r="H259" s="3">
        <v>25072753.747017812</v>
      </c>
      <c r="I259" s="3">
        <v>11915381.863251481</v>
      </c>
      <c r="J259" s="3">
        <v>9608240.9965156801</v>
      </c>
      <c r="K259" s="3">
        <v>14683916.459588811</v>
      </c>
      <c r="L259" s="3">
        <v>16632484.244790925</v>
      </c>
      <c r="N259" s="3">
        <f>AVERAGE(B259:F259)</f>
        <v>16007723.738699038</v>
      </c>
      <c r="O259">
        <f>STDEV(B259:F259)</f>
        <v>2545893.6191262365</v>
      </c>
      <c r="P259" s="3">
        <f>AVERAGE(G259:L259)</f>
        <v>15326043.633263148</v>
      </c>
      <c r="Q259">
        <f>STDEV(G259:L259)</f>
        <v>5349547.8515934227</v>
      </c>
      <c r="S259" s="9">
        <f>TTEST(B259:F259,G259:L259,2,2)</f>
        <v>0.80087930209991587</v>
      </c>
    </row>
    <row r="260" spans="1:19" x14ac:dyDescent="0.25">
      <c r="A260" s="2" t="s">
        <v>132</v>
      </c>
      <c r="B260" s="3">
        <v>13127663.814200815</v>
      </c>
      <c r="C260" s="3">
        <v>19671104.299450781</v>
      </c>
      <c r="D260" s="3">
        <v>16583054.345181003</v>
      </c>
      <c r="E260" s="3">
        <v>14114881.260983309</v>
      </c>
      <c r="F260" s="3">
        <v>16489003.722720083</v>
      </c>
      <c r="G260" s="3">
        <v>14043484.488414191</v>
      </c>
      <c r="H260" s="3">
        <v>25375874.095042601</v>
      </c>
      <c r="I260" s="3">
        <v>11706053.252921252</v>
      </c>
      <c r="J260" s="3">
        <v>9651689.5644599311</v>
      </c>
      <c r="K260" s="3">
        <v>14683916.459588811</v>
      </c>
      <c r="L260" s="3">
        <v>16693203.306165839</v>
      </c>
      <c r="N260" s="3">
        <f>AVERAGE(B260:F260)</f>
        <v>15997141.4885072</v>
      </c>
      <c r="O260">
        <f>STDEV(B260:F260)</f>
        <v>2542637.9390663351</v>
      </c>
      <c r="P260" s="3">
        <f>AVERAGE(G260:L260)</f>
        <v>15359036.861098772</v>
      </c>
      <c r="Q260">
        <f>STDEV(G260:L260)</f>
        <v>5481269.8580227103</v>
      </c>
      <c r="S260" s="9">
        <f>TTEST(B260:F260,G260:L260,2,2)</f>
        <v>0.81702828149922957</v>
      </c>
    </row>
    <row r="261" spans="1:19" x14ac:dyDescent="0.25">
      <c r="A261" s="2" t="s">
        <v>125</v>
      </c>
      <c r="B261" s="3">
        <v>5657.3657178604944</v>
      </c>
      <c r="C261" s="3">
        <v>4998.0170680185893</v>
      </c>
      <c r="D261" s="3">
        <v>25304.423789374701</v>
      </c>
      <c r="E261" s="3">
        <v>14637.653856562918</v>
      </c>
      <c r="F261" s="3">
        <v>4777.6009488666314</v>
      </c>
      <c r="G261" s="3">
        <v>9727.2593772628516</v>
      </c>
      <c r="H261" s="3">
        <v>32937.034159566225</v>
      </c>
      <c r="I261" s="3">
        <v>4769.4686706181201</v>
      </c>
      <c r="J261" s="3">
        <v>10569.459233449477</v>
      </c>
      <c r="K261" s="3">
        <v>7340.9780923491744</v>
      </c>
      <c r="L261" s="3">
        <v>9240.306378454994</v>
      </c>
      <c r="N261" s="3">
        <f>AVERAGE(B261:F261)</f>
        <v>11075.012276136666</v>
      </c>
      <c r="O261">
        <f>STDEV(B261:F261)</f>
        <v>8959.7254625682272</v>
      </c>
      <c r="P261" s="3">
        <f>AVERAGE(G261:L261)</f>
        <v>12430.750985283476</v>
      </c>
      <c r="Q261">
        <f>STDEV(G261:L261)</f>
        <v>10257.298816743603</v>
      </c>
      <c r="S261" s="9">
        <f>TTEST(B261:F261,G261:L261,2,2)</f>
        <v>0.82265495715631465</v>
      </c>
    </row>
    <row r="262" spans="1:19" x14ac:dyDescent="0.25">
      <c r="A262" s="2" t="s">
        <v>115</v>
      </c>
      <c r="B262" s="3">
        <v>30871.157647794811</v>
      </c>
      <c r="C262" s="3">
        <v>30202.628897338407</v>
      </c>
      <c r="D262" s="3">
        <v>61553.022190879157</v>
      </c>
      <c r="E262" s="3">
        <v>34703.171132160569</v>
      </c>
      <c r="F262" s="3">
        <v>37782.918292040056</v>
      </c>
      <c r="G262" s="3">
        <v>28135.361115133957</v>
      </c>
      <c r="H262" s="3">
        <v>41501.702323780009</v>
      </c>
      <c r="I262" s="3">
        <v>43485.210245554619</v>
      </c>
      <c r="J262" s="3">
        <v>19276.411149825784</v>
      </c>
      <c r="K262" s="3">
        <v>47928.701718907992</v>
      </c>
      <c r="L262" s="3">
        <v>43823.026293408926</v>
      </c>
      <c r="N262" s="3">
        <f>AVERAGE(B262:F262)</f>
        <v>39022.579632042602</v>
      </c>
      <c r="O262">
        <f>STDEV(B262:F262)</f>
        <v>12961.983868718447</v>
      </c>
      <c r="P262" s="3">
        <f>AVERAGE(G262:L262)</f>
        <v>37358.402141101884</v>
      </c>
      <c r="Q262">
        <f>STDEV(G262:L262)</f>
        <v>11137.775330136674</v>
      </c>
      <c r="S262" s="9">
        <f>TTEST(B262:F262,G262:L262,2,2)</f>
        <v>0.8237223965936058</v>
      </c>
    </row>
    <row r="263" spans="1:19" x14ac:dyDescent="0.25">
      <c r="A263" s="2" t="s">
        <v>161</v>
      </c>
      <c r="B263" s="3">
        <v>190297.75871129183</v>
      </c>
      <c r="C263" s="3">
        <v>66865.36493451627</v>
      </c>
      <c r="D263" s="3">
        <v>81028.51960507757</v>
      </c>
      <c r="E263" s="3">
        <v>180993.72214704551</v>
      </c>
      <c r="F263" s="3">
        <v>222838.97185028988</v>
      </c>
      <c r="G263" s="3">
        <v>170177.83779869656</v>
      </c>
      <c r="H263" s="3">
        <v>0</v>
      </c>
      <c r="I263" s="3">
        <v>147216.82531752752</v>
      </c>
      <c r="J263" s="3">
        <v>136126.88919860628</v>
      </c>
      <c r="K263" s="3">
        <v>151289.06686889115</v>
      </c>
      <c r="L263" s="3">
        <v>227513.26428065199</v>
      </c>
      <c r="N263" s="3">
        <f>AVERAGE(B263:F263)</f>
        <v>148404.8674496442</v>
      </c>
      <c r="O263">
        <f>STDEV(B263:F263)</f>
        <v>69903.051446201891</v>
      </c>
      <c r="P263" s="3">
        <f>AVERAGE(G263:L263)</f>
        <v>138720.64724406225</v>
      </c>
      <c r="Q263">
        <f>STDEV(G263:L263)</f>
        <v>75304.687030926332</v>
      </c>
      <c r="S263" s="9">
        <f>TTEST(B263:F263,G263:L263,2,2)</f>
        <v>0.83136828782317396</v>
      </c>
    </row>
    <row r="264" spans="1:19" x14ac:dyDescent="0.25">
      <c r="A264" s="2" t="s">
        <v>74</v>
      </c>
      <c r="B264" s="3">
        <v>92666.975539568346</v>
      </c>
      <c r="C264" s="3">
        <v>215942.83844528941</v>
      </c>
      <c r="D264" s="3">
        <v>156847.90568876348</v>
      </c>
      <c r="E264" s="3">
        <v>61326.419034731603</v>
      </c>
      <c r="F264" s="3">
        <v>73570.951502372161</v>
      </c>
      <c r="G264" s="3">
        <v>189312.43258508324</v>
      </c>
      <c r="H264" s="3">
        <v>146249.29349341593</v>
      </c>
      <c r="I264" s="3">
        <v>170410.50228619814</v>
      </c>
      <c r="J264" s="3">
        <v>43211.030662020908</v>
      </c>
      <c r="K264" s="3">
        <v>101200.90610043815</v>
      </c>
      <c r="L264" s="3">
        <v>116461.76796598156</v>
      </c>
      <c r="N264" s="3">
        <f>AVERAGE(B264:F264)</f>
        <v>120071.01804214499</v>
      </c>
      <c r="O264">
        <f>STDEV(B264:F264)</f>
        <v>65015.596318523669</v>
      </c>
      <c r="P264" s="3">
        <f>AVERAGE(G264:L264)</f>
        <v>127807.65551552297</v>
      </c>
      <c r="Q264">
        <f>STDEV(G264:L264)</f>
        <v>52784.792093893368</v>
      </c>
      <c r="S264" s="9">
        <f>TTEST(B264:F264,G264:L264,2,2)</f>
        <v>0.83209079113613138</v>
      </c>
    </row>
    <row r="265" spans="1:19" x14ac:dyDescent="0.25">
      <c r="A265" s="2" t="s">
        <v>76</v>
      </c>
      <c r="B265" s="3">
        <v>80329.807694713803</v>
      </c>
      <c r="C265" s="3">
        <v>59532.839290240823</v>
      </c>
      <c r="D265" s="3">
        <v>114865.13606017863</v>
      </c>
      <c r="E265" s="3">
        <v>102136.20270635992</v>
      </c>
      <c r="F265" s="3">
        <v>124533.26146547178</v>
      </c>
      <c r="G265" s="3">
        <v>56378.734105720483</v>
      </c>
      <c r="H265" s="3">
        <v>160726.95158791632</v>
      </c>
      <c r="I265" s="3">
        <v>100745.1700254022</v>
      </c>
      <c r="J265" s="3">
        <v>76802.225783972128</v>
      </c>
      <c r="K265" s="3">
        <v>91054.297741826755</v>
      </c>
      <c r="L265" s="3">
        <v>114793.26909992911</v>
      </c>
      <c r="N265" s="3">
        <f>AVERAGE(B265:F265)</f>
        <v>96279.449443392994</v>
      </c>
      <c r="O265">
        <f>STDEV(B265:F265)</f>
        <v>26375.706764172955</v>
      </c>
      <c r="P265" s="3">
        <f>AVERAGE(G265:L265)</f>
        <v>100083.44139079448</v>
      </c>
      <c r="Q265">
        <f>STDEV(G265:L265)</f>
        <v>35855.527102765518</v>
      </c>
      <c r="S265" s="9">
        <f>TTEST(B265:F265,G265:L265,2,2)</f>
        <v>0.84868269182556799</v>
      </c>
    </row>
    <row r="266" spans="1:19" x14ac:dyDescent="0.25">
      <c r="A266" s="2" t="s">
        <v>131</v>
      </c>
      <c r="B266" s="3">
        <v>1166158.3917422583</v>
      </c>
      <c r="C266" s="3">
        <v>1111602.7637515846</v>
      </c>
      <c r="D266" s="3">
        <v>1398088.933803479</v>
      </c>
      <c r="E266" s="3">
        <v>1364393.5906179519</v>
      </c>
      <c r="F266" s="3">
        <v>1347977.4649446493</v>
      </c>
      <c r="G266" s="3">
        <v>1397731.3008689354</v>
      </c>
      <c r="H266" s="3">
        <v>1726866.6188226179</v>
      </c>
      <c r="I266" s="3">
        <v>1234408.585520745</v>
      </c>
      <c r="J266" s="3">
        <v>1180618.6564459931</v>
      </c>
      <c r="K266" s="3">
        <v>954126.01105493761</v>
      </c>
      <c r="L266" s="3">
        <v>1017839.7659107015</v>
      </c>
      <c r="N266" s="3">
        <f>AVERAGE(B266:F266)</f>
        <v>1277644.2289719847</v>
      </c>
      <c r="O266">
        <f>STDEV(B266:F266)</f>
        <v>129400.54368671088</v>
      </c>
      <c r="P266" s="3">
        <f>AVERAGE(G266:L266)</f>
        <v>1251931.8231039885</v>
      </c>
      <c r="Q266">
        <f>STDEV(G266:L266)</f>
        <v>281318.52851392329</v>
      </c>
      <c r="S266" s="9">
        <f>TTEST(B266:F266,G266:L266,2,2)</f>
        <v>0.85559601782796513</v>
      </c>
    </row>
    <row r="267" spans="1:19" x14ac:dyDescent="0.25">
      <c r="A267" s="2" t="s">
        <v>124</v>
      </c>
      <c r="B267" s="3">
        <v>50533.511416953399</v>
      </c>
      <c r="C267" s="3">
        <v>147405.92429235321</v>
      </c>
      <c r="D267" s="3">
        <v>78524.662059238355</v>
      </c>
      <c r="E267" s="3">
        <v>30700.145602165085</v>
      </c>
      <c r="F267" s="3">
        <v>38436.994412229833</v>
      </c>
      <c r="G267" s="3">
        <v>86006.049674149152</v>
      </c>
      <c r="H267" s="3">
        <v>70593.24213787762</v>
      </c>
      <c r="I267" s="3">
        <v>74702.669093988137</v>
      </c>
      <c r="J267" s="3">
        <v>33952.229965156796</v>
      </c>
      <c r="K267" s="3">
        <v>48223.489113582742</v>
      </c>
      <c r="L267" s="3">
        <v>77957.247129695243</v>
      </c>
      <c r="N267" s="3">
        <f>AVERAGE(B267:F267)</f>
        <v>69120.247556587987</v>
      </c>
      <c r="O267">
        <f>STDEV(B267:F267)</f>
        <v>47381.756014704129</v>
      </c>
      <c r="P267" s="3">
        <f>AVERAGE(G267:L267)</f>
        <v>65239.154519074953</v>
      </c>
      <c r="Q267">
        <f>STDEV(G267:L267)</f>
        <v>19897.953128941677</v>
      </c>
      <c r="S267" s="9">
        <f>TTEST(B267:F267,G267:L267,2,2)</f>
        <v>0.85834352627096477</v>
      </c>
    </row>
    <row r="268" spans="1:19" x14ac:dyDescent="0.25">
      <c r="A268" s="2" t="s">
        <v>136</v>
      </c>
      <c r="B268" s="3">
        <v>598765.41470128251</v>
      </c>
      <c r="C268" s="3">
        <v>643568.98259400099</v>
      </c>
      <c r="D268" s="3">
        <v>621181.78608368582</v>
      </c>
      <c r="E268" s="3">
        <v>563264.78935498407</v>
      </c>
      <c r="F268" s="3">
        <v>548736.23278861353</v>
      </c>
      <c r="G268" s="3">
        <v>876753.52881969581</v>
      </c>
      <c r="H268" s="3">
        <v>769643.78830364044</v>
      </c>
      <c r="I268" s="3">
        <v>644614.401524132</v>
      </c>
      <c r="J268" s="3">
        <v>346872.33449477353</v>
      </c>
      <c r="K268" s="3">
        <v>489538.06659925857</v>
      </c>
      <c r="L268" s="3">
        <v>539123.51963146694</v>
      </c>
      <c r="N268" s="3">
        <f>AVERAGE(B268:F268)</f>
        <v>595103.44110451336</v>
      </c>
      <c r="O268">
        <f>STDEV(B268:F268)</f>
        <v>39389.137435285586</v>
      </c>
      <c r="P268" s="3">
        <f>AVERAGE(G268:L268)</f>
        <v>611090.93989549461</v>
      </c>
      <c r="Q268">
        <f>STDEV(G268:L268)</f>
        <v>193186.60481396952</v>
      </c>
      <c r="S268" s="9">
        <f>TTEST(B268:F268,G268:L268,2,2)</f>
        <v>0.86084693717630334</v>
      </c>
    </row>
    <row r="269" spans="1:19" x14ac:dyDescent="0.25">
      <c r="A269" s="2" t="s">
        <v>86</v>
      </c>
      <c r="B269" s="3">
        <v>176596.8633719112</v>
      </c>
      <c r="C269" s="3">
        <v>154202.71322348967</v>
      </c>
      <c r="D269" s="3">
        <v>251754.62002820871</v>
      </c>
      <c r="E269" s="3">
        <v>194511.55218764092</v>
      </c>
      <c r="F269" s="3">
        <v>269294.62066420662</v>
      </c>
      <c r="G269" s="3">
        <v>165048.12838522805</v>
      </c>
      <c r="H269" s="3">
        <v>220717.92850503486</v>
      </c>
      <c r="I269" s="3">
        <v>226355.9713801863</v>
      </c>
      <c r="J269" s="3">
        <v>191064.67108013938</v>
      </c>
      <c r="K269" s="3">
        <v>204356.99083249073</v>
      </c>
      <c r="L269" s="3">
        <v>224554.29624379869</v>
      </c>
      <c r="N269" s="3">
        <f>AVERAGE(B269:F269)</f>
        <v>209272.07389509142</v>
      </c>
      <c r="O269">
        <f>STDEV(B269:F269)</f>
        <v>49309.35437417603</v>
      </c>
      <c r="P269" s="3">
        <f>AVERAGE(G269:L269)</f>
        <v>205349.66440447964</v>
      </c>
      <c r="Q269">
        <f>STDEV(G269:L269)</f>
        <v>23981.353585291676</v>
      </c>
      <c r="S269" s="9">
        <f>TTEST(B269:F269,G269:L269,2,2)</f>
        <v>0.86639237778899914</v>
      </c>
    </row>
    <row r="270" spans="1:19" x14ac:dyDescent="0.25">
      <c r="A270" s="2" t="s">
        <v>87</v>
      </c>
      <c r="B270" s="3">
        <v>5908090.0390991559</v>
      </c>
      <c r="C270" s="3">
        <v>8751367.6179129705</v>
      </c>
      <c r="D270" s="3">
        <v>8496895.0682651605</v>
      </c>
      <c r="E270" s="3">
        <v>7237294.7010374358</v>
      </c>
      <c r="F270" s="3">
        <v>8650071.1632050592</v>
      </c>
      <c r="G270" s="3">
        <v>7437731.6301955087</v>
      </c>
      <c r="H270" s="3">
        <v>14663386.739039503</v>
      </c>
      <c r="I270" s="3">
        <v>5730116.6152413208</v>
      </c>
      <c r="J270" s="3">
        <v>5101355.8264808366</v>
      </c>
      <c r="K270" s="3">
        <v>7451018.4271654868</v>
      </c>
      <c r="L270" s="3">
        <v>7977862.228065202</v>
      </c>
      <c r="N270" s="3">
        <f>AVERAGE(B270:F270)</f>
        <v>7808743.7179039568</v>
      </c>
      <c r="O270">
        <f>STDEV(B270:F270)</f>
        <v>1225659.2464589146</v>
      </c>
      <c r="P270" s="3">
        <f>AVERAGE(G270:L270)</f>
        <v>8060245.2443646425</v>
      </c>
      <c r="Q270">
        <f>STDEV(G270:L270)</f>
        <v>3422030.7155318442</v>
      </c>
      <c r="S270" s="9">
        <f>TTEST(B270:F270,G270:L270,2,2)</f>
        <v>0.88018405053521775</v>
      </c>
    </row>
    <row r="271" spans="1:19" x14ac:dyDescent="0.25">
      <c r="A271" s="2" t="s">
        <v>83</v>
      </c>
      <c r="B271" s="3">
        <v>453639.67244291527</v>
      </c>
      <c r="C271" s="3">
        <v>402095.98250950576</v>
      </c>
      <c r="D271" s="3">
        <v>551938.0293370944</v>
      </c>
      <c r="E271" s="3">
        <v>254122.36418583666</v>
      </c>
      <c r="F271" s="3">
        <v>338964.82604111749</v>
      </c>
      <c r="G271" s="3">
        <v>447403.15930485149</v>
      </c>
      <c r="H271" s="3">
        <v>381390.5685515104</v>
      </c>
      <c r="I271" s="3">
        <v>610110.10821337858</v>
      </c>
      <c r="J271" s="3">
        <v>228849.00348432056</v>
      </c>
      <c r="K271" s="3">
        <v>334304.75342096394</v>
      </c>
      <c r="L271" s="3">
        <v>462754.08313253004</v>
      </c>
      <c r="N271" s="3">
        <f>AVERAGE(B271:F271)</f>
        <v>400152.17490329396</v>
      </c>
      <c r="O271">
        <f>STDEV(B271:F271)</f>
        <v>112885.15587336749</v>
      </c>
      <c r="P271" s="3">
        <f>AVERAGE(G271:L271)</f>
        <v>410801.9460179258</v>
      </c>
      <c r="Q271">
        <f>STDEV(G271:L271)</f>
        <v>129295.11961315866</v>
      </c>
      <c r="S271" s="9">
        <f>TTEST(B271:F271,G271:L271,2,2)</f>
        <v>0.88879840516695952</v>
      </c>
    </row>
    <row r="272" spans="1:19" x14ac:dyDescent="0.25">
      <c r="A272" s="2" t="s">
        <v>109</v>
      </c>
      <c r="B272" s="3">
        <v>358976.6768845793</v>
      </c>
      <c r="C272" s="3">
        <v>663000.0313476976</v>
      </c>
      <c r="D272" s="3">
        <v>129328.5390691114</v>
      </c>
      <c r="E272" s="3">
        <v>50702.495985566071</v>
      </c>
      <c r="F272" s="3">
        <v>114894.147601476</v>
      </c>
      <c r="G272" s="3">
        <v>465106.64293989859</v>
      </c>
      <c r="H272" s="3">
        <v>226271.07358636713</v>
      </c>
      <c r="I272" s="3">
        <v>148075.20812870446</v>
      </c>
      <c r="J272" s="3">
        <v>153165.45017421604</v>
      </c>
      <c r="K272" s="3">
        <v>245911.08985507247</v>
      </c>
      <c r="L272" s="3">
        <v>243817.05811481216</v>
      </c>
      <c r="N272" s="3">
        <f>AVERAGE(B272:F272)</f>
        <v>263380.37817768607</v>
      </c>
      <c r="O272">
        <f>STDEV(B272:F272)</f>
        <v>252033.95472585916</v>
      </c>
      <c r="P272" s="3">
        <f>AVERAGE(G272:L272)</f>
        <v>247057.75379984514</v>
      </c>
      <c r="Q272">
        <f>STDEV(G272:L272)</f>
        <v>115414.49657984971</v>
      </c>
      <c r="S272" s="9">
        <f>TTEST(B272:F272,G272:L272,2,2)</f>
        <v>0.88959234821021149</v>
      </c>
    </row>
    <row r="273" spans="1:19" x14ac:dyDescent="0.25">
      <c r="A273" s="2" t="s">
        <v>108</v>
      </c>
      <c r="B273" s="3">
        <v>223249.90991554584</v>
      </c>
      <c r="C273" s="3">
        <v>159718.78521335023</v>
      </c>
      <c r="D273" s="3">
        <v>214833.13709449925</v>
      </c>
      <c r="E273" s="3">
        <v>204111.62480829947</v>
      </c>
      <c r="F273" s="3">
        <v>192681.48202424881</v>
      </c>
      <c r="G273" s="3">
        <v>154332.93917451121</v>
      </c>
      <c r="H273" s="3">
        <v>344260.94531371031</v>
      </c>
      <c r="I273" s="3">
        <v>221288.24716342081</v>
      </c>
      <c r="J273" s="3">
        <v>141037.93310104529</v>
      </c>
      <c r="K273" s="3">
        <v>188004.92396359961</v>
      </c>
      <c r="L273" s="3">
        <v>113502.89036144577</v>
      </c>
      <c r="N273" s="3">
        <f>AVERAGE(B273:F273)</f>
        <v>198918.98781118874</v>
      </c>
      <c r="O273">
        <f>STDEV(B273:F273)</f>
        <v>24737.52088931535</v>
      </c>
      <c r="P273" s="3">
        <f>AVERAGE(G273:L273)</f>
        <v>193737.9798462888</v>
      </c>
      <c r="Q273">
        <f>STDEV(G273:L273)</f>
        <v>82724.567129773699</v>
      </c>
      <c r="S273" s="9">
        <f>TTEST(B273:F273,G273:L273,2,2)</f>
        <v>0.89631046039314866</v>
      </c>
    </row>
    <row r="274" spans="1:19" x14ac:dyDescent="0.25">
      <c r="A274" s="2" t="s">
        <v>112</v>
      </c>
      <c r="B274" s="3">
        <v>12293017.666124493</v>
      </c>
      <c r="C274" s="3">
        <v>27256457.268356577</v>
      </c>
      <c r="D274" s="3">
        <v>16621746.570568874</v>
      </c>
      <c r="E274" s="3">
        <v>4371345.2322056824</v>
      </c>
      <c r="F274" s="3">
        <v>5486562.5240906691</v>
      </c>
      <c r="G274" s="3">
        <v>19249807.653729178</v>
      </c>
      <c r="H274" s="3">
        <v>14323816.699845079</v>
      </c>
      <c r="I274" s="3">
        <v>17805142.771295514</v>
      </c>
      <c r="J274" s="3">
        <v>2055455.391637631</v>
      </c>
      <c r="K274" s="3">
        <v>9664393.80950455</v>
      </c>
      <c r="L274" s="3">
        <v>12653162.039262934</v>
      </c>
      <c r="N274" s="3">
        <f>AVERAGE(B274:F274)</f>
        <v>13205825.852269258</v>
      </c>
      <c r="O274">
        <f>STDEV(B274:F274)</f>
        <v>9321441.0163501948</v>
      </c>
      <c r="P274" s="3">
        <f>AVERAGE(G274:L274)</f>
        <v>12625296.394212482</v>
      </c>
      <c r="Q274">
        <f>STDEV(G274:L274)</f>
        <v>6230396.2727310797</v>
      </c>
      <c r="S274" s="9">
        <f>TTEST(B274:F274,G274:L274,2,2)</f>
        <v>0.90436288444321278</v>
      </c>
    </row>
    <row r="275" spans="1:19" x14ac:dyDescent="0.25">
      <c r="A275" s="2" t="s">
        <v>78</v>
      </c>
      <c r="B275" s="3">
        <v>48605.382421019713</v>
      </c>
      <c r="C275" s="3">
        <v>70497.436670891431</v>
      </c>
      <c r="D275" s="3">
        <v>60996.669393511977</v>
      </c>
      <c r="E275" s="3">
        <v>32470.286242670267</v>
      </c>
      <c r="F275" s="3">
        <v>41476.860938323662</v>
      </c>
      <c r="G275" s="3">
        <v>64331.281679942062</v>
      </c>
      <c r="H275" s="3">
        <v>47324.971959721144</v>
      </c>
      <c r="I275" s="3">
        <v>62095.794496189672</v>
      </c>
      <c r="J275" s="3">
        <v>27030.889895470384</v>
      </c>
      <c r="K275" s="3">
        <v>46099.983417593532</v>
      </c>
      <c r="L275" s="3">
        <v>51797.167186392624</v>
      </c>
      <c r="N275" s="3">
        <f>AVERAGE(B275:F275)</f>
        <v>50809.327133283412</v>
      </c>
      <c r="O275">
        <f>STDEV(B275:F275)</f>
        <v>15163.082782322446</v>
      </c>
      <c r="P275" s="3">
        <f>AVERAGE(G275:L275)</f>
        <v>49780.014772551571</v>
      </c>
      <c r="Q275">
        <f>STDEV(G275:L275)</f>
        <v>13450.49628326996</v>
      </c>
      <c r="S275" s="9">
        <f>TTEST(B275:F275,G275:L275,2,2)</f>
        <v>0.9075842604172053</v>
      </c>
    </row>
    <row r="276" spans="1:19" x14ac:dyDescent="0.25">
      <c r="A276" s="2" t="s">
        <v>95</v>
      </c>
      <c r="B276" s="3">
        <v>7873.8220206443548</v>
      </c>
      <c r="C276" s="3">
        <v>5171.8970004224766</v>
      </c>
      <c r="D276" s="3">
        <v>9426.8624353549585</v>
      </c>
      <c r="E276" s="3">
        <v>7332.2516914749649</v>
      </c>
      <c r="F276" s="3">
        <v>7053.0109646810743</v>
      </c>
      <c r="G276" s="3">
        <v>12293.419188993481</v>
      </c>
      <c r="H276" s="3">
        <v>7508.3852827265673</v>
      </c>
      <c r="I276" s="3">
        <v>4972.1862828111771</v>
      </c>
      <c r="J276" s="3">
        <v>4874.1219512195121</v>
      </c>
      <c r="K276" s="3">
        <v>5912.3698685540949</v>
      </c>
      <c r="L276" s="3">
        <v>7706.0768958185672</v>
      </c>
      <c r="N276" s="3">
        <f>AVERAGE(B276:F276)</f>
        <v>7371.5688225155654</v>
      </c>
      <c r="O276">
        <f>STDEV(B276:F276)</f>
        <v>1534.4438064410135</v>
      </c>
      <c r="P276" s="3">
        <f>AVERAGE(G276:L276)</f>
        <v>7211.0932450205655</v>
      </c>
      <c r="Q276">
        <f>STDEV(G276:L276)</f>
        <v>2768.5465498373428</v>
      </c>
      <c r="S276" s="9">
        <f>TTEST(B276:F276,G276:L276,2,2)</f>
        <v>0.91092000010138641</v>
      </c>
    </row>
    <row r="277" spans="1:19" x14ac:dyDescent="0.25">
      <c r="A277" s="2" t="s">
        <v>81</v>
      </c>
      <c r="B277" s="3">
        <v>12273788.342133252</v>
      </c>
      <c r="C277" s="3">
        <v>16616917.033291088</v>
      </c>
      <c r="D277" s="3">
        <v>17912034.531076632</v>
      </c>
      <c r="E277" s="3">
        <v>13754399.749932339</v>
      </c>
      <c r="F277" s="3">
        <v>15936747.727675274</v>
      </c>
      <c r="G277" s="3">
        <v>16547060.68110065</v>
      </c>
      <c r="H277" s="3">
        <v>18584695.573353987</v>
      </c>
      <c r="I277" s="3">
        <v>17187429.766723115</v>
      </c>
      <c r="J277" s="3">
        <v>10565204.761672474</v>
      </c>
      <c r="K277" s="3">
        <v>13689152.988001348</v>
      </c>
      <c r="L277" s="3">
        <v>14227645.953295533</v>
      </c>
      <c r="N277" s="3">
        <f>AVERAGE(B277:F277)</f>
        <v>15298777.476821717</v>
      </c>
      <c r="O277">
        <f>STDEV(B277:F277)</f>
        <v>2264358.1977688237</v>
      </c>
      <c r="P277" s="3">
        <f>AVERAGE(G277:L277)</f>
        <v>15133531.620691186</v>
      </c>
      <c r="Q277">
        <f>STDEV(G277:L277)</f>
        <v>2894946.058041505</v>
      </c>
      <c r="S277" s="9">
        <f>TTEST(B277:F277,G277:L277,2,2)</f>
        <v>0.91973665106547964</v>
      </c>
    </row>
    <row r="278" spans="1:19" x14ac:dyDescent="0.25">
      <c r="A278" s="2" t="s">
        <v>121</v>
      </c>
      <c r="B278" s="3">
        <v>11820140.62733813</v>
      </c>
      <c r="C278" s="3">
        <v>17137632.363920577</v>
      </c>
      <c r="D278" s="3">
        <v>15011294.912458859</v>
      </c>
      <c r="E278" s="3">
        <v>12593330.34190347</v>
      </c>
      <c r="F278" s="3">
        <v>15094704.262730625</v>
      </c>
      <c r="G278" s="3">
        <v>12628033.742360605</v>
      </c>
      <c r="H278" s="3">
        <v>24664093.422695581</v>
      </c>
      <c r="I278" s="3">
        <v>10596409.483996613</v>
      </c>
      <c r="J278" s="3">
        <v>8363672.5707317078</v>
      </c>
      <c r="K278" s="3">
        <v>13130843.768183351</v>
      </c>
      <c r="L278" s="3">
        <v>14949537.504748402</v>
      </c>
      <c r="N278" s="3">
        <f>AVERAGE(B278:F278)</f>
        <v>14331420.501670331</v>
      </c>
      <c r="O278">
        <f>STDEV(B278:F278)</f>
        <v>2135833.5808813688</v>
      </c>
      <c r="P278" s="3">
        <f>AVERAGE(G278:L278)</f>
        <v>14055431.748786042</v>
      </c>
      <c r="Q278">
        <f>STDEV(G278:L278)</f>
        <v>5667387.6378137264</v>
      </c>
      <c r="S278" s="9">
        <f>TTEST(B278:F278,G278:L278,2,2)</f>
        <v>0.92080436295126122</v>
      </c>
    </row>
    <row r="279" spans="1:19" x14ac:dyDescent="0.25">
      <c r="A279" s="2" t="s">
        <v>84</v>
      </c>
      <c r="B279" s="3">
        <v>46938.979105411323</v>
      </c>
      <c r="C279" s="3">
        <v>13912.955217574992</v>
      </c>
      <c r="D279" s="3">
        <v>29444.044945933234</v>
      </c>
      <c r="E279" s="3">
        <v>20201.520342805587</v>
      </c>
      <c r="F279" s="3">
        <v>23809.8438587243</v>
      </c>
      <c r="G279" s="3">
        <v>61320.11571325126</v>
      </c>
      <c r="H279" s="3">
        <v>20288.474128582489</v>
      </c>
      <c r="I279" s="3">
        <v>27579.049110922944</v>
      </c>
      <c r="J279" s="3">
        <v>8976.1770034843212</v>
      </c>
      <c r="K279" s="3">
        <v>23394.838557465453</v>
      </c>
      <c r="L279" s="3">
        <v>25386.341034727142</v>
      </c>
      <c r="N279" s="3">
        <f>AVERAGE(B279:F279)</f>
        <v>26861.46869408989</v>
      </c>
      <c r="O279">
        <f>STDEV(B279:F279)</f>
        <v>12560.926039134099</v>
      </c>
      <c r="P279" s="3">
        <f>AVERAGE(G279:L279)</f>
        <v>27824.165924738933</v>
      </c>
      <c r="Q279">
        <f>STDEV(G279:L279)</f>
        <v>17661.449560158926</v>
      </c>
      <c r="S279" s="9">
        <f>TTEST(B279:F279,G279:L279,2,2)</f>
        <v>0.92106923705436983</v>
      </c>
    </row>
    <row r="280" spans="1:19" x14ac:dyDescent="0.25">
      <c r="A280" s="2" t="s">
        <v>155</v>
      </c>
      <c r="B280" s="3">
        <v>164496.33625273695</v>
      </c>
      <c r="C280" s="3">
        <v>200466.01504013521</v>
      </c>
      <c r="D280" s="3">
        <v>221753.77235543015</v>
      </c>
      <c r="E280" s="3">
        <v>145627.51447902567</v>
      </c>
      <c r="F280" s="3">
        <v>135459.9783869267</v>
      </c>
      <c r="G280" s="3">
        <v>214611.74279507599</v>
      </c>
      <c r="H280" s="3">
        <v>181483.77010069712</v>
      </c>
      <c r="I280" s="3">
        <v>236882.64724809481</v>
      </c>
      <c r="J280" s="3">
        <v>118140.46271777003</v>
      </c>
      <c r="K280" s="3">
        <v>151375.27320525784</v>
      </c>
      <c r="L280" s="3">
        <v>153701.70588235292</v>
      </c>
      <c r="N280" s="3">
        <f>AVERAGE(B280:F280)</f>
        <v>173560.72330285091</v>
      </c>
      <c r="O280">
        <f>STDEV(B280:F280)</f>
        <v>36607.918308033943</v>
      </c>
      <c r="P280" s="3">
        <f>AVERAGE(G280:L280)</f>
        <v>176032.60032487477</v>
      </c>
      <c r="Q280">
        <f>STDEV(G280:L280)</f>
        <v>43997.604298929342</v>
      </c>
      <c r="S280" s="9">
        <f>TTEST(B280:F280,G280:L280,2,2)</f>
        <v>0.92264377433517342</v>
      </c>
    </row>
    <row r="281" spans="1:19" x14ac:dyDescent="0.25">
      <c r="A281" s="2" t="s">
        <v>142</v>
      </c>
      <c r="B281" s="3">
        <v>406676.16715670947</v>
      </c>
      <c r="C281" s="3">
        <v>323131.93274186744</v>
      </c>
      <c r="D281" s="3">
        <v>329546.76690173947</v>
      </c>
      <c r="E281" s="3">
        <v>281240.5009472259</v>
      </c>
      <c r="F281" s="3">
        <v>327238.87706905638</v>
      </c>
      <c r="G281" s="3">
        <v>319252.84388124547</v>
      </c>
      <c r="H281" s="3">
        <v>395630.17505809449</v>
      </c>
      <c r="I281" s="3">
        <v>354255.95563082129</v>
      </c>
      <c r="J281" s="3">
        <v>308081.55052264809</v>
      </c>
      <c r="K281" s="3">
        <v>285505.10751600942</v>
      </c>
      <c r="L281" s="3">
        <v>323775.25591778872</v>
      </c>
      <c r="N281" s="3">
        <f>AVERAGE(B281:F281)</f>
        <v>333566.84896331967</v>
      </c>
      <c r="O281">
        <f>STDEV(B281:F281)</f>
        <v>45409.555349147202</v>
      </c>
      <c r="P281" s="3">
        <f>AVERAGE(G281:L281)</f>
        <v>331083.4814211012</v>
      </c>
      <c r="Q281">
        <f>STDEV(G281:L281)</f>
        <v>38737.811910236946</v>
      </c>
      <c r="S281" s="9">
        <f>TTEST(B281:F281,G281:L281,2,2)</f>
        <v>0.92405514121421883</v>
      </c>
    </row>
    <row r="282" spans="1:19" x14ac:dyDescent="0.25">
      <c r="A282" s="2" t="s">
        <v>143</v>
      </c>
      <c r="B282" s="3">
        <v>10152.322177040976</v>
      </c>
      <c r="C282" s="3">
        <v>13715.301901140685</v>
      </c>
      <c r="D282" s="3">
        <v>8882.5077574047937</v>
      </c>
      <c r="E282" s="3">
        <v>24758.400090211991</v>
      </c>
      <c r="F282" s="3">
        <v>8273.820769636266</v>
      </c>
      <c r="G282" s="3">
        <v>11399.618609703111</v>
      </c>
      <c r="H282" s="3">
        <v>22049.200929512004</v>
      </c>
      <c r="I282" s="3">
        <v>10270.476460626589</v>
      </c>
      <c r="J282" s="3">
        <v>12759.191637630662</v>
      </c>
      <c r="K282" s="3">
        <v>10542.439298955174</v>
      </c>
      <c r="L282" s="3">
        <v>9955.3773210488998</v>
      </c>
      <c r="N282" s="3">
        <f>AVERAGE(B282:F282)</f>
        <v>13156.47053908694</v>
      </c>
      <c r="O282">
        <f>STDEV(B282:F282)</f>
        <v>6819.9889261638118</v>
      </c>
      <c r="P282" s="3">
        <f>AVERAGE(G282:L282)</f>
        <v>12829.384042912739</v>
      </c>
      <c r="Q282">
        <f>STDEV(G282:L282)</f>
        <v>4628.0064499543778</v>
      </c>
      <c r="S282" s="9">
        <f>TTEST(B282:F282,G282:L282,2,2)</f>
        <v>0.92666847127628449</v>
      </c>
    </row>
    <row r="283" spans="1:19" x14ac:dyDescent="0.25">
      <c r="A283" s="2" t="s">
        <v>79</v>
      </c>
      <c r="B283" s="3">
        <v>32676.136878323432</v>
      </c>
      <c r="C283" s="3">
        <v>40795.746937051124</v>
      </c>
      <c r="D283" s="3">
        <v>41982.5896567936</v>
      </c>
      <c r="E283" s="3">
        <v>42982.034100135315</v>
      </c>
      <c r="F283" s="3">
        <v>54309.775224037949</v>
      </c>
      <c r="G283" s="3">
        <v>41089.556118754517</v>
      </c>
      <c r="H283" s="3">
        <v>40846.949264136325</v>
      </c>
      <c r="I283" s="3">
        <v>53206.44487722269</v>
      </c>
      <c r="J283" s="3">
        <v>34155.573519163765</v>
      </c>
      <c r="K283" s="3">
        <v>40215.954769127064</v>
      </c>
      <c r="L283" s="3">
        <v>43419.539900779586</v>
      </c>
      <c r="N283" s="3">
        <f>AVERAGE(B283:F283)</f>
        <v>42549.25655926828</v>
      </c>
      <c r="O283">
        <f>STDEV(B283:F283)</f>
        <v>7735.8175920859239</v>
      </c>
      <c r="P283" s="3">
        <f>AVERAGE(G283:L283)</f>
        <v>42155.669741530655</v>
      </c>
      <c r="Q283">
        <f>STDEV(G283:L283)</f>
        <v>6234.2662786407764</v>
      </c>
      <c r="S283" s="9">
        <f>TTEST(B283:F283,G283:L283,2,2)</f>
        <v>0.92745177528981648</v>
      </c>
    </row>
    <row r="284" spans="1:19" x14ac:dyDescent="0.25">
      <c r="A284" s="2" t="s">
        <v>96</v>
      </c>
      <c r="B284" s="3">
        <v>13631.647294338443</v>
      </c>
      <c r="C284" s="3">
        <v>13035.30764681031</v>
      </c>
      <c r="D284" s="3">
        <v>34742.204513399149</v>
      </c>
      <c r="E284" s="3">
        <v>20287.220117275592</v>
      </c>
      <c r="F284" s="3">
        <v>17295.719240906692</v>
      </c>
      <c r="G284" s="3">
        <v>14658.662128892105</v>
      </c>
      <c r="H284" s="3">
        <v>21679.324012393492</v>
      </c>
      <c r="I284" s="3">
        <v>23552.815325994921</v>
      </c>
      <c r="J284" s="3">
        <v>5859.1114982578401</v>
      </c>
      <c r="K284" s="3">
        <v>32934.261004381529</v>
      </c>
      <c r="L284" s="3">
        <v>17260.72600992204</v>
      </c>
      <c r="N284" s="3">
        <f>AVERAGE(B284:F284)</f>
        <v>19798.419762546037</v>
      </c>
      <c r="O284">
        <f>STDEV(B284:F284)</f>
        <v>8854.2067195808449</v>
      </c>
      <c r="P284" s="3">
        <f>AVERAGE(G284:L284)</f>
        <v>19324.149996640321</v>
      </c>
      <c r="Q284">
        <f>STDEV(G284:L284)</f>
        <v>9121.3522474597539</v>
      </c>
      <c r="S284" s="9">
        <f>TTEST(B284:F284,G284:L284,2,2)</f>
        <v>0.93258349493517201</v>
      </c>
    </row>
    <row r="285" spans="1:19" x14ac:dyDescent="0.25">
      <c r="A285" s="2" t="s">
        <v>119</v>
      </c>
      <c r="B285" s="3">
        <v>8599.7490772599322</v>
      </c>
      <c r="C285" s="3">
        <v>3553.7974651457548</v>
      </c>
      <c r="D285" s="3">
        <v>6958.4293370944988</v>
      </c>
      <c r="E285" s="3">
        <v>5308.6664862426696</v>
      </c>
      <c r="F285" s="3">
        <v>12241.763732208748</v>
      </c>
      <c r="G285" s="3">
        <v>2572.0732078204196</v>
      </c>
      <c r="H285" s="3">
        <v>3110.8059643687061</v>
      </c>
      <c r="I285" s="3">
        <v>13819.722861981372</v>
      </c>
      <c r="J285" s="3">
        <v>6804.2285714285708</v>
      </c>
      <c r="K285" s="3">
        <v>5537.9131108864176</v>
      </c>
      <c r="L285" s="3">
        <v>10891.690928419559</v>
      </c>
      <c r="N285" s="3">
        <f>AVERAGE(B285:F285)</f>
        <v>7332.4812195903214</v>
      </c>
      <c r="O285">
        <f>STDEV(B285:F285)</f>
        <v>3324.9516693329756</v>
      </c>
      <c r="P285" s="3">
        <f>AVERAGE(G285:L285)</f>
        <v>7122.7391074841735</v>
      </c>
      <c r="Q285">
        <f>STDEV(G285:L285)</f>
        <v>4437.834591617695</v>
      </c>
      <c r="S285" s="9">
        <f>TTEST(B285:F285,G285:L285,2,2)</f>
        <v>0.93258409170431977</v>
      </c>
    </row>
    <row r="286" spans="1:19" x14ac:dyDescent="0.25">
      <c r="A286" s="2" t="s">
        <v>71</v>
      </c>
      <c r="B286" s="3">
        <v>11460.850797622772</v>
      </c>
      <c r="C286" s="3">
        <v>20668.181157583444</v>
      </c>
      <c r="D286" s="3">
        <v>16847.459332393038</v>
      </c>
      <c r="E286" s="3">
        <v>19305.298691926022</v>
      </c>
      <c r="F286" s="3">
        <v>23119.915972588293</v>
      </c>
      <c r="G286" s="3">
        <v>23254.545619116579</v>
      </c>
      <c r="H286" s="3">
        <v>16810.63284275755</v>
      </c>
      <c r="I286" s="3">
        <v>16745.717273497037</v>
      </c>
      <c r="J286" s="3">
        <v>14104.52891986063</v>
      </c>
      <c r="K286" s="3">
        <v>15897.940748230534</v>
      </c>
      <c r="L286" s="3">
        <v>21720.938341601697</v>
      </c>
      <c r="N286" s="3">
        <f>AVERAGE(B286:F286)</f>
        <v>18280.341190422714</v>
      </c>
      <c r="O286">
        <f>STDEV(B286:F286)</f>
        <v>4436.5640223429764</v>
      </c>
      <c r="P286" s="3">
        <f>AVERAGE(G286:L286)</f>
        <v>18089.050624177336</v>
      </c>
      <c r="Q286">
        <f>STDEV(G286:L286)</f>
        <v>3577.4074173977742</v>
      </c>
      <c r="S286" s="9">
        <f>TTEST(B286:F286,G286:L286,2,2)</f>
        <v>0.93850649929500496</v>
      </c>
    </row>
    <row r="287" spans="1:19" x14ac:dyDescent="0.25">
      <c r="A287" s="2" t="s">
        <v>72</v>
      </c>
      <c r="B287" s="3">
        <v>11460.850797622772</v>
      </c>
      <c r="C287" s="3">
        <v>20668.181157583444</v>
      </c>
      <c r="D287" s="3">
        <v>16847.459332393038</v>
      </c>
      <c r="E287" s="3">
        <v>19305.298691926022</v>
      </c>
      <c r="F287" s="3">
        <v>23119.915972588293</v>
      </c>
      <c r="G287" s="3">
        <v>23254.545619116579</v>
      </c>
      <c r="H287" s="3">
        <v>16810.63284275755</v>
      </c>
      <c r="I287" s="3">
        <v>16745.717273497037</v>
      </c>
      <c r="J287" s="3">
        <v>14104.52891986063</v>
      </c>
      <c r="K287" s="3">
        <v>15897.940748230534</v>
      </c>
      <c r="L287" s="3">
        <v>21720.938341601697</v>
      </c>
      <c r="N287" s="3">
        <f>AVERAGE(B287:F287)</f>
        <v>18280.341190422714</v>
      </c>
      <c r="O287">
        <f>STDEV(B287:F287)</f>
        <v>4436.5640223429764</v>
      </c>
      <c r="P287" s="3">
        <f>AVERAGE(G287:L287)</f>
        <v>18089.050624177336</v>
      </c>
      <c r="Q287">
        <f>STDEV(G287:L287)</f>
        <v>3577.4074173977742</v>
      </c>
      <c r="S287" s="9">
        <f>TTEST(B287:F287,G287:L287,2,2)</f>
        <v>0.93850649929500496</v>
      </c>
    </row>
    <row r="288" spans="1:19" x14ac:dyDescent="0.25">
      <c r="A288" s="2" t="s">
        <v>147</v>
      </c>
      <c r="B288" s="3">
        <v>26420.324366593682</v>
      </c>
      <c r="C288" s="3">
        <v>32115.200337980568</v>
      </c>
      <c r="D288" s="3">
        <v>33418.182040432526</v>
      </c>
      <c r="E288" s="3">
        <v>43309.782498872344</v>
      </c>
      <c r="F288" s="3">
        <v>34219.737058513434</v>
      </c>
      <c r="G288" s="3">
        <v>30278.897900072407</v>
      </c>
      <c r="H288" s="3">
        <v>47254.228582494186</v>
      </c>
      <c r="I288" s="3">
        <v>39293.99322607959</v>
      </c>
      <c r="J288" s="3">
        <v>28993.7756097561</v>
      </c>
      <c r="K288" s="3">
        <v>28035.681092012135</v>
      </c>
      <c r="L288" s="3">
        <v>28058.073423104175</v>
      </c>
      <c r="N288" s="3">
        <f>AVERAGE(B288:F288)</f>
        <v>33896.645260478508</v>
      </c>
      <c r="O288">
        <f>STDEV(B288:F288)</f>
        <v>6082.9554525732838</v>
      </c>
      <c r="P288" s="3">
        <f>AVERAGE(G288:L288)</f>
        <v>33652.441638919765</v>
      </c>
      <c r="Q288">
        <f>STDEV(G288:L288)</f>
        <v>7909.0408226737854</v>
      </c>
      <c r="S288" s="9">
        <f>TTEST(B288:F288,G288:L288,2,2)</f>
        <v>0.95628413911667387</v>
      </c>
    </row>
    <row r="289" spans="1:19" x14ac:dyDescent="0.25">
      <c r="A289" s="2" t="s">
        <v>104</v>
      </c>
      <c r="B289" s="3">
        <v>13875.671817328748</v>
      </c>
      <c r="C289" s="3">
        <v>11426.668948035491</v>
      </c>
      <c r="D289" s="3">
        <v>22314.552421250584</v>
      </c>
      <c r="E289" s="3">
        <v>35468.943797925116</v>
      </c>
      <c r="F289" s="3">
        <v>21951.134949920925</v>
      </c>
      <c r="G289" s="3">
        <v>11579.977190441707</v>
      </c>
      <c r="H289" s="3">
        <v>25085.655925639036</v>
      </c>
      <c r="I289" s="3">
        <v>16740.369093988145</v>
      </c>
      <c r="J289" s="3">
        <v>12360.103135888501</v>
      </c>
      <c r="K289" s="3">
        <v>27159.081563869229</v>
      </c>
      <c r="L289" s="3">
        <v>31454.48518781006</v>
      </c>
      <c r="N289" s="3">
        <f>AVERAGE(B289:F289)</f>
        <v>21007.394386892171</v>
      </c>
      <c r="O289">
        <f>STDEV(B289:F289)</f>
        <v>9412.591121588368</v>
      </c>
      <c r="P289" s="3">
        <f>AVERAGE(G289:L289)</f>
        <v>20729.945349606114</v>
      </c>
      <c r="Q289">
        <f>STDEV(G289:L289)</f>
        <v>8306.8003048175033</v>
      </c>
      <c r="S289" s="9">
        <f>TTEST(B289:F289,G289:L289,2,2)</f>
        <v>0.95968293876660726</v>
      </c>
    </row>
    <row r="290" spans="1:19" x14ac:dyDescent="0.25">
      <c r="A290" s="2" t="s">
        <v>122</v>
      </c>
      <c r="B290" s="3">
        <v>34579.061182358462</v>
      </c>
      <c r="C290" s="3">
        <v>32115.200337980568</v>
      </c>
      <c r="D290" s="3">
        <v>41857.269299482832</v>
      </c>
      <c r="E290" s="3">
        <v>49827.541001353165</v>
      </c>
      <c r="F290" s="3">
        <v>42709.946441750129</v>
      </c>
      <c r="G290" s="3">
        <v>35936.424112961613</v>
      </c>
      <c r="H290" s="3">
        <v>52173.673121611151</v>
      </c>
      <c r="I290" s="3">
        <v>48468.281964436916</v>
      </c>
      <c r="J290" s="3">
        <v>40848.793728222998</v>
      </c>
      <c r="K290" s="3">
        <v>28035.681092012135</v>
      </c>
      <c r="L290" s="3">
        <v>36631.803189227496</v>
      </c>
      <c r="N290" s="3">
        <f>AVERAGE(B290:F290)</f>
        <v>40217.803652585033</v>
      </c>
      <c r="O290">
        <f>STDEV(B290:F290)</f>
        <v>7047.9300564177565</v>
      </c>
      <c r="P290" s="3">
        <f>AVERAGE(G290:L290)</f>
        <v>40349.109534745388</v>
      </c>
      <c r="Q290">
        <f>STDEV(G290:L290)</f>
        <v>8841.9639036637927</v>
      </c>
      <c r="S290" s="9">
        <f>TTEST(B290:F290,G290:L290,2,2)</f>
        <v>0.97921088827303537</v>
      </c>
    </row>
    <row r="291" spans="1:19" x14ac:dyDescent="0.25">
      <c r="A291" s="2" t="s">
        <v>77</v>
      </c>
      <c r="B291" s="3">
        <v>4053363.3123553335</v>
      </c>
      <c r="C291" s="3">
        <v>7608785.3854668373</v>
      </c>
      <c r="D291" s="3">
        <v>6230225.5256229425</v>
      </c>
      <c r="E291" s="3">
        <v>3271707.8571041944</v>
      </c>
      <c r="F291" s="3">
        <v>4834738.7086979439</v>
      </c>
      <c r="G291" s="3">
        <v>7265061.7348298319</v>
      </c>
      <c r="H291" s="3">
        <v>5861481.363516653</v>
      </c>
      <c r="I291" s="3">
        <v>5689368.9976291275</v>
      </c>
      <c r="J291" s="3">
        <v>2287243.3581881532</v>
      </c>
      <c r="K291" s="3">
        <v>4503183.7452645767</v>
      </c>
      <c r="L291" s="3">
        <v>5458392.4734939747</v>
      </c>
      <c r="N291" s="3">
        <f>AVERAGE(B291:F291)</f>
        <v>5199764.1578494506</v>
      </c>
      <c r="O291">
        <f>STDEV(B291:F291)</f>
        <v>1734222.6991873134</v>
      </c>
      <c r="P291" s="3">
        <f>AVERAGE(G291:L291)</f>
        <v>5177455.2788203862</v>
      </c>
      <c r="Q291">
        <f>STDEV(G291:L291)</f>
        <v>1671821.8092668399</v>
      </c>
      <c r="S291" s="9">
        <f>TTEST(B291:F291,G291:L291,2,2)</f>
        <v>0.98318110647140222</v>
      </c>
    </row>
    <row r="292" spans="1:19" x14ac:dyDescent="0.25">
      <c r="A292" s="2" t="s">
        <v>91</v>
      </c>
      <c r="B292" s="3">
        <v>2525711.9653425086</v>
      </c>
      <c r="C292" s="3">
        <v>4818861.9780312637</v>
      </c>
      <c r="D292" s="3">
        <v>3416700.5969910664</v>
      </c>
      <c r="E292" s="3">
        <v>1123032.233649075</v>
      </c>
      <c r="F292" s="3">
        <v>1691643.3117554029</v>
      </c>
      <c r="G292" s="3">
        <v>4055025.4164373633</v>
      </c>
      <c r="H292" s="3">
        <v>3343361.2638264908</v>
      </c>
      <c r="I292" s="3">
        <v>3023048.7434377647</v>
      </c>
      <c r="J292" s="3">
        <v>886342.64181184676</v>
      </c>
      <c r="K292" s="3">
        <v>2119169.2742837882</v>
      </c>
      <c r="L292" s="3">
        <v>2765639.2737774621</v>
      </c>
      <c r="N292" s="3">
        <f>AVERAGE(B292:F292)</f>
        <v>2715190.0171538638</v>
      </c>
      <c r="O292">
        <f>STDEV(B292:F292)</f>
        <v>1460827.5916779535</v>
      </c>
      <c r="P292" s="3">
        <f>AVERAGE(G292:L292)</f>
        <v>2698764.4355957862</v>
      </c>
      <c r="Q292">
        <f>STDEV(G292:L292)</f>
        <v>1094110.1210583956</v>
      </c>
      <c r="S292" s="9">
        <f>TTEST(B292:F292,G292:L292,2,2)</f>
        <v>0.98342836480638807</v>
      </c>
    </row>
    <row r="293" spans="1:19" x14ac:dyDescent="0.25">
      <c r="A293" s="2" t="s">
        <v>92</v>
      </c>
      <c r="B293" s="3">
        <v>2525711.9653425086</v>
      </c>
      <c r="C293" s="3">
        <v>4818861.9780312637</v>
      </c>
      <c r="D293" s="3">
        <v>3416700.5969910664</v>
      </c>
      <c r="E293" s="3">
        <v>1123032.233649075</v>
      </c>
      <c r="F293" s="3">
        <v>1691643.3117554029</v>
      </c>
      <c r="G293" s="3">
        <v>4055025.4164373633</v>
      </c>
      <c r="H293" s="3">
        <v>3343361.2638264908</v>
      </c>
      <c r="I293" s="3">
        <v>3023048.7434377647</v>
      </c>
      <c r="J293" s="3">
        <v>886342.64181184676</v>
      </c>
      <c r="K293" s="3">
        <v>2119169.2742837882</v>
      </c>
      <c r="L293" s="3">
        <v>2765639.2737774621</v>
      </c>
      <c r="N293" s="3">
        <f>AVERAGE(B293:F293)</f>
        <v>2715190.0171538638</v>
      </c>
      <c r="O293">
        <f>STDEV(B293:F293)</f>
        <v>1460827.5916779535</v>
      </c>
      <c r="P293" s="3">
        <f>AVERAGE(G293:L293)</f>
        <v>2698764.4355957862</v>
      </c>
      <c r="Q293">
        <f>STDEV(G293:L293)</f>
        <v>1094110.1210583956</v>
      </c>
      <c r="S293" s="9">
        <f>TTEST(B293:F293,G293:L293,2,2)</f>
        <v>0.98342836480638807</v>
      </c>
    </row>
    <row r="294" spans="1:19" x14ac:dyDescent="0.25">
      <c r="A294" s="2" t="s">
        <v>118</v>
      </c>
      <c r="B294" s="3">
        <v>3955798.9434469817</v>
      </c>
      <c r="C294" s="3">
        <v>1720040.9380650616</v>
      </c>
      <c r="D294" s="3">
        <v>4851034.3497884339</v>
      </c>
      <c r="E294" s="3">
        <v>2913505.5053676134</v>
      </c>
      <c r="F294" s="3">
        <v>6024281.1997891404</v>
      </c>
      <c r="G294" s="3">
        <v>1990849.9643012309</v>
      </c>
      <c r="H294" s="3">
        <v>6579647.8178931056</v>
      </c>
      <c r="I294" s="3">
        <v>3252202.3529212531</v>
      </c>
      <c r="J294" s="3">
        <v>5540861.7393728225</v>
      </c>
      <c r="K294" s="3">
        <v>2779938.0471183015</v>
      </c>
      <c r="L294" s="3">
        <v>3091420.363713678</v>
      </c>
      <c r="N294" s="3">
        <f>AVERAGE(B294:F294)</f>
        <v>3892932.1872914461</v>
      </c>
      <c r="O294">
        <f>STDEV(B294:F294)</f>
        <v>1669228.384772043</v>
      </c>
      <c r="P294" s="3">
        <f>AVERAGE(G294:L294)</f>
        <v>3872486.7142200656</v>
      </c>
      <c r="Q294">
        <f>STDEV(G294:L294)</f>
        <v>1779956.9234781999</v>
      </c>
      <c r="S294" s="9">
        <f>TTEST(B294:F294,G294:L294,2,2)</f>
        <v>0.98486858917427611</v>
      </c>
    </row>
    <row r="295" spans="1:19" x14ac:dyDescent="0.25">
      <c r="A295" s="2" t="s">
        <v>145</v>
      </c>
      <c r="B295" s="3">
        <v>234723.65242414767</v>
      </c>
      <c r="C295" s="3">
        <v>268874.19712716521</v>
      </c>
      <c r="D295" s="3">
        <v>372144.44015044655</v>
      </c>
      <c r="E295" s="3">
        <v>299341.02426702745</v>
      </c>
      <c r="F295" s="3">
        <v>319238.08128624142</v>
      </c>
      <c r="G295" s="3">
        <v>332305.58008689346</v>
      </c>
      <c r="H295" s="3">
        <v>404602.59984508133</v>
      </c>
      <c r="I295" s="3">
        <v>271993.49974597798</v>
      </c>
      <c r="J295" s="3">
        <v>259117.86968641114</v>
      </c>
      <c r="K295" s="3">
        <v>261721.77061004384</v>
      </c>
      <c r="L295" s="3">
        <v>265729.89383416018</v>
      </c>
      <c r="N295" s="3">
        <f>AVERAGE(B295:F295)</f>
        <v>298864.27905100567</v>
      </c>
      <c r="O295">
        <f>STDEV(B295:F295)</f>
        <v>51958.459638845474</v>
      </c>
      <c r="P295" s="3">
        <f>AVERAGE(G295:L295)</f>
        <v>299245.20230142801</v>
      </c>
      <c r="Q295">
        <f>STDEV(G295:L295)</f>
        <v>58441.957083948058</v>
      </c>
      <c r="S295" s="9">
        <f>TTEST(B295:F295,G295:L295,2,2)</f>
        <v>0.99122801225304902</v>
      </c>
    </row>
    <row r="296" spans="1:19" x14ac:dyDescent="0.25">
      <c r="A296" s="2" t="s">
        <v>102</v>
      </c>
      <c r="B296" s="3">
        <v>151766.29052236472</v>
      </c>
      <c r="C296" s="3">
        <v>216262.24275454163</v>
      </c>
      <c r="D296" s="3">
        <v>247691.63685942636</v>
      </c>
      <c r="E296" s="3">
        <v>136380.65845737478</v>
      </c>
      <c r="F296" s="3">
        <v>143948.20347917764</v>
      </c>
      <c r="G296" s="3">
        <v>218457.13649529323</v>
      </c>
      <c r="H296" s="3">
        <v>214438.74337722696</v>
      </c>
      <c r="I296" s="3">
        <v>212647.1016934801</v>
      </c>
      <c r="J296" s="3">
        <v>107164.23554006968</v>
      </c>
      <c r="K296" s="3">
        <v>163531.89336029658</v>
      </c>
      <c r="L296" s="3">
        <v>157463.17030474838</v>
      </c>
      <c r="N296" s="3">
        <f>AVERAGE(B296:F296)</f>
        <v>179209.80641457703</v>
      </c>
      <c r="O296">
        <f>STDEV(B296:F296)</f>
        <v>49733.055558260276</v>
      </c>
      <c r="P296" s="3">
        <f>AVERAGE(G296:L296)</f>
        <v>178950.38012851914</v>
      </c>
      <c r="Q296">
        <f>STDEV(G296:L296)</f>
        <v>44290.760309637444</v>
      </c>
      <c r="S296" s="9">
        <f>TTEST(B296:F296,G296:L296,2,2)</f>
        <v>0.99289375945794267</v>
      </c>
    </row>
    <row r="297" spans="1:19" x14ac:dyDescent="0.25">
      <c r="A297" s="2" t="s">
        <v>106</v>
      </c>
      <c r="B297" s="3">
        <v>604906.93800437916</v>
      </c>
      <c r="C297" s="3">
        <v>1397576.4659907056</v>
      </c>
      <c r="D297" s="3">
        <v>961815.14527503506</v>
      </c>
      <c r="E297" s="3">
        <v>341272.61741091561</v>
      </c>
      <c r="F297" s="3">
        <v>364792.02119135467</v>
      </c>
      <c r="G297" s="3">
        <v>1091001.459160029</v>
      </c>
      <c r="H297" s="3">
        <v>798244.94283501152</v>
      </c>
      <c r="I297" s="3">
        <v>943991.71481795085</v>
      </c>
      <c r="J297" s="3">
        <v>229239.58397212543</v>
      </c>
      <c r="K297" s="3">
        <v>613045.70623525442</v>
      </c>
      <c r="L297" s="3">
        <v>719004.59014883044</v>
      </c>
      <c r="N297" s="3">
        <f>AVERAGE(B297:F297)</f>
        <v>734072.63757447805</v>
      </c>
      <c r="O297">
        <f>STDEV(B297:F297)</f>
        <v>447059.22078594816</v>
      </c>
      <c r="P297" s="3">
        <f>AVERAGE(G297:L297)</f>
        <v>732421.33286153374</v>
      </c>
      <c r="Q297">
        <f>STDEV(G297:L297)</f>
        <v>298428.18324019184</v>
      </c>
      <c r="S297" s="9">
        <f>TTEST(B297:F297,G297:L297,2,2)</f>
        <v>0.99430925549390925</v>
      </c>
    </row>
    <row r="298" spans="1:19" x14ac:dyDescent="0.25">
      <c r="A298" s="2" t="s">
        <v>85</v>
      </c>
      <c r="B298" s="3">
        <v>2597021.7861119802</v>
      </c>
      <c r="C298" s="3">
        <v>2524727.7237008875</v>
      </c>
      <c r="D298" s="3">
        <v>3640117.728631875</v>
      </c>
      <c r="E298" s="3">
        <v>2614547.1947677033</v>
      </c>
      <c r="F298" s="3">
        <v>2931546.5363205061</v>
      </c>
      <c r="G298" s="3">
        <v>2810022.0989862415</v>
      </c>
      <c r="H298" s="3">
        <v>4100855.1303640585</v>
      </c>
      <c r="I298" s="3">
        <v>2590724.2770533445</v>
      </c>
      <c r="J298" s="3">
        <v>2183949.8850174216</v>
      </c>
      <c r="K298" s="3">
        <v>2684280.3869228177</v>
      </c>
      <c r="L298" s="3">
        <v>2786598.274627923</v>
      </c>
      <c r="N298" s="3">
        <f>AVERAGE(B298:F298)</f>
        <v>2861592.1939065899</v>
      </c>
      <c r="O298">
        <f>STDEV(B298:F298)</f>
        <v>462466.76145669341</v>
      </c>
      <c r="P298" s="3">
        <f>AVERAGE(G298:L298)</f>
        <v>2859405.0088286344</v>
      </c>
      <c r="Q298">
        <f>STDEV(G298:L298)</f>
        <v>649312.78898502805</v>
      </c>
      <c r="S298" s="9">
        <f>TTEST(B298:F298,G298:L298,2,2)</f>
        <v>0.99511501239169475</v>
      </c>
    </row>
    <row r="299" spans="1:19" x14ac:dyDescent="0.25">
      <c r="A299" s="2" t="s">
        <v>97</v>
      </c>
      <c r="B299" s="3">
        <v>8270.0126368470446</v>
      </c>
      <c r="C299" s="3">
        <v>12029.520997042673</v>
      </c>
      <c r="D299" s="3">
        <v>22400.54894217207</v>
      </c>
      <c r="E299" s="3">
        <v>12123.956878664862</v>
      </c>
      <c r="F299" s="3">
        <v>11289.909435951502</v>
      </c>
      <c r="G299" s="3">
        <v>12722.902679217956</v>
      </c>
      <c r="H299" s="3">
        <v>19869.153446940352</v>
      </c>
      <c r="I299" s="3">
        <v>14184.884674005079</v>
      </c>
      <c r="J299" s="3">
        <v>9677.2090592334498</v>
      </c>
      <c r="K299" s="3">
        <v>7693.5015840916758</v>
      </c>
      <c r="L299" s="3">
        <v>15084.427072997871</v>
      </c>
      <c r="N299" s="3">
        <f>AVERAGE(B299:F299)</f>
        <v>13222.78977813563</v>
      </c>
      <c r="O299">
        <f>STDEV(B299:F299)</f>
        <v>5364.9001674406336</v>
      </c>
      <c r="P299" s="3">
        <f>AVERAGE(G299:L299)</f>
        <v>13205.346419414396</v>
      </c>
      <c r="Q299">
        <f>STDEV(G299:L299)</f>
        <v>4288.5359291584782</v>
      </c>
      <c r="S299" s="9">
        <f>TTEST(B299:F299,G299:L299,2,2)</f>
        <v>0.99533944280332765</v>
      </c>
    </row>
  </sheetData>
  <autoFilter ref="A2:Y2" xr:uid="{070F9BA5-3DB6-47A4-BEBB-6A9F53E2B5A3}">
    <sortState xmlns:xlrd2="http://schemas.microsoft.com/office/spreadsheetml/2017/richdata2" ref="A3:Y299">
      <sortCondition ref="S2"/>
    </sortState>
  </autoFilter>
  <conditionalFormatting sqref="S3:S299">
    <cfRule type="cellIs" dxfId="3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4E4CA-C2F0-49F2-BADD-AD5A1B79247C}">
  <dimension ref="A1:W302"/>
  <sheetViews>
    <sheetView tabSelected="1" zoomScale="80" zoomScaleNormal="80" workbookViewId="0">
      <selection activeCell="S2" sqref="S2:S302"/>
    </sheetView>
  </sheetViews>
  <sheetFormatPr defaultRowHeight="15" x14ac:dyDescent="0.25"/>
  <cols>
    <col min="1" max="1" width="19.28515625" style="2" bestFit="1" customWidth="1"/>
    <col min="2" max="6" width="12" style="2" bestFit="1" customWidth="1"/>
    <col min="7" max="9" width="12.140625" style="2" bestFit="1" customWidth="1"/>
    <col min="10" max="12" width="13.28515625" style="2" bestFit="1" customWidth="1"/>
    <col min="13" max="13" width="10.7109375" style="2" customWidth="1"/>
    <col min="14" max="14" width="15" style="2" bestFit="1" customWidth="1"/>
    <col min="15" max="15" width="12" style="2" bestFit="1" customWidth="1"/>
    <col min="16" max="16" width="14.5703125" style="2" bestFit="1" customWidth="1"/>
    <col min="17" max="17" width="12" style="2" bestFit="1" customWidth="1"/>
    <col min="19" max="19" width="12" style="9" bestFit="1" customWidth="1"/>
    <col min="20" max="21" width="9.140625" style="2"/>
    <col min="22" max="23" width="10.28515625" style="2" bestFit="1" customWidth="1"/>
    <col min="24" max="16384" width="9.140625" style="2"/>
  </cols>
  <sheetData>
    <row r="1" spans="1:23" s="1" customFormat="1" x14ac:dyDescent="0.25">
      <c r="A1" s="1" t="s">
        <v>296</v>
      </c>
      <c r="B1" s="1">
        <v>1</v>
      </c>
      <c r="C1" s="1">
        <v>2</v>
      </c>
      <c r="D1" s="1">
        <v>3</v>
      </c>
      <c r="E1" s="1">
        <v>4</v>
      </c>
      <c r="F1" s="1">
        <v>6</v>
      </c>
      <c r="G1" s="1">
        <v>1</v>
      </c>
      <c r="H1" s="1">
        <v>2</v>
      </c>
      <c r="I1" s="1">
        <v>3</v>
      </c>
      <c r="J1" s="1">
        <v>4</v>
      </c>
      <c r="K1" s="1">
        <v>5</v>
      </c>
      <c r="L1" s="1">
        <v>6</v>
      </c>
      <c r="S1" s="10"/>
    </row>
    <row r="2" spans="1:23" x14ac:dyDescent="0.25">
      <c r="A2" s="1" t="s">
        <v>598</v>
      </c>
      <c r="B2" s="1" t="s">
        <v>599</v>
      </c>
      <c r="C2" s="1" t="s">
        <v>599</v>
      </c>
      <c r="D2" s="1" t="s">
        <v>599</v>
      </c>
      <c r="E2" s="1" t="s">
        <v>599</v>
      </c>
      <c r="F2" s="1" t="s">
        <v>599</v>
      </c>
      <c r="G2" s="1" t="s">
        <v>600</v>
      </c>
      <c r="H2" s="1" t="s">
        <v>600</v>
      </c>
      <c r="I2" s="1" t="s">
        <v>600</v>
      </c>
      <c r="J2" s="1" t="s">
        <v>600</v>
      </c>
      <c r="K2" s="1" t="s">
        <v>600</v>
      </c>
      <c r="L2" s="1" t="s">
        <v>600</v>
      </c>
      <c r="M2" s="1"/>
      <c r="N2" s="1" t="s">
        <v>3</v>
      </c>
      <c r="O2" s="1" t="s">
        <v>4</v>
      </c>
      <c r="P2" s="1" t="s">
        <v>5</v>
      </c>
      <c r="Q2" s="1" t="s">
        <v>4</v>
      </c>
      <c r="S2" s="10" t="s">
        <v>297</v>
      </c>
      <c r="V2" s="3"/>
    </row>
    <row r="3" spans="1:23" x14ac:dyDescent="0.25">
      <c r="A3" s="2" t="s">
        <v>412</v>
      </c>
      <c r="B3" s="2">
        <v>31056.416764200527</v>
      </c>
      <c r="C3" s="2">
        <v>30978.372595874465</v>
      </c>
      <c r="D3" s="2">
        <v>37781.836492534749</v>
      </c>
      <c r="E3" s="2">
        <v>29841.538589834152</v>
      </c>
      <c r="F3" s="2">
        <v>33107.309085609922</v>
      </c>
      <c r="G3" s="2">
        <v>21878.267299053889</v>
      </c>
      <c r="H3" s="2">
        <v>17825.483278767606</v>
      </c>
      <c r="I3" s="2">
        <v>25665.565461976803</v>
      </c>
      <c r="J3" s="2">
        <v>22177.886475567415</v>
      </c>
      <c r="K3" s="2">
        <v>28251.596906042407</v>
      </c>
      <c r="L3" s="2">
        <v>25791.902615482097</v>
      </c>
      <c r="N3" s="2">
        <v>32553.094705610762</v>
      </c>
      <c r="O3" s="2">
        <v>3151.1595249020934</v>
      </c>
      <c r="P3" s="2">
        <v>23598.4503394817</v>
      </c>
      <c r="Q3" s="2">
        <v>3715.9157916927757</v>
      </c>
      <c r="S3" s="11">
        <v>2.1297895360428126E-3</v>
      </c>
      <c r="V3" s="3"/>
    </row>
    <row r="4" spans="1:23" x14ac:dyDescent="0.25">
      <c r="A4" s="2" t="s">
        <v>298</v>
      </c>
      <c r="B4" s="2">
        <v>4853.1737123029725</v>
      </c>
      <c r="C4" s="2">
        <v>11885.324176653876</v>
      </c>
      <c r="D4" s="2">
        <v>14239.682207106885</v>
      </c>
      <c r="E4" s="2">
        <v>11307.88761786067</v>
      </c>
      <c r="F4" s="2">
        <v>7368.3548422976792</v>
      </c>
      <c r="G4" s="2">
        <v>16926.546461969043</v>
      </c>
      <c r="H4" s="2">
        <v>13669.498374491404</v>
      </c>
      <c r="I4" s="2">
        <v>15213.04944332378</v>
      </c>
      <c r="J4" s="2">
        <v>14884.712406142904</v>
      </c>
      <c r="K4" s="2">
        <v>18626.637223154121</v>
      </c>
      <c r="L4" s="2">
        <v>17018.126694108007</v>
      </c>
      <c r="N4" s="2">
        <v>9930.8845112444178</v>
      </c>
      <c r="O4" s="2">
        <v>3762.6923474802315</v>
      </c>
      <c r="P4" s="2">
        <v>16056.428433864878</v>
      </c>
      <c r="Q4" s="2">
        <v>1792.7400161079354</v>
      </c>
      <c r="S4" s="11">
        <v>6.1263522762266924E-3</v>
      </c>
      <c r="V4" s="3"/>
    </row>
    <row r="5" spans="1:23" x14ac:dyDescent="0.25">
      <c r="A5" s="2" t="s">
        <v>589</v>
      </c>
      <c r="B5" s="2">
        <v>9104.0551211557722</v>
      </c>
      <c r="C5" s="2">
        <v>7695.9433181500835</v>
      </c>
      <c r="D5" s="2">
        <v>9880.8815297587062</v>
      </c>
      <c r="E5" s="2">
        <v>8946.8573151646542</v>
      </c>
      <c r="F5" s="2">
        <v>11016.647114217578</v>
      </c>
      <c r="G5" s="2">
        <v>13736.125259423359</v>
      </c>
      <c r="H5" s="2">
        <v>20354.872910896611</v>
      </c>
      <c r="I5" s="2">
        <v>12060.313961628277</v>
      </c>
      <c r="J5" s="2">
        <v>13394.095155656636</v>
      </c>
      <c r="K5" s="2">
        <v>14514.642239707426</v>
      </c>
      <c r="L5" s="2">
        <v>12069.189496888353</v>
      </c>
      <c r="N5" s="2">
        <v>9328.8768796893601</v>
      </c>
      <c r="O5" s="2">
        <v>1226.4005550235952</v>
      </c>
      <c r="P5" s="2">
        <v>14354.873170700112</v>
      </c>
      <c r="Q5" s="2">
        <v>3092.5982031403855</v>
      </c>
      <c r="S5" s="11">
        <v>7.952952172355518E-3</v>
      </c>
      <c r="V5" s="3"/>
    </row>
    <row r="6" spans="1:23" x14ac:dyDescent="0.25">
      <c r="A6" s="2" t="s">
        <v>495</v>
      </c>
      <c r="B6" s="2">
        <v>49549.464352279458</v>
      </c>
      <c r="C6" s="2">
        <v>41960.948175227793</v>
      </c>
      <c r="D6" s="2">
        <v>53393.600230014978</v>
      </c>
      <c r="E6" s="2">
        <v>59038.605599224102</v>
      </c>
      <c r="F6" s="2">
        <v>52990.671136909499</v>
      </c>
      <c r="G6" s="2">
        <v>35159.043366661943</v>
      </c>
      <c r="H6" s="2">
        <v>36246.614369143164</v>
      </c>
      <c r="I6" s="2">
        <v>42906.185542028325</v>
      </c>
      <c r="J6" s="2">
        <v>41144.426806477117</v>
      </c>
      <c r="K6" s="2">
        <v>49355.523156557385</v>
      </c>
      <c r="L6" s="2">
        <v>35717.041474700622</v>
      </c>
      <c r="N6" s="2">
        <v>51386.657898731202</v>
      </c>
      <c r="O6" s="2">
        <v>6272.4051112650313</v>
      </c>
      <c r="P6" s="2">
        <v>40088.139119261425</v>
      </c>
      <c r="Q6" s="2">
        <v>5533.5581351624242</v>
      </c>
      <c r="S6" s="11">
        <v>1.1241796181161367E-2</v>
      </c>
      <c r="V6" s="3"/>
    </row>
    <row r="7" spans="1:23" x14ac:dyDescent="0.25">
      <c r="A7" s="2" t="s">
        <v>596</v>
      </c>
      <c r="B7" s="2">
        <v>328390.1744947941</v>
      </c>
      <c r="C7" s="2">
        <v>311924.7206273434</v>
      </c>
      <c r="D7" s="2">
        <v>374906.53387420735</v>
      </c>
      <c r="E7" s="2">
        <v>435534.95876259624</v>
      </c>
      <c r="F7" s="2">
        <v>422830.67926010321</v>
      </c>
      <c r="G7" s="2">
        <v>272096.0837666755</v>
      </c>
      <c r="H7" s="2">
        <v>205647.02636949302</v>
      </c>
      <c r="I7" s="2">
        <v>362750.71581642609</v>
      </c>
      <c r="J7" s="2">
        <v>213625.39132063193</v>
      </c>
      <c r="K7" s="2">
        <v>300726.00221899041</v>
      </c>
      <c r="L7" s="2">
        <v>202085.06449832517</v>
      </c>
      <c r="N7" s="2">
        <v>374717.41340380884</v>
      </c>
      <c r="O7" s="2">
        <v>55006.43433370236</v>
      </c>
      <c r="P7" s="2">
        <v>259488.38066509031</v>
      </c>
      <c r="Q7" s="2">
        <v>64529.14287477055</v>
      </c>
      <c r="S7" s="11">
        <v>1.1807877797122101E-2</v>
      </c>
      <c r="V7" s="3"/>
      <c r="W7" s="3"/>
    </row>
    <row r="8" spans="1:23" x14ac:dyDescent="0.25">
      <c r="A8" s="2" t="s">
        <v>554</v>
      </c>
      <c r="B8" s="2">
        <v>250072.61930439578</v>
      </c>
      <c r="C8" s="2">
        <v>137712.97378645555</v>
      </c>
      <c r="D8" s="2">
        <v>312324.63180574699</v>
      </c>
      <c r="E8" s="2">
        <v>202488.29516194275</v>
      </c>
      <c r="F8" s="2">
        <v>273234.36436777876</v>
      </c>
      <c r="G8" s="2">
        <v>296549.37880276062</v>
      </c>
      <c r="H8" s="2">
        <v>478451.73137647787</v>
      </c>
      <c r="I8" s="2">
        <v>301994.07704790501</v>
      </c>
      <c r="J8" s="2">
        <v>489559.00909234467</v>
      </c>
      <c r="K8" s="2">
        <v>354124.70400376618</v>
      </c>
      <c r="L8" s="2">
        <v>364458.21151705418</v>
      </c>
      <c r="N8" s="2">
        <v>235166.57688526399</v>
      </c>
      <c r="O8" s="2">
        <v>67434.758909734184</v>
      </c>
      <c r="P8" s="2">
        <v>380856.18530671811</v>
      </c>
      <c r="Q8" s="2">
        <v>84441.139133245451</v>
      </c>
      <c r="S8" s="11">
        <v>1.2505001961129948E-2</v>
      </c>
      <c r="V8" s="3"/>
    </row>
    <row r="9" spans="1:23" x14ac:dyDescent="0.25">
      <c r="A9" s="2" t="s">
        <v>401</v>
      </c>
      <c r="B9" s="2">
        <v>4251.118870361759</v>
      </c>
      <c r="C9" s="2">
        <v>4566.2117865267574</v>
      </c>
      <c r="D9" s="2">
        <v>4335.4292760093113</v>
      </c>
      <c r="E9" s="2">
        <v>4388.1737801362924</v>
      </c>
      <c r="F9" s="2">
        <v>4559.1478671025843</v>
      </c>
      <c r="G9" s="2">
        <v>3119.9975024482633</v>
      </c>
      <c r="H9" s="2">
        <v>4072.5203388184905</v>
      </c>
      <c r="I9" s="2">
        <v>3978.8474188926471</v>
      </c>
      <c r="J9" s="2">
        <v>3632.2474420010826</v>
      </c>
      <c r="K9" s="2">
        <v>4315.2233819305739</v>
      </c>
      <c r="L9" s="2">
        <v>3960.1883599131747</v>
      </c>
      <c r="N9" s="2">
        <v>4420.0163160273396</v>
      </c>
      <c r="O9" s="2">
        <v>139.12760840545943</v>
      </c>
      <c r="P9" s="2">
        <v>3846.5040740007098</v>
      </c>
      <c r="Q9" s="2">
        <v>418.31512577332398</v>
      </c>
      <c r="S9" s="11">
        <v>1.726714951168571E-2</v>
      </c>
      <c r="V9" s="3"/>
    </row>
    <row r="10" spans="1:23" x14ac:dyDescent="0.25">
      <c r="A10" s="2" t="s">
        <v>549</v>
      </c>
      <c r="B10" s="2">
        <v>174775.90042244474</v>
      </c>
      <c r="C10" s="2">
        <v>94646.293027534659</v>
      </c>
      <c r="D10" s="2">
        <v>173148.50163935719</v>
      </c>
      <c r="E10" s="2">
        <v>159844.63326701231</v>
      </c>
      <c r="F10" s="2">
        <v>251144.93116117705</v>
      </c>
      <c r="G10" s="2">
        <v>262945.50559640134</v>
      </c>
      <c r="H10" s="2">
        <v>398948.31637867552</v>
      </c>
      <c r="I10" s="2">
        <v>164124.41465283339</v>
      </c>
      <c r="J10" s="2">
        <v>318123.05104097904</v>
      </c>
      <c r="K10" s="2">
        <v>294423.42302110954</v>
      </c>
      <c r="L10" s="2">
        <v>305687.23073407367</v>
      </c>
      <c r="N10" s="2">
        <v>170712.0519035052</v>
      </c>
      <c r="O10" s="2">
        <v>55668.661918034071</v>
      </c>
      <c r="P10" s="2">
        <v>290708.65690401202</v>
      </c>
      <c r="Q10" s="2">
        <v>76811.318185811688</v>
      </c>
      <c r="S10" s="11">
        <v>1.746742773458216E-2</v>
      </c>
      <c r="V10" s="3"/>
    </row>
    <row r="11" spans="1:23" x14ac:dyDescent="0.25">
      <c r="A11" s="2" t="s">
        <v>592</v>
      </c>
      <c r="B11" s="2">
        <v>3947.0483651289728</v>
      </c>
      <c r="C11" s="2">
        <v>2787.9738287180476</v>
      </c>
      <c r="D11" s="2">
        <v>4967.6303740438298</v>
      </c>
      <c r="E11" s="2">
        <v>5561.3307589862834</v>
      </c>
      <c r="F11" s="2">
        <v>7140.8198629198278</v>
      </c>
      <c r="G11" s="2">
        <v>7424.7748927839257</v>
      </c>
      <c r="H11" s="2">
        <v>14782.317421331303</v>
      </c>
      <c r="I11" s="2">
        <v>5392.5496347952185</v>
      </c>
      <c r="J11" s="2">
        <v>8970.6892652295974</v>
      </c>
      <c r="K11" s="2">
        <v>9579.0993777120111</v>
      </c>
      <c r="L11" s="2">
        <v>9117.3109512025112</v>
      </c>
      <c r="N11" s="2">
        <v>4880.9606379593915</v>
      </c>
      <c r="O11" s="2">
        <v>1645.4607848851499</v>
      </c>
      <c r="P11" s="2">
        <v>9211.1235905090944</v>
      </c>
      <c r="Q11" s="2">
        <v>3130.9029075251151</v>
      </c>
      <c r="S11" s="11">
        <v>2.1639504476710012E-2</v>
      </c>
      <c r="V11" s="3"/>
    </row>
    <row r="12" spans="1:23" x14ac:dyDescent="0.25">
      <c r="A12" s="2" t="s">
        <v>548</v>
      </c>
      <c r="B12" s="2">
        <v>178863.81163541894</v>
      </c>
      <c r="C12" s="2">
        <v>101791.12560480137</v>
      </c>
      <c r="D12" s="2">
        <v>208813.50856939016</v>
      </c>
      <c r="E12" s="2">
        <v>148690.86480829137</v>
      </c>
      <c r="F12" s="2">
        <v>209401.88990787193</v>
      </c>
      <c r="G12" s="2">
        <v>218282.70706182474</v>
      </c>
      <c r="H12" s="2">
        <v>327448.42948764638</v>
      </c>
      <c r="I12" s="2">
        <v>210153.29255549045</v>
      </c>
      <c r="J12" s="2">
        <v>300177.27417951665</v>
      </c>
      <c r="K12" s="2">
        <v>233079.52074208707</v>
      </c>
      <c r="L12" s="2">
        <v>212699.24039910559</v>
      </c>
      <c r="N12" s="2">
        <v>169512.24010515475</v>
      </c>
      <c r="O12" s="2">
        <v>45395.222140633268</v>
      </c>
      <c r="P12" s="2">
        <v>250306.74407094516</v>
      </c>
      <c r="Q12" s="2">
        <v>50570.445070721922</v>
      </c>
      <c r="S12" s="11">
        <v>2.2102695875109313E-2</v>
      </c>
      <c r="V12" s="3"/>
    </row>
    <row r="13" spans="1:23" x14ac:dyDescent="0.25">
      <c r="A13" s="2" t="s">
        <v>301</v>
      </c>
      <c r="B13" s="2">
        <v>13285.686094651532</v>
      </c>
      <c r="C13" s="2">
        <v>23503.967498695292</v>
      </c>
      <c r="D13" s="2">
        <v>33032.674518746848</v>
      </c>
      <c r="E13" s="2">
        <v>25593.720520908882</v>
      </c>
      <c r="F13" s="2">
        <v>18548.138844228681</v>
      </c>
      <c r="G13" s="2">
        <v>33383.498934036026</v>
      </c>
      <c r="H13" s="2">
        <v>28181.678924390271</v>
      </c>
      <c r="I13" s="2">
        <v>30125.838060308164</v>
      </c>
      <c r="J13" s="2">
        <v>28182.365741528938</v>
      </c>
      <c r="K13" s="2">
        <v>38934.468619760628</v>
      </c>
      <c r="L13" s="2">
        <v>35455.428835171129</v>
      </c>
      <c r="N13" s="2">
        <v>22792.837495446249</v>
      </c>
      <c r="O13" s="2">
        <v>7443.2571543794666</v>
      </c>
      <c r="P13" s="2">
        <v>32377.213185865858</v>
      </c>
      <c r="Q13" s="2">
        <v>4330.2093296374305</v>
      </c>
      <c r="S13" s="11">
        <v>2.545934302812404E-2</v>
      </c>
      <c r="V13" s="3"/>
    </row>
    <row r="14" spans="1:23" x14ac:dyDescent="0.25">
      <c r="A14" s="2" t="s">
        <v>300</v>
      </c>
      <c r="B14" s="2">
        <v>16007.31441659039</v>
      </c>
      <c r="C14" s="2">
        <v>30660.232479632403</v>
      </c>
      <c r="D14" s="2">
        <v>38311.874797350691</v>
      </c>
      <c r="E14" s="2">
        <v>35323.349131546202</v>
      </c>
      <c r="F14" s="2">
        <v>22715.373356879285</v>
      </c>
      <c r="G14" s="2">
        <v>41457.207464226522</v>
      </c>
      <c r="H14" s="2">
        <v>32944.402920995191</v>
      </c>
      <c r="I14" s="2">
        <v>36606.486541086473</v>
      </c>
      <c r="J14" s="2">
        <v>39611.807992361719</v>
      </c>
      <c r="K14" s="2">
        <v>51133.95702918704</v>
      </c>
      <c r="L14" s="2">
        <v>43783.717711750505</v>
      </c>
      <c r="N14" s="2">
        <v>28603.628836399796</v>
      </c>
      <c r="O14" s="2">
        <v>9178.412016567474</v>
      </c>
      <c r="P14" s="2">
        <v>40922.929943267904</v>
      </c>
      <c r="Q14" s="2">
        <v>6272.8343057121456</v>
      </c>
      <c r="S14" s="11">
        <v>2.6829964844219255E-2</v>
      </c>
    </row>
    <row r="15" spans="1:23" x14ac:dyDescent="0.25">
      <c r="A15" s="2" t="s">
        <v>552</v>
      </c>
      <c r="B15" s="2">
        <v>28997.733587611932</v>
      </c>
      <c r="C15" s="2">
        <v>19707.97722479326</v>
      </c>
      <c r="D15" s="2">
        <v>32661.760825965041</v>
      </c>
      <c r="E15" s="2">
        <v>33965.216819326371</v>
      </c>
      <c r="F15" s="2">
        <v>52595.21751365043</v>
      </c>
      <c r="G15" s="2">
        <v>61020.46792617342</v>
      </c>
      <c r="H15" s="2">
        <v>115769.399489783</v>
      </c>
      <c r="I15" s="2">
        <v>28910.77805965938</v>
      </c>
      <c r="J15" s="2">
        <v>75750.201936119513</v>
      </c>
      <c r="K15" s="2">
        <v>65287.345962656058</v>
      </c>
      <c r="L15" s="2">
        <v>57882.251594204565</v>
      </c>
      <c r="N15" s="2">
        <v>33585.581194269405</v>
      </c>
      <c r="O15" s="2">
        <v>12000.000811160071</v>
      </c>
      <c r="P15" s="2">
        <v>67436.740828099326</v>
      </c>
      <c r="Q15" s="2">
        <v>28377.759097211299</v>
      </c>
      <c r="S15" s="11">
        <v>3.5448985402712622E-2</v>
      </c>
    </row>
    <row r="16" spans="1:23" x14ac:dyDescent="0.25">
      <c r="A16" s="2" t="s">
        <v>510</v>
      </c>
      <c r="B16" s="2">
        <v>975.17899098545388</v>
      </c>
      <c r="C16" s="2">
        <v>923.48449547686539</v>
      </c>
      <c r="D16" s="2">
        <v>1316.7259071363144</v>
      </c>
      <c r="E16" s="2">
        <v>1210.7543290115916</v>
      </c>
      <c r="F16" s="2">
        <v>999.60189804601237</v>
      </c>
      <c r="G16" s="2">
        <v>831.57674162708417</v>
      </c>
      <c r="H16" s="2">
        <v>728.50350954802843</v>
      </c>
      <c r="I16" s="2">
        <v>911.64924169094706</v>
      </c>
      <c r="J16" s="2">
        <v>674.38970162376745</v>
      </c>
      <c r="K16" s="2">
        <v>1049.6710178700102</v>
      </c>
      <c r="L16" s="2">
        <v>937.70115127032068</v>
      </c>
      <c r="N16" s="2">
        <v>1085.1491241312474</v>
      </c>
      <c r="O16" s="2">
        <v>169.52262692112186</v>
      </c>
      <c r="P16" s="2">
        <v>855.58189393835949</v>
      </c>
      <c r="Q16" s="2">
        <v>139.36533400371306</v>
      </c>
      <c r="S16" s="11">
        <v>3.5582283298045331E-2</v>
      </c>
    </row>
    <row r="17" spans="1:19" x14ac:dyDescent="0.25">
      <c r="A17" s="2" t="s">
        <v>568</v>
      </c>
      <c r="B17" s="2">
        <v>93664.867770306664</v>
      </c>
      <c r="C17" s="2">
        <v>37939.640683466787</v>
      </c>
      <c r="D17" s="2">
        <v>112157.95945340411</v>
      </c>
      <c r="E17" s="2">
        <v>82146.563557647431</v>
      </c>
      <c r="F17" s="2">
        <v>106499.95212671782</v>
      </c>
      <c r="G17" s="2">
        <v>115525.76162113198</v>
      </c>
      <c r="H17" s="2">
        <v>404265.56923743017</v>
      </c>
      <c r="I17" s="2">
        <v>107105.39707104088</v>
      </c>
      <c r="J17" s="2">
        <v>389128.08357208234</v>
      </c>
      <c r="K17" s="2">
        <v>219344.48458941816</v>
      </c>
      <c r="L17" s="2">
        <v>176873.28311935611</v>
      </c>
      <c r="N17" s="2">
        <v>86481.796718308571</v>
      </c>
      <c r="O17" s="2">
        <v>29524.242359290951</v>
      </c>
      <c r="P17" s="2">
        <v>235373.76320174325</v>
      </c>
      <c r="Q17" s="2">
        <v>131651.35347116526</v>
      </c>
      <c r="S17" s="11">
        <v>3.6345230574936806E-2</v>
      </c>
    </row>
    <row r="18" spans="1:19" x14ac:dyDescent="0.25">
      <c r="A18" s="2" t="s">
        <v>550</v>
      </c>
      <c r="B18" s="2">
        <v>62502.937939549309</v>
      </c>
      <c r="C18" s="2">
        <v>29386.785173238783</v>
      </c>
      <c r="D18" s="2">
        <v>62936.396122209408</v>
      </c>
      <c r="E18" s="2">
        <v>56872.318541045061</v>
      </c>
      <c r="F18" s="2">
        <v>97033.411620792584</v>
      </c>
      <c r="G18" s="2">
        <v>117394.8243260264</v>
      </c>
      <c r="H18" s="2">
        <v>311740.28348704329</v>
      </c>
      <c r="I18" s="2">
        <v>54380.468027581948</v>
      </c>
      <c r="J18" s="2">
        <v>209299.78061276398</v>
      </c>
      <c r="K18" s="2">
        <v>154094.85663811522</v>
      </c>
      <c r="L18" s="2">
        <v>128319.59517672056</v>
      </c>
      <c r="N18" s="2">
        <v>61746.369879367026</v>
      </c>
      <c r="O18" s="2">
        <v>24073.133216051971</v>
      </c>
      <c r="P18" s="2">
        <v>162538.30137804188</v>
      </c>
      <c r="Q18" s="2">
        <v>88798.794422057763</v>
      </c>
      <c r="S18" s="11">
        <v>3.7116140530243667E-2</v>
      </c>
    </row>
    <row r="19" spans="1:19" x14ac:dyDescent="0.25">
      <c r="A19" s="2" t="s">
        <v>299</v>
      </c>
      <c r="B19" s="2">
        <v>291.93415088981834</v>
      </c>
      <c r="C19" s="2">
        <v>766.82857743394527</v>
      </c>
      <c r="D19" s="2">
        <v>650.13230930036514</v>
      </c>
      <c r="E19" s="2">
        <v>498.63162875832285</v>
      </c>
      <c r="F19" s="2">
        <v>360.71947578570752</v>
      </c>
      <c r="G19" s="2">
        <v>1037.7303534714758</v>
      </c>
      <c r="H19" s="2">
        <v>694.43129652267294</v>
      </c>
      <c r="I19" s="2">
        <v>727.12680104210176</v>
      </c>
      <c r="J19" s="2">
        <v>509.00138975093716</v>
      </c>
      <c r="K19" s="2">
        <v>949.42515353827719</v>
      </c>
      <c r="L19" s="2">
        <v>837.81875827220847</v>
      </c>
      <c r="N19" s="2">
        <v>513.64922843363172</v>
      </c>
      <c r="O19" s="2">
        <v>197.16619086339361</v>
      </c>
      <c r="P19" s="2">
        <v>792.58895876627901</v>
      </c>
      <c r="Q19" s="2">
        <v>190.30489231913143</v>
      </c>
      <c r="S19" s="11">
        <v>4.1088535332401165E-2</v>
      </c>
    </row>
    <row r="20" spans="1:19" x14ac:dyDescent="0.25">
      <c r="A20" s="2" t="s">
        <v>517</v>
      </c>
      <c r="B20" s="2">
        <v>145.94805626654122</v>
      </c>
      <c r="C20" s="2">
        <v>209.77124624216577</v>
      </c>
      <c r="D20" s="2">
        <v>332.0255553588978</v>
      </c>
      <c r="E20" s="2">
        <v>329.52273203951921</v>
      </c>
      <c r="F20" s="2">
        <v>450.8959463021805</v>
      </c>
      <c r="G20" s="2">
        <v>360.59400025581391</v>
      </c>
      <c r="H20" s="2">
        <v>469.56167179289434</v>
      </c>
      <c r="I20" s="2">
        <v>408.03540174039927</v>
      </c>
      <c r="J20" s="2">
        <v>423.92779557883586</v>
      </c>
      <c r="K20" s="2">
        <v>414.89008742444054</v>
      </c>
      <c r="L20" s="2">
        <v>405.56909153704328</v>
      </c>
      <c r="N20" s="2">
        <v>293.63270724186089</v>
      </c>
      <c r="O20" s="2">
        <v>118.67743235443189</v>
      </c>
      <c r="P20" s="2">
        <v>413.76300805490456</v>
      </c>
      <c r="Q20" s="2">
        <v>35.057019897853735</v>
      </c>
      <c r="S20" s="11">
        <v>4.1160101389191676E-2</v>
      </c>
    </row>
    <row r="21" spans="1:19" x14ac:dyDescent="0.25">
      <c r="A21" s="2" t="s">
        <v>348</v>
      </c>
      <c r="B21" s="2">
        <v>77.483076812291984</v>
      </c>
      <c r="C21" s="2">
        <v>95.946361555630517</v>
      </c>
      <c r="D21" s="2">
        <v>102.97332372890092</v>
      </c>
      <c r="E21" s="2">
        <v>99.090007253519289</v>
      </c>
      <c r="F21" s="2">
        <v>108.16635664874018</v>
      </c>
      <c r="G21" s="2">
        <v>88.226951132848527</v>
      </c>
      <c r="H21" s="2">
        <v>76.633957437123414</v>
      </c>
      <c r="I21" s="2">
        <v>92.003785423483549</v>
      </c>
      <c r="J21" s="2">
        <v>61.640801502167122</v>
      </c>
      <c r="K21" s="2">
        <v>87.077541384484704</v>
      </c>
      <c r="L21" s="2">
        <v>77.635723479771443</v>
      </c>
      <c r="N21" s="2">
        <v>96.731825199816583</v>
      </c>
      <c r="O21" s="2">
        <v>11.687569289270076</v>
      </c>
      <c r="P21" s="2">
        <v>80.536460059979802</v>
      </c>
      <c r="Q21" s="2">
        <v>11.082586887461844</v>
      </c>
      <c r="S21" s="11">
        <v>4.2928968484960556E-2</v>
      </c>
    </row>
    <row r="22" spans="1:19" x14ac:dyDescent="0.25">
      <c r="A22" s="2" t="s">
        <v>437</v>
      </c>
      <c r="B22" s="2">
        <v>1400.248964581687</v>
      </c>
      <c r="C22" s="2">
        <v>1028.4873905041161</v>
      </c>
      <c r="D22" s="2">
        <v>1950.3828238225522</v>
      </c>
      <c r="E22" s="2">
        <v>1651.8338335317358</v>
      </c>
      <c r="F22" s="2">
        <v>1824.9390465996651</v>
      </c>
      <c r="G22" s="2">
        <v>1205.579736611199</v>
      </c>
      <c r="H22" s="2">
        <v>1180.0155917032998</v>
      </c>
      <c r="I22" s="2">
        <v>1334.2342966407939</v>
      </c>
      <c r="J22" s="2">
        <v>1170.125200898806</v>
      </c>
      <c r="K22" s="2">
        <v>1243.9680297124269</v>
      </c>
      <c r="L22" s="2">
        <v>1193.0308971908605</v>
      </c>
      <c r="N22" s="2">
        <v>1571.1784118079511</v>
      </c>
      <c r="O22" s="2">
        <v>366.88764065022332</v>
      </c>
      <c r="P22" s="2">
        <v>1221.1589587928977</v>
      </c>
      <c r="Q22" s="2">
        <v>61.053102884562513</v>
      </c>
      <c r="S22" s="11">
        <v>4.5232779598359273E-2</v>
      </c>
    </row>
    <row r="23" spans="1:19" x14ac:dyDescent="0.25">
      <c r="A23" s="2" t="s">
        <v>441</v>
      </c>
      <c r="B23" s="2">
        <v>50068.889503627455</v>
      </c>
      <c r="C23" s="2">
        <v>40156.9105962717</v>
      </c>
      <c r="D23" s="2">
        <v>68091.367524114641</v>
      </c>
      <c r="E23" s="2">
        <v>56239.537292092202</v>
      </c>
      <c r="F23" s="2">
        <v>55480.483765848658</v>
      </c>
      <c r="G23" s="2">
        <v>36602.669658138009</v>
      </c>
      <c r="H23" s="2">
        <v>31956.736247070661</v>
      </c>
      <c r="I23" s="2">
        <v>47870.522922865137</v>
      </c>
      <c r="J23" s="2">
        <v>40977.206314713141</v>
      </c>
      <c r="K23" s="2">
        <v>50684.680145086815</v>
      </c>
      <c r="L23" s="2">
        <v>44125.566688478553</v>
      </c>
      <c r="N23" s="2">
        <v>54007.43773639093</v>
      </c>
      <c r="O23" s="2">
        <v>10159.459576399511</v>
      </c>
      <c r="P23" s="2">
        <v>42036.230329392049</v>
      </c>
      <c r="Q23" s="2">
        <v>7006.3013793251339</v>
      </c>
      <c r="S23" s="11">
        <v>4.6115994671056849E-2</v>
      </c>
    </row>
    <row r="24" spans="1:19" x14ac:dyDescent="0.25">
      <c r="A24" s="2" t="s">
        <v>426</v>
      </c>
      <c r="B24" s="2">
        <v>2867.307339792836</v>
      </c>
      <c r="C24" s="2">
        <v>2356.7071175880387</v>
      </c>
      <c r="D24" s="2">
        <v>4395.2122137816878</v>
      </c>
      <c r="E24" s="2">
        <v>4222.8089453102102</v>
      </c>
      <c r="F24" s="2">
        <v>3972.9214691401739</v>
      </c>
      <c r="G24" s="2">
        <v>2945.7113275646934</v>
      </c>
      <c r="H24" s="2">
        <v>2194.7269350097877</v>
      </c>
      <c r="I24" s="2">
        <v>2816.3579184684982</v>
      </c>
      <c r="J24" s="2">
        <v>2562.3441827988345</v>
      </c>
      <c r="K24" s="2">
        <v>2980.0433556245262</v>
      </c>
      <c r="L24" s="2">
        <v>2719.61923078154</v>
      </c>
      <c r="N24" s="2">
        <v>3562.9914171225901</v>
      </c>
      <c r="O24" s="2">
        <v>899.31799425958786</v>
      </c>
      <c r="P24" s="2">
        <v>2703.1338250413132</v>
      </c>
      <c r="Q24" s="2">
        <v>292.20317793871322</v>
      </c>
      <c r="S24" s="9">
        <v>5.302985130005175E-2</v>
      </c>
    </row>
    <row r="25" spans="1:19" x14ac:dyDescent="0.25">
      <c r="A25" s="2" t="s">
        <v>455</v>
      </c>
      <c r="B25" s="2">
        <v>49036.666293228896</v>
      </c>
      <c r="C25" s="2">
        <v>38987.884731719329</v>
      </c>
      <c r="D25" s="2">
        <v>67812.686776111572</v>
      </c>
      <c r="E25" s="2">
        <v>57123.813203027341</v>
      </c>
      <c r="F25" s="2">
        <v>55557.509716504923</v>
      </c>
      <c r="G25" s="2">
        <v>36483.58005149095</v>
      </c>
      <c r="H25" s="2">
        <v>31513.602595059776</v>
      </c>
      <c r="I25" s="2">
        <v>47972.72984103924</v>
      </c>
      <c r="J25" s="2">
        <v>41110.96114750034</v>
      </c>
      <c r="K25" s="2">
        <v>50228.043683285396</v>
      </c>
      <c r="L25" s="2">
        <v>43798.76149564144</v>
      </c>
      <c r="N25" s="2">
        <v>53703.712144118406</v>
      </c>
      <c r="O25" s="2">
        <v>10636.419924774824</v>
      </c>
      <c r="P25" s="2">
        <v>41851.27980233619</v>
      </c>
      <c r="Q25" s="2">
        <v>7037.9379225315442</v>
      </c>
      <c r="S25" s="9">
        <v>5.3640024379410456E-2</v>
      </c>
    </row>
    <row r="26" spans="1:19" x14ac:dyDescent="0.25">
      <c r="A26" s="2" t="s">
        <v>324</v>
      </c>
      <c r="B26" s="2">
        <v>230.28478993776352</v>
      </c>
      <c r="C26" s="2">
        <v>183.75241779262535</v>
      </c>
      <c r="D26" s="2">
        <v>470.64245578893821</v>
      </c>
      <c r="E26" s="2">
        <v>436.44270491038981</v>
      </c>
      <c r="F26" s="2">
        <v>391.13997464827872</v>
      </c>
      <c r="G26" s="2">
        <v>227.10288678883992</v>
      </c>
      <c r="H26" s="2">
        <v>223.55541250391792</v>
      </c>
      <c r="I26" s="2">
        <v>180.07681866027787</v>
      </c>
      <c r="J26" s="2">
        <v>174.53115287670565</v>
      </c>
      <c r="K26" s="2">
        <v>299.35767006519325</v>
      </c>
      <c r="L26" s="2">
        <v>216.72414653804518</v>
      </c>
      <c r="N26" s="2">
        <v>342.45246861559912</v>
      </c>
      <c r="O26" s="2">
        <v>127.87162003853923</v>
      </c>
      <c r="P26" s="2">
        <v>220.22468123882996</v>
      </c>
      <c r="Q26" s="2">
        <v>44.793831159970409</v>
      </c>
      <c r="S26" s="9">
        <v>5.4911779572760062E-2</v>
      </c>
    </row>
    <row r="27" spans="1:19" x14ac:dyDescent="0.25">
      <c r="A27" s="2" t="s">
        <v>454</v>
      </c>
      <c r="B27" s="2">
        <v>11006.4922891976</v>
      </c>
      <c r="C27" s="2">
        <v>8480.1457101530123</v>
      </c>
      <c r="D27" s="2">
        <v>16696.450602939753</v>
      </c>
      <c r="E27" s="2">
        <v>13071.24094301464</v>
      </c>
      <c r="F27" s="2">
        <v>13202.614214937754</v>
      </c>
      <c r="G27" s="2">
        <v>7741.0124587924993</v>
      </c>
      <c r="H27" s="2">
        <v>7101.3704757789774</v>
      </c>
      <c r="I27" s="2">
        <v>11467.595328775715</v>
      </c>
      <c r="J27" s="2">
        <v>10765.955696888252</v>
      </c>
      <c r="K27" s="2">
        <v>9397.7854270511216</v>
      </c>
      <c r="L27" s="2">
        <v>9570.7128489460592</v>
      </c>
      <c r="N27" s="2">
        <v>12491.388752048553</v>
      </c>
      <c r="O27" s="2">
        <v>3033.9579610960791</v>
      </c>
      <c r="P27" s="2">
        <v>9340.7387060387719</v>
      </c>
      <c r="Q27" s="2">
        <v>1684.3277077989114</v>
      </c>
      <c r="S27" s="9">
        <v>5.6649907441889191E-2</v>
      </c>
    </row>
    <row r="28" spans="1:19" x14ac:dyDescent="0.25">
      <c r="A28" s="2" t="s">
        <v>303</v>
      </c>
      <c r="B28" s="2">
        <v>731.57445905420957</v>
      </c>
      <c r="C28" s="2">
        <v>1662.3634013317392</v>
      </c>
      <c r="D28" s="2">
        <v>1430.623406827965</v>
      </c>
      <c r="E28" s="2">
        <v>1303.9010611080364</v>
      </c>
      <c r="F28" s="2">
        <v>1014.1910145740929</v>
      </c>
      <c r="G28" s="2">
        <v>2073.7703184683269</v>
      </c>
      <c r="H28" s="2">
        <v>1353.5612180479336</v>
      </c>
      <c r="I28" s="2">
        <v>1591.070162679061</v>
      </c>
      <c r="J28" s="2">
        <v>1293.9288630711094</v>
      </c>
      <c r="K28" s="2">
        <v>1911.4541609051403</v>
      </c>
      <c r="L28" s="2">
        <v>1805.2982500096671</v>
      </c>
      <c r="N28" s="2">
        <v>1228.5306685792086</v>
      </c>
      <c r="O28" s="2">
        <v>363.19415344786569</v>
      </c>
      <c r="P28" s="2">
        <v>1671.5138288635399</v>
      </c>
      <c r="Q28" s="2">
        <v>312.22279553451273</v>
      </c>
      <c r="S28" s="9">
        <v>5.7328285638814314E-2</v>
      </c>
    </row>
    <row r="29" spans="1:19" x14ac:dyDescent="0.25">
      <c r="A29" s="2" t="s">
        <v>585</v>
      </c>
      <c r="B29" s="2">
        <v>108743.50353879921</v>
      </c>
      <c r="C29" s="2">
        <v>80412.350851423005</v>
      </c>
      <c r="D29" s="2">
        <v>119351.21742976167</v>
      </c>
      <c r="E29" s="2">
        <v>109646.39557322778</v>
      </c>
      <c r="F29" s="2">
        <v>148674.32859079473</v>
      </c>
      <c r="G29" s="2">
        <v>146899.25533933679</v>
      </c>
      <c r="H29" s="2">
        <v>177126.6385068454</v>
      </c>
      <c r="I29" s="2">
        <v>109217.00340473463</v>
      </c>
      <c r="J29" s="2">
        <v>165532.76659977471</v>
      </c>
      <c r="K29" s="2">
        <v>137295.84342600888</v>
      </c>
      <c r="L29" s="2">
        <v>134741.55725243723</v>
      </c>
      <c r="N29" s="2">
        <v>113365.55919680127</v>
      </c>
      <c r="O29" s="2">
        <v>24513.50045086637</v>
      </c>
      <c r="P29" s="2">
        <v>145135.51075485625</v>
      </c>
      <c r="Q29" s="2">
        <v>24092.425860857769</v>
      </c>
      <c r="S29" s="9">
        <v>5.8986221741557897E-2</v>
      </c>
    </row>
    <row r="30" spans="1:19" x14ac:dyDescent="0.25">
      <c r="A30" s="2" t="s">
        <v>573</v>
      </c>
      <c r="B30" s="2">
        <v>23610.06291789942</v>
      </c>
      <c r="C30" s="2">
        <v>18759.419806281534</v>
      </c>
      <c r="D30" s="2">
        <v>29165.202952226955</v>
      </c>
      <c r="E30" s="2">
        <v>28272.157981240511</v>
      </c>
      <c r="F30" s="2">
        <v>30051.283396470968</v>
      </c>
      <c r="G30" s="2">
        <v>29707.30014762143</v>
      </c>
      <c r="H30" s="2">
        <v>40629.287554735973</v>
      </c>
      <c r="I30" s="2">
        <v>29620.426348054662</v>
      </c>
      <c r="J30" s="2">
        <v>31694.879340471009</v>
      </c>
      <c r="K30" s="2">
        <v>31388.899134703977</v>
      </c>
      <c r="L30" s="2">
        <v>28468.597716846947</v>
      </c>
      <c r="N30" s="2">
        <v>25971.625410823879</v>
      </c>
      <c r="O30" s="2">
        <v>4736.2401752480646</v>
      </c>
      <c r="P30" s="2">
        <v>31918.231707072333</v>
      </c>
      <c r="Q30" s="2">
        <v>4433.524009813792</v>
      </c>
      <c r="S30" s="9">
        <v>6.0168549324551526E-2</v>
      </c>
    </row>
    <row r="31" spans="1:19" x14ac:dyDescent="0.25">
      <c r="A31" s="2" t="s">
        <v>593</v>
      </c>
      <c r="B31" s="2">
        <v>23610.06291789942</v>
      </c>
      <c r="C31" s="2">
        <v>18759.419806281534</v>
      </c>
      <c r="D31" s="2">
        <v>29165.202952226955</v>
      </c>
      <c r="E31" s="2">
        <v>28272.157981240511</v>
      </c>
      <c r="F31" s="2">
        <v>30051.283396470968</v>
      </c>
      <c r="G31" s="2">
        <v>29707.30014762143</v>
      </c>
      <c r="H31" s="2">
        <v>40629.287554735973</v>
      </c>
      <c r="I31" s="2">
        <v>29620.426348054662</v>
      </c>
      <c r="J31" s="2">
        <v>31694.879340471009</v>
      </c>
      <c r="K31" s="2">
        <v>31388.899134703977</v>
      </c>
      <c r="L31" s="2">
        <v>28468.597716846947</v>
      </c>
      <c r="N31" s="2">
        <v>25971.625410823879</v>
      </c>
      <c r="O31" s="2">
        <v>4736.2401752480646</v>
      </c>
      <c r="P31" s="2">
        <v>31918.231707072333</v>
      </c>
      <c r="Q31" s="2">
        <v>4433.524009813792</v>
      </c>
      <c r="S31" s="9">
        <v>6.0168549324551526E-2</v>
      </c>
    </row>
    <row r="32" spans="1:19" x14ac:dyDescent="0.25">
      <c r="A32" s="2" t="s">
        <v>316</v>
      </c>
      <c r="B32" s="2">
        <v>2130.3936378002159</v>
      </c>
      <c r="C32" s="2">
        <v>1719.8166258820622</v>
      </c>
      <c r="D32" s="2">
        <v>3206.0888153809765</v>
      </c>
      <c r="E32" s="2">
        <v>2802.3197187313885</v>
      </c>
      <c r="F32" s="2">
        <v>3431.2958215588033</v>
      </c>
      <c r="G32" s="2">
        <v>1453.4141749220257</v>
      </c>
      <c r="H32" s="2">
        <v>1603.5910139341493</v>
      </c>
      <c r="I32" s="2">
        <v>1737.6084880113481</v>
      </c>
      <c r="J32" s="2">
        <v>1834.0004190951447</v>
      </c>
      <c r="K32" s="2">
        <v>2624.6826340248476</v>
      </c>
      <c r="L32" s="2">
        <v>2206.7036367143055</v>
      </c>
      <c r="N32" s="2">
        <v>2657.9829238706893</v>
      </c>
      <c r="O32" s="2">
        <v>720.72402378576385</v>
      </c>
      <c r="P32" s="2">
        <v>1910.0000611169701</v>
      </c>
      <c r="Q32" s="2">
        <v>432.81778325841748</v>
      </c>
      <c r="S32" s="9">
        <v>6.1579994403960801E-2</v>
      </c>
    </row>
    <row r="33" spans="1:19" x14ac:dyDescent="0.25">
      <c r="A33" s="2" t="s">
        <v>533</v>
      </c>
      <c r="B33" s="2">
        <v>1220.6312796664229</v>
      </c>
      <c r="C33" s="2">
        <v>1257.2435058272947</v>
      </c>
      <c r="D33" s="2">
        <v>1399.3080740588823</v>
      </c>
      <c r="E33" s="2">
        <v>1269.2338738172859</v>
      </c>
      <c r="F33" s="2">
        <v>1311.6695489837232</v>
      </c>
      <c r="G33" s="2">
        <v>1012.1917498709806</v>
      </c>
      <c r="H33" s="2">
        <v>1036.8970058727639</v>
      </c>
      <c r="I33" s="2">
        <v>1086.5954753480703</v>
      </c>
      <c r="J33" s="2">
        <v>1036.5874017836359</v>
      </c>
      <c r="K33" s="2">
        <v>1421.1844685282949</v>
      </c>
      <c r="L33" s="2">
        <v>1199.9631630221372</v>
      </c>
      <c r="N33" s="2">
        <v>1291.6172564707217</v>
      </c>
      <c r="O33" s="2">
        <v>68.412327257228526</v>
      </c>
      <c r="P33" s="2">
        <v>1132.2365440709805</v>
      </c>
      <c r="Q33" s="2">
        <v>156.72271290121836</v>
      </c>
      <c r="S33" s="9">
        <v>6.5232720018694457E-2</v>
      </c>
    </row>
    <row r="34" spans="1:19" x14ac:dyDescent="0.25">
      <c r="A34" s="2" t="s">
        <v>417</v>
      </c>
      <c r="B34" s="2">
        <v>1757975.0540335325</v>
      </c>
      <c r="C34" s="2">
        <v>1541220.8671637138</v>
      </c>
      <c r="D34" s="2">
        <v>2106386.2978729252</v>
      </c>
      <c r="E34" s="2">
        <v>1703076.2151159504</v>
      </c>
      <c r="F34" s="2">
        <v>1700420.4500055488</v>
      </c>
      <c r="G34" s="2">
        <v>1396250.6555658272</v>
      </c>
      <c r="H34" s="2">
        <v>1182461.2872166701</v>
      </c>
      <c r="I34" s="2">
        <v>1645886.2263045327</v>
      </c>
      <c r="J34" s="2">
        <v>1328909.5847050454</v>
      </c>
      <c r="K34" s="2">
        <v>1719028.9933526539</v>
      </c>
      <c r="L34" s="2">
        <v>1668099.8135289375</v>
      </c>
      <c r="N34" s="2">
        <v>1761815.7768383343</v>
      </c>
      <c r="O34" s="2">
        <v>208941.03926724559</v>
      </c>
      <c r="P34" s="2">
        <v>1490106.0934456112</v>
      </c>
      <c r="Q34" s="2">
        <v>218079.52344678703</v>
      </c>
      <c r="S34" s="9">
        <v>6.5526840284384796E-2</v>
      </c>
    </row>
    <row r="35" spans="1:19" x14ac:dyDescent="0.25">
      <c r="A35" s="2" t="s">
        <v>578</v>
      </c>
      <c r="B35" s="2">
        <v>47151.81457529225</v>
      </c>
      <c r="C35" s="2">
        <v>38989.168839096645</v>
      </c>
      <c r="D35" s="2">
        <v>61877.071851155873</v>
      </c>
      <c r="E35" s="2">
        <v>55694.998320987805</v>
      </c>
      <c r="F35" s="2">
        <v>74084.675817466341</v>
      </c>
      <c r="G35" s="2">
        <v>81160.762135223165</v>
      </c>
      <c r="H35" s="2">
        <v>107351.88742455</v>
      </c>
      <c r="I35" s="2">
        <v>54160.691404749072</v>
      </c>
      <c r="J35" s="2">
        <v>72932.546811120817</v>
      </c>
      <c r="K35" s="2">
        <v>70535.066891640978</v>
      </c>
      <c r="L35" s="2">
        <v>68298.88963466401</v>
      </c>
      <c r="N35" s="2">
        <v>55559.545880799786</v>
      </c>
      <c r="O35" s="2">
        <v>13494.232674830651</v>
      </c>
      <c r="P35" s="2">
        <v>75739.974050324672</v>
      </c>
      <c r="Q35" s="2">
        <v>17802.841872316189</v>
      </c>
      <c r="S35" s="9">
        <v>6.7392170779050325E-2</v>
      </c>
    </row>
    <row r="36" spans="1:19" x14ac:dyDescent="0.25">
      <c r="A36" s="2" t="s">
        <v>553</v>
      </c>
      <c r="B36" s="2">
        <v>14888.031179643547</v>
      </c>
      <c r="C36" s="2">
        <v>8810.9448562088837</v>
      </c>
      <c r="D36" s="2">
        <v>17389.924458197431</v>
      </c>
      <c r="E36" s="2">
        <v>13213.747012050873</v>
      </c>
      <c r="F36" s="2">
        <v>18348.074032299592</v>
      </c>
      <c r="G36" s="2">
        <v>17446.157187219174</v>
      </c>
      <c r="H36" s="2">
        <v>27278.519461513624</v>
      </c>
      <c r="I36" s="2">
        <v>14181.443225959341</v>
      </c>
      <c r="J36" s="2">
        <v>21483.99648543894</v>
      </c>
      <c r="K36" s="2">
        <v>18858.899099604489</v>
      </c>
      <c r="L36" s="2">
        <v>18982.557303437054</v>
      </c>
      <c r="N36" s="2">
        <v>14530.144307680064</v>
      </c>
      <c r="O36" s="2">
        <v>3785.6689339599752</v>
      </c>
      <c r="P36" s="2">
        <v>19705.262127195438</v>
      </c>
      <c r="Q36" s="2">
        <v>4413.000919765037</v>
      </c>
      <c r="S36" s="9">
        <v>6.932225591658002E-2</v>
      </c>
    </row>
    <row r="37" spans="1:19" x14ac:dyDescent="0.25">
      <c r="A37" s="2" t="s">
        <v>432</v>
      </c>
      <c r="B37" s="2">
        <v>3920.7378193211925</v>
      </c>
      <c r="C37" s="2">
        <v>4506.941433652778</v>
      </c>
      <c r="D37" s="2">
        <v>4087.0761749422954</v>
      </c>
      <c r="E37" s="2">
        <v>4388.1737801362924</v>
      </c>
      <c r="F37" s="2">
        <v>4568.59994749834</v>
      </c>
      <c r="G37" s="2">
        <v>3119.9975024482633</v>
      </c>
      <c r="H37" s="2">
        <v>4072.5203388184905</v>
      </c>
      <c r="I37" s="2">
        <v>3971.4515381162328</v>
      </c>
      <c r="J37" s="2">
        <v>3632.2474420010826</v>
      </c>
      <c r="K37" s="2">
        <v>4315.2233819305739</v>
      </c>
      <c r="L37" s="2">
        <v>3960.1883599131747</v>
      </c>
      <c r="N37" s="2">
        <v>4294.3058311101795</v>
      </c>
      <c r="O37" s="2">
        <v>279.17715855511028</v>
      </c>
      <c r="P37" s="2">
        <v>3845.2714272046364</v>
      </c>
      <c r="Q37" s="2">
        <v>417.85780203239699</v>
      </c>
      <c r="S37" s="9">
        <v>7.1321716720774142E-2</v>
      </c>
    </row>
    <row r="38" spans="1:19" x14ac:dyDescent="0.25">
      <c r="A38" s="2" t="s">
        <v>326</v>
      </c>
      <c r="B38" s="2">
        <v>32.026250704895489</v>
      </c>
      <c r="C38" s="2">
        <v>26.354719412589198</v>
      </c>
      <c r="D38" s="2">
        <v>65.019626201243597</v>
      </c>
      <c r="E38" s="2">
        <v>64.563524449924827</v>
      </c>
      <c r="F38" s="2">
        <v>57.475598290542379</v>
      </c>
      <c r="G38" s="2">
        <v>38.965604064871293</v>
      </c>
      <c r="H38" s="2">
        <v>26.230248314395549</v>
      </c>
      <c r="I38" s="2">
        <v>25.695761749401758</v>
      </c>
      <c r="J38" s="2">
        <v>24.528168411259326</v>
      </c>
      <c r="K38" s="2">
        <v>41.568470583682732</v>
      </c>
      <c r="L38" s="2">
        <v>37.084900886370093</v>
      </c>
      <c r="N38" s="2">
        <v>49.087943811839104</v>
      </c>
      <c r="O38" s="2">
        <v>18.517327768599895</v>
      </c>
      <c r="P38" s="2">
        <v>32.345525668330126</v>
      </c>
      <c r="Q38" s="2">
        <v>7.6691183342422766</v>
      </c>
      <c r="S38" s="9">
        <v>7.2650147092380463E-2</v>
      </c>
    </row>
    <row r="39" spans="1:19" x14ac:dyDescent="0.25">
      <c r="A39" s="2" t="s">
        <v>438</v>
      </c>
      <c r="B39" s="2">
        <v>2274.5065204389794</v>
      </c>
      <c r="C39" s="2">
        <v>1323.7673532126389</v>
      </c>
      <c r="D39" s="2">
        <v>3460.7774210773832</v>
      </c>
      <c r="E39" s="2">
        <v>2147.6110679292556</v>
      </c>
      <c r="F39" s="2">
        <v>2404.7942620630993</v>
      </c>
      <c r="G39" s="2">
        <v>1343.858771491982</v>
      </c>
      <c r="H39" s="2">
        <v>1405.3282209296458</v>
      </c>
      <c r="I39" s="2">
        <v>2194.8735770066983</v>
      </c>
      <c r="J39" s="2">
        <v>1888.5932139216379</v>
      </c>
      <c r="K39" s="2">
        <v>1629.4625074791354</v>
      </c>
      <c r="L39" s="2">
        <v>1527.6550823524876</v>
      </c>
      <c r="N39" s="2">
        <v>2322.2913249442709</v>
      </c>
      <c r="O39" s="2">
        <v>763.6759829235184</v>
      </c>
      <c r="P39" s="2">
        <v>1664.9618955302642</v>
      </c>
      <c r="Q39" s="2">
        <v>322.93887517035034</v>
      </c>
      <c r="S39" s="9">
        <v>8.5999334797439903E-2</v>
      </c>
    </row>
    <row r="40" spans="1:19" x14ac:dyDescent="0.25">
      <c r="A40" s="2" t="s">
        <v>465</v>
      </c>
      <c r="B40" s="2">
        <v>13852.875831651767</v>
      </c>
      <c r="C40" s="2">
        <v>7463.1543847331113</v>
      </c>
      <c r="D40" s="2">
        <v>27056.082815574315</v>
      </c>
      <c r="E40" s="2">
        <v>24407.858929724109</v>
      </c>
      <c r="F40" s="2">
        <v>22529.688956402279</v>
      </c>
      <c r="G40" s="2">
        <v>9879.7987826553308</v>
      </c>
      <c r="H40" s="2">
        <v>10036.561295988024</v>
      </c>
      <c r="I40" s="2">
        <v>13519.724106788366</v>
      </c>
      <c r="J40" s="2">
        <v>12771.462008200971</v>
      </c>
      <c r="K40" s="2">
        <v>15710.657933812003</v>
      </c>
      <c r="L40" s="2">
        <v>12787.15300513142</v>
      </c>
      <c r="N40" s="2">
        <v>19061.932183617115</v>
      </c>
      <c r="O40" s="2">
        <v>8157.4602150760848</v>
      </c>
      <c r="P40" s="2">
        <v>12450.892855429352</v>
      </c>
      <c r="Q40" s="2">
        <v>2210.1504785909583</v>
      </c>
      <c r="S40" s="9">
        <v>8.6868027765718989E-2</v>
      </c>
    </row>
    <row r="41" spans="1:19" x14ac:dyDescent="0.25">
      <c r="A41" s="2" t="s">
        <v>557</v>
      </c>
      <c r="B41" s="2">
        <v>6556.5185164321911</v>
      </c>
      <c r="C41" s="2">
        <v>4778.3772024158479</v>
      </c>
      <c r="D41" s="2">
        <v>7615.7307026904646</v>
      </c>
      <c r="E41" s="2">
        <v>7796.2027743259614</v>
      </c>
      <c r="F41" s="2">
        <v>7502.9485977994527</v>
      </c>
      <c r="G41" s="2">
        <v>8206.1578013155231</v>
      </c>
      <c r="H41" s="2">
        <v>11222.19341031586</v>
      </c>
      <c r="I41" s="2">
        <v>7196.2036929409214</v>
      </c>
      <c r="J41" s="2">
        <v>8107.1166179620504</v>
      </c>
      <c r="K41" s="2">
        <v>7989.1722602591135</v>
      </c>
      <c r="L41" s="2">
        <v>7787.0123267232666</v>
      </c>
      <c r="N41" s="2">
        <v>6849.9555587327832</v>
      </c>
      <c r="O41" s="2">
        <v>1253.5686516247988</v>
      </c>
      <c r="P41" s="2">
        <v>8417.9760182527898</v>
      </c>
      <c r="Q41" s="2">
        <v>1419.8486654232297</v>
      </c>
      <c r="S41" s="9">
        <v>8.7013210173998073E-2</v>
      </c>
    </row>
    <row r="42" spans="1:19" x14ac:dyDescent="0.25">
      <c r="A42" s="2" t="s">
        <v>594</v>
      </c>
      <c r="B42" s="2">
        <v>4032.4553597297236</v>
      </c>
      <c r="C42" s="2">
        <v>3435.4468594852974</v>
      </c>
      <c r="D42" s="2">
        <v>4589.0269198539481</v>
      </c>
      <c r="E42" s="2">
        <v>4337.6092263642304</v>
      </c>
      <c r="F42" s="2">
        <v>5131.9871519850831</v>
      </c>
      <c r="G42" s="2">
        <v>5411.9892141256951</v>
      </c>
      <c r="H42" s="2">
        <v>8540.7479105574857</v>
      </c>
      <c r="I42" s="2">
        <v>4636.2076783531957</v>
      </c>
      <c r="J42" s="2">
        <v>5037.8851628455468</v>
      </c>
      <c r="K42" s="2">
        <v>5564.8541342993576</v>
      </c>
      <c r="L42" s="2">
        <v>4677.2591489490887</v>
      </c>
      <c r="N42" s="2">
        <v>4305.3051034836562</v>
      </c>
      <c r="O42" s="2">
        <v>631.67340890537537</v>
      </c>
      <c r="P42" s="2">
        <v>5644.8238748550611</v>
      </c>
      <c r="Q42" s="2">
        <v>1467.5725460773458</v>
      </c>
      <c r="S42" s="9">
        <v>9.173208960564902E-2</v>
      </c>
    </row>
    <row r="43" spans="1:19" x14ac:dyDescent="0.25">
      <c r="A43" s="2" t="s">
        <v>431</v>
      </c>
      <c r="B43" s="2">
        <v>400.31214151217779</v>
      </c>
      <c r="C43" s="2">
        <v>318.3167495144404</v>
      </c>
      <c r="D43" s="2">
        <v>739.02257408571108</v>
      </c>
      <c r="E43" s="2">
        <v>445.17040297506668</v>
      </c>
      <c r="F43" s="2">
        <v>597.14401456486712</v>
      </c>
      <c r="G43" s="2">
        <v>374.22009047142927</v>
      </c>
      <c r="H43" s="2">
        <v>288.57530924229872</v>
      </c>
      <c r="I43" s="2">
        <v>488.01581868424842</v>
      </c>
      <c r="J43" s="2">
        <v>304.87321678738982</v>
      </c>
      <c r="K43" s="2">
        <v>375.71054383576075</v>
      </c>
      <c r="L43" s="2">
        <v>318.1828589407088</v>
      </c>
      <c r="N43" s="2">
        <v>499.99317653045262</v>
      </c>
      <c r="O43" s="2">
        <v>167.72112836666005</v>
      </c>
      <c r="P43" s="2">
        <v>358.26297299363932</v>
      </c>
      <c r="Q43" s="2">
        <v>73.086387762264465</v>
      </c>
      <c r="S43" s="9">
        <v>9.2534504737721485E-2</v>
      </c>
    </row>
    <row r="44" spans="1:19" x14ac:dyDescent="0.25">
      <c r="A44" s="2" t="s">
        <v>558</v>
      </c>
      <c r="B44" s="2">
        <v>13480.066546598035</v>
      </c>
      <c r="C44" s="2">
        <v>10720.060959372106</v>
      </c>
      <c r="D44" s="2">
        <v>16553.932817007353</v>
      </c>
      <c r="E44" s="2">
        <v>16591.672775044826</v>
      </c>
      <c r="F44" s="2">
        <v>21244.20050196306</v>
      </c>
      <c r="G44" s="2">
        <v>20780.786128700223</v>
      </c>
      <c r="H44" s="2">
        <v>29295.219928817485</v>
      </c>
      <c r="I44" s="2">
        <v>13684.692197959219</v>
      </c>
      <c r="J44" s="2">
        <v>20632.063060976754</v>
      </c>
      <c r="K44" s="2">
        <v>20660.696438925585</v>
      </c>
      <c r="L44" s="2">
        <v>19778.47832939848</v>
      </c>
      <c r="N44" s="2">
        <v>15717.986719997076</v>
      </c>
      <c r="O44" s="2">
        <v>3936.645798618018</v>
      </c>
      <c r="P44" s="2">
        <v>20805.322680796289</v>
      </c>
      <c r="Q44" s="2">
        <v>4977.703903712043</v>
      </c>
      <c r="S44" s="9">
        <v>9.7554264371416122E-2</v>
      </c>
    </row>
    <row r="45" spans="1:19" x14ac:dyDescent="0.25">
      <c r="A45" s="2" t="s">
        <v>440</v>
      </c>
      <c r="B45" s="2">
        <v>11006.4922891976</v>
      </c>
      <c r="C45" s="2">
        <v>7466.0309664717824</v>
      </c>
      <c r="D45" s="2">
        <v>16696.450602939753</v>
      </c>
      <c r="E45" s="2">
        <v>12788.461059508374</v>
      </c>
      <c r="F45" s="2">
        <v>13238.140187606195</v>
      </c>
      <c r="G45" s="2">
        <v>7741.0124587924993</v>
      </c>
      <c r="H45" s="2">
        <v>7626.1034805889731</v>
      </c>
      <c r="I45" s="2">
        <v>11467.595328775715</v>
      </c>
      <c r="J45" s="2">
        <v>10765.955696888252</v>
      </c>
      <c r="K45" s="2">
        <v>9397.7854270511216</v>
      </c>
      <c r="L45" s="2">
        <v>9570.7128489460592</v>
      </c>
      <c r="N45" s="2">
        <v>12239.11502114474</v>
      </c>
      <c r="O45" s="2">
        <v>3371.5487181008989</v>
      </c>
      <c r="P45" s="2">
        <v>9428.1942068404369</v>
      </c>
      <c r="Q45" s="2">
        <v>1553.3262525451159</v>
      </c>
      <c r="S45" s="9">
        <v>9.95416082130407E-2</v>
      </c>
    </row>
    <row r="46" spans="1:19" x14ac:dyDescent="0.25">
      <c r="A46" s="2" t="s">
        <v>477</v>
      </c>
      <c r="B46" s="2">
        <v>1541.1104457335946</v>
      </c>
      <c r="C46" s="2">
        <v>855.82108202230233</v>
      </c>
      <c r="D46" s="2">
        <v>2996.3858603517701</v>
      </c>
      <c r="E46" s="2">
        <v>2433.2266633632753</v>
      </c>
      <c r="F46" s="2">
        <v>2123.6784344678126</v>
      </c>
      <c r="G46" s="2">
        <v>969.68528804231937</v>
      </c>
      <c r="H46" s="2">
        <v>916.40284991479689</v>
      </c>
      <c r="I46" s="2">
        <v>1742.8861789079053</v>
      </c>
      <c r="J46" s="2">
        <v>1556.7374125343943</v>
      </c>
      <c r="K46" s="2">
        <v>1333.1950242658606</v>
      </c>
      <c r="L46" s="2">
        <v>1438.074015826671</v>
      </c>
      <c r="N46" s="2">
        <v>1990.0444971877509</v>
      </c>
      <c r="O46" s="2">
        <v>823.86223649473618</v>
      </c>
      <c r="P46" s="2">
        <v>1326.1634615819912</v>
      </c>
      <c r="Q46" s="2">
        <v>326.91773647279427</v>
      </c>
      <c r="S46" s="9">
        <v>0.10135509659662911</v>
      </c>
    </row>
    <row r="47" spans="1:19" x14ac:dyDescent="0.25">
      <c r="A47" s="2" t="s">
        <v>559</v>
      </c>
      <c r="B47" s="2">
        <v>142356.05972767566</v>
      </c>
      <c r="C47" s="2">
        <v>111498.85933110502</v>
      </c>
      <c r="D47" s="2">
        <v>191458.46574837953</v>
      </c>
      <c r="E47" s="2">
        <v>151128.14835497868</v>
      </c>
      <c r="F47" s="2">
        <v>180396.74432014732</v>
      </c>
      <c r="G47" s="2">
        <v>184300.77606476363</v>
      </c>
      <c r="H47" s="2">
        <v>297451.80726798729</v>
      </c>
      <c r="I47" s="2">
        <v>166460.78154294589</v>
      </c>
      <c r="J47" s="2">
        <v>190412.1288021745</v>
      </c>
      <c r="K47" s="2">
        <v>197428.46246872356</v>
      </c>
      <c r="L47" s="2">
        <v>171879.5965433582</v>
      </c>
      <c r="N47" s="2">
        <v>155367.65549645724</v>
      </c>
      <c r="O47" s="2">
        <v>31783.439847798421</v>
      </c>
      <c r="P47" s="2">
        <v>201322.25878165883</v>
      </c>
      <c r="Q47" s="2">
        <v>48470.623076058822</v>
      </c>
      <c r="S47" s="9">
        <v>0.1034092111784992</v>
      </c>
    </row>
    <row r="48" spans="1:19" x14ac:dyDescent="0.25">
      <c r="A48" s="2" t="s">
        <v>484</v>
      </c>
      <c r="B48" s="2">
        <v>849.15524878740325</v>
      </c>
      <c r="C48" s="2">
        <v>1155.4698380459042</v>
      </c>
      <c r="D48" s="2">
        <v>1327.14627307808</v>
      </c>
      <c r="E48" s="2">
        <v>1580.284841635257</v>
      </c>
      <c r="F48" s="2">
        <v>1470.6032818191002</v>
      </c>
      <c r="G48" s="2">
        <v>805.538132305565</v>
      </c>
      <c r="H48" s="2">
        <v>584.95096253042789</v>
      </c>
      <c r="I48" s="2">
        <v>879.587438688882</v>
      </c>
      <c r="J48" s="2">
        <v>908.20050684286514</v>
      </c>
      <c r="K48" s="2">
        <v>1425.6284679965825</v>
      </c>
      <c r="L48" s="2">
        <v>1149.8291570635065</v>
      </c>
      <c r="N48" s="2">
        <v>1276.531896673149</v>
      </c>
      <c r="O48" s="2">
        <v>287.14029254077332</v>
      </c>
      <c r="P48" s="2">
        <v>958.95577757130502</v>
      </c>
      <c r="Q48" s="2">
        <v>292.064394702215</v>
      </c>
      <c r="S48" s="9">
        <v>0.10386782026727955</v>
      </c>
    </row>
    <row r="49" spans="1:19" x14ac:dyDescent="0.25">
      <c r="A49" s="2" t="s">
        <v>475</v>
      </c>
      <c r="B49" s="2">
        <v>1177.0328221538318</v>
      </c>
      <c r="C49" s="2">
        <v>1012.7094701559306</v>
      </c>
      <c r="D49" s="2">
        <v>1592.9494074044421</v>
      </c>
      <c r="E49" s="2">
        <v>1594.7136255059293</v>
      </c>
      <c r="F49" s="2">
        <v>1048.7345514574647</v>
      </c>
      <c r="G49" s="2">
        <v>861.27099045441696</v>
      </c>
      <c r="H49" s="2">
        <v>1010.6576930021647</v>
      </c>
      <c r="I49" s="2">
        <v>1126.6299437769535</v>
      </c>
      <c r="J49" s="2">
        <v>1035.4782565481044</v>
      </c>
      <c r="K49" s="2">
        <v>1262.6644199327945</v>
      </c>
      <c r="L49" s="2">
        <v>992.96173960182682</v>
      </c>
      <c r="N49" s="2">
        <v>1285.2279753355197</v>
      </c>
      <c r="O49" s="2">
        <v>288.26008819763888</v>
      </c>
      <c r="P49" s="2">
        <v>1048.2771738860436</v>
      </c>
      <c r="Q49" s="2">
        <v>135.43352270084318</v>
      </c>
      <c r="S49" s="9">
        <v>0.1049460687150337</v>
      </c>
    </row>
    <row r="50" spans="1:19" x14ac:dyDescent="0.25">
      <c r="A50" s="2" t="s">
        <v>536</v>
      </c>
      <c r="B50" s="2">
        <v>151220.99468102003</v>
      </c>
      <c r="C50" s="2">
        <v>88256.786734392241</v>
      </c>
      <c r="D50" s="2">
        <v>299274.0528272345</v>
      </c>
      <c r="E50" s="2">
        <v>228654.33755612461</v>
      </c>
      <c r="F50" s="2">
        <v>229020.02326787464</v>
      </c>
      <c r="G50" s="2">
        <v>114026.46641471749</v>
      </c>
      <c r="H50" s="2">
        <v>101743.42643963076</v>
      </c>
      <c r="I50" s="2">
        <v>168535.48457128773</v>
      </c>
      <c r="J50" s="2">
        <v>131186.49561867226</v>
      </c>
      <c r="K50" s="2">
        <v>168605.73980149819</v>
      </c>
      <c r="L50" s="2">
        <v>132558.9250729747</v>
      </c>
      <c r="N50" s="2">
        <v>199285.23901332921</v>
      </c>
      <c r="O50" s="2">
        <v>81212.611444412803</v>
      </c>
      <c r="P50" s="2">
        <v>136109.42298646353</v>
      </c>
      <c r="Q50" s="2">
        <v>27615.140830184773</v>
      </c>
      <c r="S50" s="9">
        <v>0.10518555516830243</v>
      </c>
    </row>
    <row r="51" spans="1:19" x14ac:dyDescent="0.25">
      <c r="A51" s="2" t="s">
        <v>452</v>
      </c>
      <c r="B51" s="2">
        <v>2139.9791701480931</v>
      </c>
      <c r="C51" s="2">
        <v>1304.3091152982786</v>
      </c>
      <c r="D51" s="2">
        <v>3263.9855719301827</v>
      </c>
      <c r="E51" s="2">
        <v>2186.7987360947623</v>
      </c>
      <c r="F51" s="2">
        <v>2403.1724789128566</v>
      </c>
      <c r="G51" s="2">
        <v>1365.8112898703375</v>
      </c>
      <c r="H51" s="2">
        <v>1597.3604052221383</v>
      </c>
      <c r="I51" s="2">
        <v>2145.7694438508524</v>
      </c>
      <c r="J51" s="2">
        <v>1900.5516065399829</v>
      </c>
      <c r="K51" s="2">
        <v>1629.4625074791354</v>
      </c>
      <c r="L51" s="2">
        <v>1588.8516243764391</v>
      </c>
      <c r="N51" s="2">
        <v>2259.649014476835</v>
      </c>
      <c r="O51" s="2">
        <v>700.28445348041635</v>
      </c>
      <c r="P51" s="2">
        <v>1704.6344795564808</v>
      </c>
      <c r="Q51" s="2">
        <v>275.08142547307517</v>
      </c>
      <c r="S51" s="9">
        <v>0.10579567801975467</v>
      </c>
    </row>
    <row r="52" spans="1:19" x14ac:dyDescent="0.25">
      <c r="A52" s="2" t="s">
        <v>459</v>
      </c>
      <c r="B52" s="2">
        <v>3627.2430530911734</v>
      </c>
      <c r="C52" s="2">
        <v>1904.5182312970992</v>
      </c>
      <c r="D52" s="2">
        <v>8525.4862354710531</v>
      </c>
      <c r="E52" s="2">
        <v>4798.4798138311344</v>
      </c>
      <c r="F52" s="2">
        <v>5419.4250362272287</v>
      </c>
      <c r="G52" s="2">
        <v>1974.3536124959473</v>
      </c>
      <c r="H52" s="2">
        <v>1502.6470545386289</v>
      </c>
      <c r="I52" s="2">
        <v>3075.2611924770927</v>
      </c>
      <c r="J52" s="2">
        <v>3600.3442559535697</v>
      </c>
      <c r="K52" s="2">
        <v>3872.4464712431336</v>
      </c>
      <c r="L52" s="2">
        <v>3471.2754984488151</v>
      </c>
      <c r="N52" s="2">
        <v>4855.0304739835383</v>
      </c>
      <c r="O52" s="2">
        <v>2449.8453594683724</v>
      </c>
      <c r="P52" s="2">
        <v>2916.0546808595313</v>
      </c>
      <c r="Q52" s="2">
        <v>959.27851734735327</v>
      </c>
      <c r="S52" s="9">
        <v>0.10605464856564091</v>
      </c>
    </row>
    <row r="53" spans="1:19" x14ac:dyDescent="0.25">
      <c r="A53" s="2" t="s">
        <v>418</v>
      </c>
      <c r="B53" s="2">
        <v>42622.698768783965</v>
      </c>
      <c r="C53" s="2">
        <v>36464.929152651493</v>
      </c>
      <c r="D53" s="2">
        <v>49891.736481524968</v>
      </c>
      <c r="E53" s="2">
        <v>40229.168349273845</v>
      </c>
      <c r="F53" s="2">
        <v>42968.982851758876</v>
      </c>
      <c r="G53" s="2">
        <v>32507.442179176604</v>
      </c>
      <c r="H53" s="2">
        <v>31220.590940395785</v>
      </c>
      <c r="I53" s="2">
        <v>41786.671203210368</v>
      </c>
      <c r="J53" s="2">
        <v>38260.418953588516</v>
      </c>
      <c r="K53" s="2">
        <v>40452.60248438768</v>
      </c>
      <c r="L53" s="2">
        <v>40094.633767024701</v>
      </c>
      <c r="N53" s="2">
        <v>42435.503120798632</v>
      </c>
      <c r="O53" s="2">
        <v>4909.9573673489303</v>
      </c>
      <c r="P53" s="2">
        <v>37387.059921297281</v>
      </c>
      <c r="Q53" s="2">
        <v>4442.6085078261576</v>
      </c>
      <c r="S53" s="9">
        <v>0.1069698031521302</v>
      </c>
    </row>
    <row r="54" spans="1:19" x14ac:dyDescent="0.25">
      <c r="A54" s="2" t="s">
        <v>560</v>
      </c>
      <c r="B54" s="2">
        <v>19436.841286785726</v>
      </c>
      <c r="C54" s="2">
        <v>13381.395030660913</v>
      </c>
      <c r="D54" s="2">
        <v>23307.16250466471</v>
      </c>
      <c r="E54" s="2">
        <v>17435.350928977925</v>
      </c>
      <c r="F54" s="2">
        <v>21787.705513639477</v>
      </c>
      <c r="G54" s="2">
        <v>18901.191036751981</v>
      </c>
      <c r="H54" s="2">
        <v>28985.420814630357</v>
      </c>
      <c r="I54" s="2">
        <v>21550.992158664896</v>
      </c>
      <c r="J54" s="2">
        <v>24555.366509041556</v>
      </c>
      <c r="K54" s="2">
        <v>22387.259212671041</v>
      </c>
      <c r="L54" s="2">
        <v>21634.061991085324</v>
      </c>
      <c r="N54" s="2">
        <v>19069.691052945749</v>
      </c>
      <c r="O54" s="2">
        <v>3889.2912427855963</v>
      </c>
      <c r="P54" s="2">
        <v>23002.381953807522</v>
      </c>
      <c r="Q54" s="2">
        <v>3446.316579234785</v>
      </c>
      <c r="S54" s="9">
        <v>0.10887440924457056</v>
      </c>
    </row>
    <row r="55" spans="1:19" x14ac:dyDescent="0.25">
      <c r="A55" s="2" t="s">
        <v>450</v>
      </c>
      <c r="B55" s="2">
        <v>5228.1517457977607</v>
      </c>
      <c r="C55" s="2">
        <v>3958.2305509520997</v>
      </c>
      <c r="D55" s="2">
        <v>8366.1935753056659</v>
      </c>
      <c r="E55" s="2">
        <v>5760.9760650988246</v>
      </c>
      <c r="F55" s="2">
        <v>6510.799135567554</v>
      </c>
      <c r="G55" s="2">
        <v>4590.6167827132913</v>
      </c>
      <c r="H55" s="2">
        <v>4185.0249433290965</v>
      </c>
      <c r="I55" s="2">
        <v>5330.1055703059274</v>
      </c>
      <c r="J55" s="2">
        <v>4751.4916519148401</v>
      </c>
      <c r="K55" s="2">
        <v>4586.4897199202123</v>
      </c>
      <c r="L55" s="2">
        <v>5051.5765281027707</v>
      </c>
      <c r="N55" s="2">
        <v>5964.8702145443804</v>
      </c>
      <c r="O55" s="2">
        <v>1633.6555585266149</v>
      </c>
      <c r="P55" s="2">
        <v>4749.2175327143568</v>
      </c>
      <c r="Q55" s="2">
        <v>399.70110402707832</v>
      </c>
      <c r="S55" s="9">
        <v>0.10911779901145863</v>
      </c>
    </row>
    <row r="56" spans="1:19" x14ac:dyDescent="0.25">
      <c r="A56" s="2" t="s">
        <v>462</v>
      </c>
      <c r="B56" s="2">
        <v>5106.6376538310424</v>
      </c>
      <c r="C56" s="2">
        <v>2374.8959077829422</v>
      </c>
      <c r="D56" s="2">
        <v>6826.0797422394407</v>
      </c>
      <c r="E56" s="2">
        <v>6619.0720489441937</v>
      </c>
      <c r="F56" s="2">
        <v>5921.788656034636</v>
      </c>
      <c r="G56" s="2">
        <v>2923.1021236008514</v>
      </c>
      <c r="H56" s="2">
        <v>3773.9728574316237</v>
      </c>
      <c r="I56" s="2">
        <v>4296.4943530562914</v>
      </c>
      <c r="J56" s="2">
        <v>4808.144631113415</v>
      </c>
      <c r="K56" s="2">
        <v>4207.5368814952781</v>
      </c>
      <c r="L56" s="2">
        <v>3883.7044609160343</v>
      </c>
      <c r="N56" s="2">
        <v>5369.6948017664517</v>
      </c>
      <c r="O56" s="2">
        <v>1804.4963080460548</v>
      </c>
      <c r="P56" s="2">
        <v>3982.1592179355825</v>
      </c>
      <c r="Q56" s="2">
        <v>633.48092317384283</v>
      </c>
      <c r="S56" s="9">
        <v>0.10996889673492054</v>
      </c>
    </row>
    <row r="57" spans="1:19" x14ac:dyDescent="0.25">
      <c r="A57" s="2" t="s">
        <v>305</v>
      </c>
      <c r="B57" s="2">
        <v>21878.134302721832</v>
      </c>
      <c r="C57" s="2">
        <v>36550.354068435838</v>
      </c>
      <c r="D57" s="2">
        <v>44967.012510001456</v>
      </c>
      <c r="E57" s="2">
        <v>42353.016325130375</v>
      </c>
      <c r="F57" s="2">
        <v>29106.228062809783</v>
      </c>
      <c r="G57" s="2">
        <v>41375.78077008437</v>
      </c>
      <c r="H57" s="2">
        <v>36562.166783126937</v>
      </c>
      <c r="I57" s="2">
        <v>37817.67444567135</v>
      </c>
      <c r="J57" s="2">
        <v>43970.194271901441</v>
      </c>
      <c r="K57" s="2">
        <v>51384.249714018653</v>
      </c>
      <c r="L57" s="2">
        <v>46904.060168478041</v>
      </c>
      <c r="N57" s="2">
        <v>34970.949053819859</v>
      </c>
      <c r="O57" s="2">
        <v>9522.7027732062434</v>
      </c>
      <c r="P57" s="2">
        <v>43002.354358880133</v>
      </c>
      <c r="Q57" s="2">
        <v>5611.040108918568</v>
      </c>
      <c r="S57" s="9">
        <v>0.11500311015766429</v>
      </c>
    </row>
    <row r="58" spans="1:19" x14ac:dyDescent="0.25">
      <c r="A58" s="2" t="s">
        <v>580</v>
      </c>
      <c r="B58" s="2">
        <v>40670.780965927035</v>
      </c>
      <c r="C58" s="2">
        <v>31704.891514746938</v>
      </c>
      <c r="D58" s="2">
        <v>50860.993471957394</v>
      </c>
      <c r="E58" s="2">
        <v>47217.725457589244</v>
      </c>
      <c r="F58" s="2">
        <v>59414.473929135027</v>
      </c>
      <c r="G58" s="2">
        <v>54418.366817089183</v>
      </c>
      <c r="H58" s="2">
        <v>86441.640058705801</v>
      </c>
      <c r="I58" s="2">
        <v>42994.614167316882</v>
      </c>
      <c r="J58" s="2">
        <v>60230.98348974104</v>
      </c>
      <c r="K58" s="2">
        <v>59175.267700177516</v>
      </c>
      <c r="L58" s="2">
        <v>53854.75296713275</v>
      </c>
      <c r="N58" s="2">
        <v>45973.773067871123</v>
      </c>
      <c r="O58" s="2">
        <v>10461.924852511074</v>
      </c>
      <c r="P58" s="2">
        <v>59519.270866693871</v>
      </c>
      <c r="Q58" s="2">
        <v>14536.912327845635</v>
      </c>
      <c r="S58" s="9">
        <v>0.11658526684124773</v>
      </c>
    </row>
    <row r="59" spans="1:19" x14ac:dyDescent="0.25">
      <c r="A59" s="2" t="s">
        <v>595</v>
      </c>
      <c r="B59" s="2">
        <v>40670.780965927035</v>
      </c>
      <c r="C59" s="2">
        <v>31704.891514746938</v>
      </c>
      <c r="D59" s="2">
        <v>50860.993471957394</v>
      </c>
      <c r="E59" s="2">
        <v>47217.725457589244</v>
      </c>
      <c r="F59" s="2">
        <v>59414.473929135027</v>
      </c>
      <c r="G59" s="2">
        <v>54418.366817089183</v>
      </c>
      <c r="H59" s="2">
        <v>86441.640058705801</v>
      </c>
      <c r="I59" s="2">
        <v>42994.614167316882</v>
      </c>
      <c r="J59" s="2">
        <v>60230.98348974104</v>
      </c>
      <c r="K59" s="2">
        <v>59175.267700177516</v>
      </c>
      <c r="L59" s="2">
        <v>53854.75296713275</v>
      </c>
      <c r="N59" s="2">
        <v>45973.773067871123</v>
      </c>
      <c r="O59" s="2">
        <v>10461.924852511074</v>
      </c>
      <c r="P59" s="2">
        <v>59519.270866693871</v>
      </c>
      <c r="Q59" s="2">
        <v>14536.912327845635</v>
      </c>
      <c r="S59" s="9">
        <v>0.11658526684124773</v>
      </c>
    </row>
    <row r="60" spans="1:19" x14ac:dyDescent="0.25">
      <c r="A60" s="2" t="s">
        <v>532</v>
      </c>
      <c r="B60" s="2">
        <v>16113.800099661705</v>
      </c>
      <c r="C60" s="2">
        <v>10690.273757542058</v>
      </c>
      <c r="D60" s="2">
        <v>24154.225959615917</v>
      </c>
      <c r="E60" s="2">
        <v>17580.318743259453</v>
      </c>
      <c r="F60" s="2">
        <v>19620.628913331977</v>
      </c>
      <c r="G60" s="2">
        <v>12272.808980694466</v>
      </c>
      <c r="H60" s="2">
        <v>12377.217717214953</v>
      </c>
      <c r="I60" s="2">
        <v>15357.319806778954</v>
      </c>
      <c r="J60" s="2">
        <v>14640.861747495392</v>
      </c>
      <c r="K60" s="2">
        <v>14936.182454043463</v>
      </c>
      <c r="L60" s="2">
        <v>14659.851254785075</v>
      </c>
      <c r="N60" s="2">
        <v>17631.849494682225</v>
      </c>
      <c r="O60" s="2">
        <v>4924.1558013755739</v>
      </c>
      <c r="P60" s="2">
        <v>14040.70699350205</v>
      </c>
      <c r="Q60" s="2">
        <v>1354.3656006816227</v>
      </c>
      <c r="S60" s="9">
        <v>0.11828184039647338</v>
      </c>
    </row>
    <row r="61" spans="1:19" x14ac:dyDescent="0.25">
      <c r="A61" s="2" t="s">
        <v>576</v>
      </c>
      <c r="B61" s="2">
        <v>8904.1510570099344</v>
      </c>
      <c r="C61" s="2">
        <v>6171.7641817255962</v>
      </c>
      <c r="D61" s="2">
        <v>9994.6447434859183</v>
      </c>
      <c r="E61" s="2">
        <v>9715.8828329143271</v>
      </c>
      <c r="F61" s="2">
        <v>10848.308388840403</v>
      </c>
      <c r="G61" s="2">
        <v>11279.828572212557</v>
      </c>
      <c r="H61" s="2">
        <v>14645.847532134752</v>
      </c>
      <c r="I61" s="2">
        <v>9557.2641928392059</v>
      </c>
      <c r="J61" s="2">
        <v>10425.561884015187</v>
      </c>
      <c r="K61" s="2">
        <v>10213.233557981574</v>
      </c>
      <c r="L61" s="2">
        <v>10072.601825751502</v>
      </c>
      <c r="N61" s="2">
        <v>9126.950240795235</v>
      </c>
      <c r="O61" s="2">
        <v>1792.0360865448654</v>
      </c>
      <c r="P61" s="2">
        <v>11032.389594155795</v>
      </c>
      <c r="Q61" s="2">
        <v>1857.6731848626216</v>
      </c>
      <c r="S61" s="9">
        <v>0.11942188304006227</v>
      </c>
    </row>
    <row r="62" spans="1:19" x14ac:dyDescent="0.25">
      <c r="A62" s="2" t="s">
        <v>407</v>
      </c>
      <c r="B62" s="2">
        <v>216008.97095307327</v>
      </c>
      <c r="C62" s="2">
        <v>125502.08714763564</v>
      </c>
      <c r="D62" s="2">
        <v>410352.7282740433</v>
      </c>
      <c r="E62" s="2">
        <v>326023.77340877894</v>
      </c>
      <c r="F62" s="2">
        <v>322673.52031215286</v>
      </c>
      <c r="G62" s="2">
        <v>167907.38243269129</v>
      </c>
      <c r="H62" s="2">
        <v>143036.21339542529</v>
      </c>
      <c r="I62" s="2">
        <v>240485.59954183971</v>
      </c>
      <c r="J62" s="2">
        <v>194369.893172888</v>
      </c>
      <c r="K62" s="2">
        <v>237966.83370570984</v>
      </c>
      <c r="L62" s="2">
        <v>205884.53461274429</v>
      </c>
      <c r="N62" s="2">
        <v>280112.21601913677</v>
      </c>
      <c r="O62" s="2">
        <v>110561.57191260847</v>
      </c>
      <c r="P62" s="2">
        <v>198275.07614354976</v>
      </c>
      <c r="Q62" s="2">
        <v>38480.766611860061</v>
      </c>
      <c r="S62" s="9">
        <v>0.1216663178371578</v>
      </c>
    </row>
    <row r="63" spans="1:19" x14ac:dyDescent="0.25">
      <c r="A63" s="2" t="s">
        <v>315</v>
      </c>
      <c r="B63" s="2">
        <v>265.58316876044665</v>
      </c>
      <c r="C63" s="2">
        <v>218.24933410140173</v>
      </c>
      <c r="D63" s="2">
        <v>615.17781279947872</v>
      </c>
      <c r="E63" s="2">
        <v>514.09799988459554</v>
      </c>
      <c r="F63" s="2">
        <v>394.76492362390758</v>
      </c>
      <c r="G63" s="2">
        <v>277.46373794371078</v>
      </c>
      <c r="H63" s="2">
        <v>112.80057504205678</v>
      </c>
      <c r="I63" s="2">
        <v>490.4182140167793</v>
      </c>
      <c r="J63" s="2">
        <v>224.6375046216649</v>
      </c>
      <c r="K63" s="2">
        <v>172.22937649846833</v>
      </c>
      <c r="L63" s="2">
        <v>232.51771652273925</v>
      </c>
      <c r="N63" s="2">
        <v>401.57464783396608</v>
      </c>
      <c r="O63" s="2">
        <v>166.15959362880415</v>
      </c>
      <c r="P63" s="2">
        <v>251.67785410756991</v>
      </c>
      <c r="Q63" s="2">
        <v>129.89158699655925</v>
      </c>
      <c r="S63" s="9">
        <v>0.12673908350271429</v>
      </c>
    </row>
    <row r="64" spans="1:19" x14ac:dyDescent="0.25">
      <c r="A64" s="2" t="s">
        <v>481</v>
      </c>
      <c r="B64" s="2">
        <v>154.0866293489749</v>
      </c>
      <c r="C64" s="2">
        <v>108.92918282687867</v>
      </c>
      <c r="D64" s="2">
        <v>216.90650130652688</v>
      </c>
      <c r="E64" s="2">
        <v>221.92564644531302</v>
      </c>
      <c r="F64" s="2">
        <v>166.40810273583358</v>
      </c>
      <c r="G64" s="2">
        <v>123.16031185249466</v>
      </c>
      <c r="H64" s="2">
        <v>128.20905770456542</v>
      </c>
      <c r="I64" s="2">
        <v>159.48426827918067</v>
      </c>
      <c r="J64" s="2">
        <v>126.57856082499114</v>
      </c>
      <c r="K64" s="2">
        <v>168.18983514043433</v>
      </c>
      <c r="L64" s="2">
        <v>124.26052842496621</v>
      </c>
      <c r="N64" s="2">
        <v>173.65121253270542</v>
      </c>
      <c r="O64" s="2">
        <v>46.972379278715465</v>
      </c>
      <c r="P64" s="2">
        <v>138.31376037110542</v>
      </c>
      <c r="Q64" s="2">
        <v>20.038515430105395</v>
      </c>
      <c r="S64" s="9">
        <v>0.12685320809572936</v>
      </c>
    </row>
    <row r="65" spans="1:19" x14ac:dyDescent="0.25">
      <c r="A65" s="2" t="s">
        <v>340</v>
      </c>
      <c r="B65" s="2">
        <v>587.62135733014497</v>
      </c>
      <c r="C65" s="2">
        <v>367.83063111692252</v>
      </c>
      <c r="D65" s="2">
        <v>489.16995853067698</v>
      </c>
      <c r="E65" s="2">
        <v>532.57020630008037</v>
      </c>
      <c r="F65" s="2">
        <v>638.38510733030921</v>
      </c>
      <c r="G65" s="2">
        <v>586.33814436140324</v>
      </c>
      <c r="H65" s="2">
        <v>1416.2128845329476</v>
      </c>
      <c r="I65" s="2">
        <v>371.56952651613017</v>
      </c>
      <c r="J65" s="2">
        <v>885.25395242709055</v>
      </c>
      <c r="K65" s="2">
        <v>808.13856828396649</v>
      </c>
      <c r="L65" s="2">
        <v>725.1312312137851</v>
      </c>
      <c r="N65" s="2">
        <v>523.11545212162684</v>
      </c>
      <c r="O65" s="2">
        <v>103.44463466617067</v>
      </c>
      <c r="P65" s="2">
        <v>798.77405122255379</v>
      </c>
      <c r="Q65" s="2">
        <v>352.66220828556175</v>
      </c>
      <c r="S65" s="9">
        <v>0.12822203652555331</v>
      </c>
    </row>
    <row r="66" spans="1:19" x14ac:dyDescent="0.25">
      <c r="A66" s="2" t="s">
        <v>370</v>
      </c>
      <c r="B66" s="2">
        <v>2909.7312732644696</v>
      </c>
      <c r="C66" s="2">
        <v>5551.4339331381752</v>
      </c>
      <c r="D66" s="2">
        <v>6151.0476687633345</v>
      </c>
      <c r="E66" s="2">
        <v>4764.2504355281017</v>
      </c>
      <c r="F66" s="2">
        <v>6077.7054396743115</v>
      </c>
      <c r="G66" s="2">
        <v>6331.9303802884233</v>
      </c>
      <c r="H66" s="2">
        <v>5375.3089855760036</v>
      </c>
      <c r="I66" s="2">
        <v>6091.4542248952303</v>
      </c>
      <c r="J66" s="2">
        <v>5114.77938041991</v>
      </c>
      <c r="K66" s="2">
        <v>7466.7430851081363</v>
      </c>
      <c r="L66" s="2">
        <v>6922.6059255433192</v>
      </c>
      <c r="N66" s="2">
        <v>5090.8337500736789</v>
      </c>
      <c r="O66" s="2">
        <v>1339.2149276199425</v>
      </c>
      <c r="P66" s="2">
        <v>6217.1369969718371</v>
      </c>
      <c r="Q66" s="2">
        <v>895.77253589043619</v>
      </c>
      <c r="S66" s="9">
        <v>0.12957868960026192</v>
      </c>
    </row>
    <row r="67" spans="1:19" x14ac:dyDescent="0.25">
      <c r="A67" s="2" t="s">
        <v>498</v>
      </c>
      <c r="B67" s="2">
        <v>2227.081301577638</v>
      </c>
      <c r="C67" s="2">
        <v>1451.6145988143332</v>
      </c>
      <c r="D67" s="2">
        <v>3619.2978726994711</v>
      </c>
      <c r="E67" s="2">
        <v>2195.8319559166316</v>
      </c>
      <c r="F67" s="2">
        <v>2853.3772433011204</v>
      </c>
      <c r="G67" s="2">
        <v>1632.4869468741065</v>
      </c>
      <c r="H67" s="2">
        <v>1534.8291953745349</v>
      </c>
      <c r="I67" s="2">
        <v>2164.0800730723513</v>
      </c>
      <c r="J67" s="2">
        <v>1903.058361177804</v>
      </c>
      <c r="K67" s="2">
        <v>2149.8641841041676</v>
      </c>
      <c r="L67" s="2">
        <v>1951.6374632864308</v>
      </c>
      <c r="N67" s="2">
        <v>2469.4405944618388</v>
      </c>
      <c r="O67" s="2">
        <v>812.27282700883882</v>
      </c>
      <c r="P67" s="2">
        <v>1889.3260373148994</v>
      </c>
      <c r="Q67" s="2">
        <v>260.41333527560306</v>
      </c>
      <c r="S67" s="9">
        <v>0.13018563035828942</v>
      </c>
    </row>
    <row r="68" spans="1:19" x14ac:dyDescent="0.25">
      <c r="A68" s="2" t="s">
        <v>396</v>
      </c>
      <c r="B68" s="2">
        <v>10204.455755103831</v>
      </c>
      <c r="C68" s="2">
        <v>6839.4547940387829</v>
      </c>
      <c r="D68" s="2">
        <v>12594.773644026658</v>
      </c>
      <c r="E68" s="2">
        <v>9595.1962478339319</v>
      </c>
      <c r="F68" s="2">
        <v>11381.319426096279</v>
      </c>
      <c r="G68" s="2">
        <v>6926.0652478434613</v>
      </c>
      <c r="H68" s="2">
        <v>7900.1175011216037</v>
      </c>
      <c r="I68" s="2">
        <v>8640.6579486910377</v>
      </c>
      <c r="J68" s="2">
        <v>9549.7276316460739</v>
      </c>
      <c r="K68" s="2">
        <v>8997.2986065476707</v>
      </c>
      <c r="L68" s="2">
        <v>9015.8687834698248</v>
      </c>
      <c r="N68" s="2">
        <v>10123.039973419896</v>
      </c>
      <c r="O68" s="2">
        <v>2165.6358002811626</v>
      </c>
      <c r="P68" s="2">
        <v>8504.9559532199437</v>
      </c>
      <c r="Q68" s="2">
        <v>945.74008191225084</v>
      </c>
      <c r="S68" s="9">
        <v>0.13063473911558135</v>
      </c>
    </row>
    <row r="69" spans="1:19" x14ac:dyDescent="0.25">
      <c r="A69" s="2" t="s">
        <v>394</v>
      </c>
      <c r="B69" s="2">
        <v>140653.01010209566</v>
      </c>
      <c r="C69" s="2">
        <v>129805.58922837445</v>
      </c>
      <c r="D69" s="2">
        <v>249318.00060377197</v>
      </c>
      <c r="E69" s="2">
        <v>193649.37509378782</v>
      </c>
      <c r="F69" s="2">
        <v>194392.84957422692</v>
      </c>
      <c r="G69" s="2">
        <v>146070.50350254396</v>
      </c>
      <c r="H69" s="2">
        <v>125794.47090135551</v>
      </c>
      <c r="I69" s="2">
        <v>166386.72638037006</v>
      </c>
      <c r="J69" s="2">
        <v>136247.48795460357</v>
      </c>
      <c r="K69" s="2">
        <v>170074.19869779912</v>
      </c>
      <c r="L69" s="2">
        <v>136624.23867527547</v>
      </c>
      <c r="N69" s="2">
        <v>181563.76492045136</v>
      </c>
      <c r="O69" s="2">
        <v>48098.551043992135</v>
      </c>
      <c r="P69" s="2">
        <v>146866.27101865792</v>
      </c>
      <c r="Q69" s="2">
        <v>17787.455529650386</v>
      </c>
      <c r="S69" s="9">
        <v>0.13305153322647498</v>
      </c>
    </row>
    <row r="70" spans="1:19" x14ac:dyDescent="0.25">
      <c r="A70" s="2" t="s">
        <v>591</v>
      </c>
      <c r="B70" s="2">
        <v>190662.12797200991</v>
      </c>
      <c r="C70" s="2">
        <v>163526.96394979706</v>
      </c>
      <c r="D70" s="2">
        <v>227695.638093674</v>
      </c>
      <c r="E70" s="2">
        <v>321252.39007180574</v>
      </c>
      <c r="F70" s="2">
        <v>416937.4822525506</v>
      </c>
      <c r="G70" s="2">
        <v>370556.77969151468</v>
      </c>
      <c r="H70" s="2">
        <v>517225.06802874146</v>
      </c>
      <c r="I70" s="2">
        <v>243758.8850593511</v>
      </c>
      <c r="J70" s="2">
        <v>317499.49281524582</v>
      </c>
      <c r="K70" s="2">
        <v>373237.60704494186</v>
      </c>
      <c r="L70" s="2">
        <v>337371.30678990833</v>
      </c>
      <c r="N70" s="2">
        <v>264014.92046796746</v>
      </c>
      <c r="O70" s="2">
        <v>104234.09911558015</v>
      </c>
      <c r="P70" s="2">
        <v>359941.52323828387</v>
      </c>
      <c r="Q70" s="2">
        <v>90373.368872900697</v>
      </c>
      <c r="S70" s="9">
        <v>0.13607829600484103</v>
      </c>
    </row>
    <row r="71" spans="1:19" x14ac:dyDescent="0.25">
      <c r="A71" s="2" t="s">
        <v>509</v>
      </c>
      <c r="B71" s="2">
        <v>4360.8151756498019</v>
      </c>
      <c r="C71" s="2">
        <v>3146.9015940614872</v>
      </c>
      <c r="D71" s="2">
        <v>6182.0980466754963</v>
      </c>
      <c r="E71" s="2">
        <v>5852.9203325207527</v>
      </c>
      <c r="F71" s="2">
        <v>5436.6087563181436</v>
      </c>
      <c r="G71" s="2">
        <v>3747.4742998975107</v>
      </c>
      <c r="H71" s="2">
        <v>3749.9948107902928</v>
      </c>
      <c r="I71" s="2">
        <v>4621.8771139818446</v>
      </c>
      <c r="J71" s="2">
        <v>3550.4420422188746</v>
      </c>
      <c r="K71" s="2">
        <v>4608.8993957415842</v>
      </c>
      <c r="L71" s="2">
        <v>4350.2360015950126</v>
      </c>
      <c r="N71" s="2">
        <v>4995.8687810451356</v>
      </c>
      <c r="O71" s="2">
        <v>1240.7559891650947</v>
      </c>
      <c r="P71" s="2">
        <v>4104.8206107041869</v>
      </c>
      <c r="Q71" s="2">
        <v>478.03867929699766</v>
      </c>
      <c r="S71" s="9">
        <v>0.136724127254328</v>
      </c>
    </row>
    <row r="72" spans="1:19" x14ac:dyDescent="0.25">
      <c r="A72" s="2" t="s">
        <v>416</v>
      </c>
      <c r="B72" s="2">
        <v>312094.70914224407</v>
      </c>
      <c r="C72" s="2">
        <v>264832.16914351197</v>
      </c>
      <c r="D72" s="2">
        <v>367280.32171128609</v>
      </c>
      <c r="E72" s="2">
        <v>258318.72147398852</v>
      </c>
      <c r="F72" s="2">
        <v>315073.09492622403</v>
      </c>
      <c r="G72" s="2">
        <v>238275.78564146493</v>
      </c>
      <c r="H72" s="2">
        <v>200573.33102258533</v>
      </c>
      <c r="I72" s="2">
        <v>309017.64934441855</v>
      </c>
      <c r="J72" s="2">
        <v>223476.34738936022</v>
      </c>
      <c r="K72" s="2">
        <v>301155.656273434</v>
      </c>
      <c r="L72" s="2">
        <v>284489.88616679778</v>
      </c>
      <c r="N72" s="2">
        <v>303519.80327945098</v>
      </c>
      <c r="O72" s="2">
        <v>44193.557507140824</v>
      </c>
      <c r="P72" s="2">
        <v>259498.10930634345</v>
      </c>
      <c r="Q72" s="2">
        <v>44793.322771751118</v>
      </c>
      <c r="S72" s="9">
        <v>0.13697122628278291</v>
      </c>
    </row>
    <row r="73" spans="1:19" x14ac:dyDescent="0.25">
      <c r="A73" s="2" t="s">
        <v>399</v>
      </c>
      <c r="B73" s="2">
        <v>578269.10147652111</v>
      </c>
      <c r="C73" s="2">
        <v>284043.34361196478</v>
      </c>
      <c r="D73" s="2">
        <v>893807.03557379846</v>
      </c>
      <c r="E73" s="2">
        <v>522304.57513301063</v>
      </c>
      <c r="F73" s="2">
        <v>616143.21268101665</v>
      </c>
      <c r="G73" s="2">
        <v>341649.49804781406</v>
      </c>
      <c r="H73" s="2">
        <v>342422.97717745608</v>
      </c>
      <c r="I73" s="2">
        <v>441114.15649327077</v>
      </c>
      <c r="J73" s="2">
        <v>483677.24835168518</v>
      </c>
      <c r="K73" s="2">
        <v>532210.07530293718</v>
      </c>
      <c r="L73" s="2">
        <v>411867.14443521202</v>
      </c>
      <c r="N73" s="2">
        <v>578913.45369526243</v>
      </c>
      <c r="O73" s="2">
        <v>218344.55855643903</v>
      </c>
      <c r="P73" s="2">
        <v>425490.18330139591</v>
      </c>
      <c r="Q73" s="2">
        <v>76333.461668215212</v>
      </c>
      <c r="S73" s="9">
        <v>0.13942899538545142</v>
      </c>
    </row>
    <row r="74" spans="1:19" x14ac:dyDescent="0.25">
      <c r="A74" s="2" t="s">
        <v>448</v>
      </c>
      <c r="B74" s="2">
        <v>4954.0288345209065</v>
      </c>
      <c r="C74" s="2">
        <v>2862.101345415143</v>
      </c>
      <c r="D74" s="2">
        <v>7667.6700089504056</v>
      </c>
      <c r="E74" s="2">
        <v>5681.1165187852839</v>
      </c>
      <c r="F74" s="2">
        <v>5847.6701660655172</v>
      </c>
      <c r="G74" s="2">
        <v>3645.4904501976107</v>
      </c>
      <c r="H74" s="2">
        <v>3238.3210464126159</v>
      </c>
      <c r="I74" s="2">
        <v>5419.9658876259837</v>
      </c>
      <c r="J74" s="2">
        <v>3904.2367625771717</v>
      </c>
      <c r="K74" s="2">
        <v>4246.1246631342865</v>
      </c>
      <c r="L74" s="2">
        <v>4397.4818626040378</v>
      </c>
      <c r="N74" s="2">
        <v>5402.5173747474519</v>
      </c>
      <c r="O74" s="2">
        <v>1736.4871522499454</v>
      </c>
      <c r="P74" s="2">
        <v>4141.936778758617</v>
      </c>
      <c r="Q74" s="2">
        <v>752.19657734107579</v>
      </c>
      <c r="S74" s="9">
        <v>0.14001790904501413</v>
      </c>
    </row>
    <row r="75" spans="1:19" x14ac:dyDescent="0.25">
      <c r="A75" s="2" t="s">
        <v>469</v>
      </c>
      <c r="B75" s="2">
        <v>4906.4097860446773</v>
      </c>
      <c r="C75" s="2">
        <v>3733.6517260397673</v>
      </c>
      <c r="D75" s="2">
        <v>7419.8106167419419</v>
      </c>
      <c r="E75" s="2">
        <v>8818.5857032380318</v>
      </c>
      <c r="F75" s="2">
        <v>7358.8672872441266</v>
      </c>
      <c r="G75" s="2">
        <v>3820.1924372803401</v>
      </c>
      <c r="H75" s="2">
        <v>3855.6569409728386</v>
      </c>
      <c r="I75" s="2">
        <v>5729.9887030374257</v>
      </c>
      <c r="J75" s="2">
        <v>4790.1049685815096</v>
      </c>
      <c r="K75" s="2">
        <v>6164.5242276559111</v>
      </c>
      <c r="L75" s="2">
        <v>5181.8238073988559</v>
      </c>
      <c r="N75" s="2">
        <v>6447.4650238617096</v>
      </c>
      <c r="O75" s="2">
        <v>2069.9007932324134</v>
      </c>
      <c r="P75" s="2">
        <v>4923.7151808211465</v>
      </c>
      <c r="Q75" s="2">
        <v>962.56601690297339</v>
      </c>
      <c r="S75" s="9">
        <v>0.14012841910086538</v>
      </c>
    </row>
    <row r="76" spans="1:19" x14ac:dyDescent="0.25">
      <c r="A76" s="2" t="s">
        <v>472</v>
      </c>
      <c r="B76" s="2">
        <v>293338.45227117796</v>
      </c>
      <c r="C76" s="2">
        <v>239370.05679605913</v>
      </c>
      <c r="D76" s="2">
        <v>532694.22578444181</v>
      </c>
      <c r="E76" s="2">
        <v>575297.51578851661</v>
      </c>
      <c r="F76" s="2">
        <v>458985.1150117779</v>
      </c>
      <c r="G76" s="2">
        <v>221731.3366227012</v>
      </c>
      <c r="H76" s="2">
        <v>205356.92632936689</v>
      </c>
      <c r="I76" s="2">
        <v>349160.99634525424</v>
      </c>
      <c r="J76" s="2">
        <v>273862.83451836644</v>
      </c>
      <c r="K76" s="2">
        <v>440709.49588098127</v>
      </c>
      <c r="L76" s="2">
        <v>334704.58816445945</v>
      </c>
      <c r="N76" s="2">
        <v>419937.07313039462</v>
      </c>
      <c r="O76" s="2">
        <v>147485.12669391968</v>
      </c>
      <c r="P76" s="2">
        <v>304254.3629768549</v>
      </c>
      <c r="Q76" s="2">
        <v>88406.134500359083</v>
      </c>
      <c r="S76" s="9">
        <v>0.1409707357915575</v>
      </c>
    </row>
    <row r="77" spans="1:19" x14ac:dyDescent="0.25">
      <c r="A77" s="2" t="s">
        <v>411</v>
      </c>
      <c r="B77" s="2">
        <v>13042.504678368983</v>
      </c>
      <c r="C77" s="2">
        <v>13564.794919066329</v>
      </c>
      <c r="D77" s="2">
        <v>16841.270381656177</v>
      </c>
      <c r="E77" s="2">
        <v>13342.233501673985</v>
      </c>
      <c r="F77" s="2">
        <v>14380.980488708992</v>
      </c>
      <c r="G77" s="2">
        <v>11035.115851365344</v>
      </c>
      <c r="H77" s="2">
        <v>11276.473623208632</v>
      </c>
      <c r="I77" s="2">
        <v>13000.264520746305</v>
      </c>
      <c r="J77" s="2">
        <v>13827.807291904932</v>
      </c>
      <c r="K77" s="2">
        <v>14056.353218454131</v>
      </c>
      <c r="L77" s="2">
        <v>13831.999277993657</v>
      </c>
      <c r="N77" s="2">
        <v>14234.356793894893</v>
      </c>
      <c r="O77" s="2">
        <v>1539.6594996918918</v>
      </c>
      <c r="P77" s="2">
        <v>12838.002297278834</v>
      </c>
      <c r="Q77" s="2">
        <v>1354.0475071541819</v>
      </c>
      <c r="S77" s="9">
        <v>0.14363091652733784</v>
      </c>
    </row>
    <row r="78" spans="1:19" x14ac:dyDescent="0.25">
      <c r="A78" s="2" t="s">
        <v>404</v>
      </c>
      <c r="B78" s="2">
        <v>2164.4955825277298</v>
      </c>
      <c r="C78" s="2">
        <v>1279.8848265595104</v>
      </c>
      <c r="D78" s="2">
        <v>3291.5019060462723</v>
      </c>
      <c r="E78" s="2">
        <v>2167.2144620410199</v>
      </c>
      <c r="F78" s="2">
        <v>2492.8545330838269</v>
      </c>
      <c r="G78" s="2">
        <v>1411.8182840455925</v>
      </c>
      <c r="H78" s="2">
        <v>1543.6533700499795</v>
      </c>
      <c r="I78" s="2">
        <v>2161.1697185627891</v>
      </c>
      <c r="J78" s="2">
        <v>1960.3435696317056</v>
      </c>
      <c r="K78" s="2">
        <v>1785.690665640263</v>
      </c>
      <c r="L78" s="2">
        <v>1790.0223365787731</v>
      </c>
      <c r="N78" s="2">
        <v>2279.1902620516717</v>
      </c>
      <c r="O78" s="2">
        <v>723.65946549224032</v>
      </c>
      <c r="P78" s="2">
        <v>1775.449657418184</v>
      </c>
      <c r="Q78" s="2">
        <v>271.74998072083037</v>
      </c>
      <c r="S78" s="9">
        <v>0.14631664138409134</v>
      </c>
    </row>
    <row r="79" spans="1:19" x14ac:dyDescent="0.25">
      <c r="A79" s="2" t="s">
        <v>369</v>
      </c>
      <c r="B79" s="2">
        <v>337.53239069557412</v>
      </c>
      <c r="C79" s="2">
        <v>579.81381962828891</v>
      </c>
      <c r="D79" s="2">
        <v>937.75414926512008</v>
      </c>
      <c r="E79" s="2">
        <v>689.18289344793175</v>
      </c>
      <c r="F79" s="2">
        <v>823.09526934766075</v>
      </c>
      <c r="G79" s="2">
        <v>1027.8104350197987</v>
      </c>
      <c r="H79" s="2">
        <v>715.59827400052575</v>
      </c>
      <c r="I79" s="2">
        <v>835.00644192374682</v>
      </c>
      <c r="J79" s="2">
        <v>763.47390595957779</v>
      </c>
      <c r="K79" s="2">
        <v>834.62736025271431</v>
      </c>
      <c r="L79" s="2">
        <v>864.65787028136663</v>
      </c>
      <c r="N79" s="2">
        <v>673.4757044769151</v>
      </c>
      <c r="O79" s="2">
        <v>231.35810181671866</v>
      </c>
      <c r="P79" s="2">
        <v>840.1957145729549</v>
      </c>
      <c r="Q79" s="2">
        <v>107.01997348609389</v>
      </c>
      <c r="S79" s="9">
        <v>0.1472942234677147</v>
      </c>
    </row>
    <row r="80" spans="1:19" x14ac:dyDescent="0.25">
      <c r="A80" s="2" t="s">
        <v>447</v>
      </c>
      <c r="B80" s="2">
        <v>2324.7286435786418</v>
      </c>
      <c r="C80" s="2">
        <v>1338.2681647712031</v>
      </c>
      <c r="D80" s="2">
        <v>3792.6235245805724</v>
      </c>
      <c r="E80" s="2">
        <v>2725.0466504996834</v>
      </c>
      <c r="F80" s="2">
        <v>2739.9357797918092</v>
      </c>
      <c r="G80" s="2">
        <v>1786.765763669888</v>
      </c>
      <c r="H80" s="2">
        <v>1856.5964943710758</v>
      </c>
      <c r="I80" s="2">
        <v>1994.6269099545623</v>
      </c>
      <c r="J80" s="2">
        <v>2125.3327469999945</v>
      </c>
      <c r="K80" s="2">
        <v>2062.0511354903892</v>
      </c>
      <c r="L80" s="2">
        <v>2234.5833576302571</v>
      </c>
      <c r="N80" s="2">
        <v>2584.1205526443819</v>
      </c>
      <c r="O80" s="2">
        <v>883.7491609761779</v>
      </c>
      <c r="P80" s="2">
        <v>2009.9927346860277</v>
      </c>
      <c r="Q80" s="2">
        <v>167.36256400452979</v>
      </c>
      <c r="S80" s="9">
        <v>0.14984950510762302</v>
      </c>
    </row>
    <row r="81" spans="1:19" x14ac:dyDescent="0.25">
      <c r="A81" s="2" t="s">
        <v>492</v>
      </c>
      <c r="B81" s="2">
        <v>56.071999294055182</v>
      </c>
      <c r="C81" s="2">
        <v>52.087671161412004</v>
      </c>
      <c r="D81" s="2">
        <v>89.664846826499641</v>
      </c>
      <c r="E81" s="2">
        <v>104.14456470865937</v>
      </c>
      <c r="F81" s="2">
        <v>84.385901446434332</v>
      </c>
      <c r="G81" s="2">
        <v>55.508934806213446</v>
      </c>
      <c r="H81" s="2">
        <v>81.833945787137409</v>
      </c>
      <c r="I81" s="2">
        <v>60.375398061453538</v>
      </c>
      <c r="J81" s="2">
        <v>44.054284164083413</v>
      </c>
      <c r="K81" s="2">
        <v>72.978243909932388</v>
      </c>
      <c r="L81" s="2">
        <v>36.77351564837489</v>
      </c>
      <c r="N81" s="2">
        <v>77.270996687412122</v>
      </c>
      <c r="O81" s="2">
        <v>22.416597780577426</v>
      </c>
      <c r="P81" s="2">
        <v>58.587387062865844</v>
      </c>
      <c r="Q81" s="2">
        <v>17.01310771667465</v>
      </c>
      <c r="S81" s="9">
        <v>0.14987537726697522</v>
      </c>
    </row>
    <row r="82" spans="1:19" x14ac:dyDescent="0.25">
      <c r="A82" s="2" t="s">
        <v>538</v>
      </c>
      <c r="B82" s="2">
        <v>208396.31597750389</v>
      </c>
      <c r="C82" s="2">
        <v>184283.6810875271</v>
      </c>
      <c r="D82" s="2">
        <v>300309.862912977</v>
      </c>
      <c r="E82" s="2">
        <v>263885.67570332508</v>
      </c>
      <c r="F82" s="2">
        <v>290370.64748351526</v>
      </c>
      <c r="G82" s="2">
        <v>169345.2749854718</v>
      </c>
      <c r="H82" s="2">
        <v>169268.02606319383</v>
      </c>
      <c r="I82" s="2">
        <v>213429.11559845379</v>
      </c>
      <c r="J82" s="2">
        <v>187996.53737220235</v>
      </c>
      <c r="K82" s="2">
        <v>281949.3026212054</v>
      </c>
      <c r="L82" s="2">
        <v>210269.75799587721</v>
      </c>
      <c r="N82" s="2">
        <v>249449.23663296964</v>
      </c>
      <c r="O82" s="2">
        <v>50994.283671103745</v>
      </c>
      <c r="P82" s="2">
        <v>205376.33577273405</v>
      </c>
      <c r="Q82" s="2">
        <v>42086.379886921095</v>
      </c>
      <c r="S82" s="9">
        <v>0.15006678299303391</v>
      </c>
    </row>
    <row r="83" spans="1:19" x14ac:dyDescent="0.25">
      <c r="A83" s="2" t="s">
        <v>556</v>
      </c>
      <c r="B83" s="2">
        <v>327843.24213722098</v>
      </c>
      <c r="C83" s="2">
        <v>221870.60726232795</v>
      </c>
      <c r="D83" s="2">
        <v>360837.04586971703</v>
      </c>
      <c r="E83" s="2">
        <v>387978.34938948357</v>
      </c>
      <c r="F83" s="2">
        <v>429331.00605092023</v>
      </c>
      <c r="G83" s="2">
        <v>362145.83291129337</v>
      </c>
      <c r="H83" s="2">
        <v>497001.97090996493</v>
      </c>
      <c r="I83" s="2">
        <v>339966.61604252725</v>
      </c>
      <c r="J83" s="2">
        <v>424779.58728557942</v>
      </c>
      <c r="K83" s="2">
        <v>412611.0753577305</v>
      </c>
      <c r="L83" s="2">
        <v>412782.88054024836</v>
      </c>
      <c r="N83" s="2">
        <v>345572.05014193396</v>
      </c>
      <c r="O83" s="2">
        <v>78522.663303612615</v>
      </c>
      <c r="P83" s="2">
        <v>408214.66050789063</v>
      </c>
      <c r="Q83" s="2">
        <v>54731.915433048176</v>
      </c>
      <c r="S83" s="9">
        <v>0.15347991679999293</v>
      </c>
    </row>
    <row r="84" spans="1:19" x14ac:dyDescent="0.25">
      <c r="A84" s="2" t="s">
        <v>453</v>
      </c>
      <c r="B84" s="2">
        <v>591.56551807006178</v>
      </c>
      <c r="C84" s="2">
        <v>512.54972544246289</v>
      </c>
      <c r="D84" s="2">
        <v>1090.599689717257</v>
      </c>
      <c r="E84" s="2">
        <v>766.33692212466462</v>
      </c>
      <c r="F84" s="2">
        <v>997.78393394450552</v>
      </c>
      <c r="G84" s="2">
        <v>569.93350465752917</v>
      </c>
      <c r="H84" s="2">
        <v>501.68106368706975</v>
      </c>
      <c r="I84" s="2">
        <v>633.76728287547121</v>
      </c>
      <c r="J84" s="2">
        <v>658.0278335540014</v>
      </c>
      <c r="K84" s="2">
        <v>721.51968920964873</v>
      </c>
      <c r="L84" s="2">
        <v>675.25114868350249</v>
      </c>
      <c r="N84" s="2">
        <v>791.76715785979036</v>
      </c>
      <c r="O84" s="2">
        <v>250.21668717056451</v>
      </c>
      <c r="P84" s="2">
        <v>626.69675377787041</v>
      </c>
      <c r="Q84" s="2">
        <v>79.033583380467746</v>
      </c>
      <c r="S84" s="9">
        <v>0.1577178968167626</v>
      </c>
    </row>
    <row r="85" spans="1:19" x14ac:dyDescent="0.25">
      <c r="A85" s="2" t="s">
        <v>574</v>
      </c>
      <c r="B85" s="2">
        <v>2136.8201042504957</v>
      </c>
      <c r="C85" s="2">
        <v>1865.2900661571312</v>
      </c>
      <c r="D85" s="2">
        <v>2497.896151647939</v>
      </c>
      <c r="E85" s="2">
        <v>2414.1394301684722</v>
      </c>
      <c r="F85" s="2">
        <v>2874.6189179079288</v>
      </c>
      <c r="G85" s="2">
        <v>2611.2976825068718</v>
      </c>
      <c r="H85" s="2">
        <v>3482.1545341065867</v>
      </c>
      <c r="I85" s="2">
        <v>2468.2070186327828</v>
      </c>
      <c r="J85" s="2">
        <v>2482.832827083635</v>
      </c>
      <c r="K85" s="2">
        <v>2928.0052003465503</v>
      </c>
      <c r="L85" s="2">
        <v>2404.5669161024953</v>
      </c>
      <c r="N85" s="2">
        <v>2357.7529340263932</v>
      </c>
      <c r="O85" s="2">
        <v>381.21548866393601</v>
      </c>
      <c r="P85" s="2">
        <v>2729.5106964631536</v>
      </c>
      <c r="Q85" s="2">
        <v>413.41629739707986</v>
      </c>
      <c r="S85" s="9">
        <v>0.15865825922613194</v>
      </c>
    </row>
    <row r="86" spans="1:19" x14ac:dyDescent="0.25">
      <c r="A86" s="2" t="s">
        <v>400</v>
      </c>
      <c r="B86" s="2">
        <v>32932.866492917303</v>
      </c>
      <c r="C86" s="2">
        <v>21682.520673685729</v>
      </c>
      <c r="D86" s="2">
        <v>45854.215096818087</v>
      </c>
      <c r="E86" s="2">
        <v>32698.326835441861</v>
      </c>
      <c r="F86" s="2">
        <v>36452.122936815947</v>
      </c>
      <c r="G86" s="2">
        <v>23099.635544923316</v>
      </c>
      <c r="H86" s="2">
        <v>24066.48485903602</v>
      </c>
      <c r="I86" s="2">
        <v>32864.469201487482</v>
      </c>
      <c r="J86" s="2">
        <v>28942.116823998123</v>
      </c>
      <c r="K86" s="2">
        <v>30023.066486957079</v>
      </c>
      <c r="L86" s="2">
        <v>28765.018661634072</v>
      </c>
      <c r="N86" s="2">
        <v>33924.010407135785</v>
      </c>
      <c r="O86" s="2">
        <v>8675.5385174526527</v>
      </c>
      <c r="P86" s="2">
        <v>27960.131929672683</v>
      </c>
      <c r="Q86" s="2">
        <v>3706.8928407538242</v>
      </c>
      <c r="S86" s="9">
        <v>0.15877582379167018</v>
      </c>
    </row>
    <row r="87" spans="1:19" x14ac:dyDescent="0.25">
      <c r="A87" s="2" t="s">
        <v>436</v>
      </c>
      <c r="B87" s="2">
        <v>5491.7606480968152</v>
      </c>
      <c r="C87" s="2">
        <v>3884.3044717976891</v>
      </c>
      <c r="D87" s="2">
        <v>8950.4838706685241</v>
      </c>
      <c r="E87" s="2">
        <v>6087.4907443569409</v>
      </c>
      <c r="F87" s="2">
        <v>6802.404730653413</v>
      </c>
      <c r="G87" s="2">
        <v>4905.6694477158899</v>
      </c>
      <c r="H87" s="2">
        <v>4619.2029552226495</v>
      </c>
      <c r="I87" s="2">
        <v>5959.6113063880639</v>
      </c>
      <c r="J87" s="2">
        <v>4652.6347245831121</v>
      </c>
      <c r="K87" s="2">
        <v>5040.9436423394664</v>
      </c>
      <c r="L87" s="2">
        <v>5120.8911696119994</v>
      </c>
      <c r="N87" s="2">
        <v>6243.2888931146763</v>
      </c>
      <c r="O87" s="2">
        <v>1857.1073227274492</v>
      </c>
      <c r="P87" s="2">
        <v>5049.8255409768635</v>
      </c>
      <c r="Q87" s="2">
        <v>489.24772576988079</v>
      </c>
      <c r="S87" s="9">
        <v>0.16108737432541032</v>
      </c>
    </row>
    <row r="88" spans="1:19" x14ac:dyDescent="0.25">
      <c r="A88" s="2" t="s">
        <v>503</v>
      </c>
      <c r="B88" s="2">
        <v>611.75247696028441</v>
      </c>
      <c r="C88" s="2">
        <v>677.30986459676933</v>
      </c>
      <c r="D88" s="2">
        <v>1236.3953513670772</v>
      </c>
      <c r="E88" s="2">
        <v>1192.7343987679867</v>
      </c>
      <c r="F88" s="2">
        <v>1263.966279226571</v>
      </c>
      <c r="G88" s="2">
        <v>861.79159824439444</v>
      </c>
      <c r="H88" s="2">
        <v>597.54177634361781</v>
      </c>
      <c r="I88" s="2">
        <v>716.10587903993257</v>
      </c>
      <c r="J88" s="2">
        <v>616.43672273157063</v>
      </c>
      <c r="K88" s="2">
        <v>995.33256836893361</v>
      </c>
      <c r="L88" s="2">
        <v>836.89074974336654</v>
      </c>
      <c r="N88" s="2">
        <v>996.43167418373775</v>
      </c>
      <c r="O88" s="2">
        <v>323.07464504062983</v>
      </c>
      <c r="P88" s="2">
        <v>770.68321574530262</v>
      </c>
      <c r="Q88" s="2">
        <v>154.85485519085023</v>
      </c>
      <c r="S88" s="9">
        <v>0.16143590971074395</v>
      </c>
    </row>
    <row r="89" spans="1:19" x14ac:dyDescent="0.25">
      <c r="A89" s="2" t="s">
        <v>483</v>
      </c>
      <c r="B89" s="2">
        <v>1475.4791951108164</v>
      </c>
      <c r="C89" s="2">
        <v>1332.5745064533908</v>
      </c>
      <c r="D89" s="2">
        <v>2043.2716960084172</v>
      </c>
      <c r="E89" s="2">
        <v>2270.7814871457058</v>
      </c>
      <c r="F89" s="2">
        <v>1818.5722344952549</v>
      </c>
      <c r="G89" s="2">
        <v>1147.6282824351022</v>
      </c>
      <c r="H89" s="2">
        <v>1255.7073110312886</v>
      </c>
      <c r="I89" s="2">
        <v>1603.9180600723523</v>
      </c>
      <c r="J89" s="2">
        <v>1521.4516677404238</v>
      </c>
      <c r="K89" s="2">
        <v>1896.2856861311468</v>
      </c>
      <c r="L89" s="2">
        <v>1499.3453022625317</v>
      </c>
      <c r="N89" s="2">
        <v>1788.1358238427169</v>
      </c>
      <c r="O89" s="2">
        <v>388.67010627775329</v>
      </c>
      <c r="P89" s="2">
        <v>1487.3893849454741</v>
      </c>
      <c r="Q89" s="2">
        <v>265.0254668783698</v>
      </c>
      <c r="S89" s="9">
        <v>0.16176049023246267</v>
      </c>
    </row>
    <row r="90" spans="1:19" x14ac:dyDescent="0.25">
      <c r="A90" s="2" t="s">
        <v>466</v>
      </c>
      <c r="B90" s="2">
        <v>5677.6981870830814</v>
      </c>
      <c r="C90" s="2">
        <v>3186.4059274751817</v>
      </c>
      <c r="D90" s="2">
        <v>9114.20829861526</v>
      </c>
      <c r="E90" s="2">
        <v>8016.1608708725798</v>
      </c>
      <c r="F90" s="2">
        <v>6681.0074890391952</v>
      </c>
      <c r="G90" s="2">
        <v>3764.1733304749528</v>
      </c>
      <c r="H90" s="2">
        <v>5092.2279117923608</v>
      </c>
      <c r="I90" s="2">
        <v>5416.9777053833932</v>
      </c>
      <c r="J90" s="2">
        <v>5291.3067130381387</v>
      </c>
      <c r="K90" s="2">
        <v>5897.3816616923905</v>
      </c>
      <c r="L90" s="2">
        <v>4853.8307401236598</v>
      </c>
      <c r="N90" s="2">
        <v>6535.0961546170602</v>
      </c>
      <c r="O90" s="2">
        <v>2281.2014254913879</v>
      </c>
      <c r="P90" s="2">
        <v>5052.6496770841495</v>
      </c>
      <c r="Q90" s="2">
        <v>721.73830727806308</v>
      </c>
      <c r="S90" s="9">
        <v>0.16341558988091864</v>
      </c>
    </row>
    <row r="91" spans="1:19" x14ac:dyDescent="0.25">
      <c r="A91" s="2" t="s">
        <v>339</v>
      </c>
      <c r="B91" s="2">
        <v>1449.5805870716249</v>
      </c>
      <c r="C91" s="2">
        <v>1035.4544244539836</v>
      </c>
      <c r="D91" s="2">
        <v>1537.496843202948</v>
      </c>
      <c r="E91" s="2">
        <v>1590.5163381134776</v>
      </c>
      <c r="F91" s="2">
        <v>2093.0218239376818</v>
      </c>
      <c r="G91" s="2">
        <v>1806.3508352988611</v>
      </c>
      <c r="H91" s="2">
        <v>4394.7030431938028</v>
      </c>
      <c r="I91" s="2">
        <v>1170.1961919269509</v>
      </c>
      <c r="J91" s="2">
        <v>2419.0675527919202</v>
      </c>
      <c r="K91" s="2">
        <v>2270.8732785647367</v>
      </c>
      <c r="L91" s="2">
        <v>1916.1332775021683</v>
      </c>
      <c r="N91" s="2">
        <v>1541.2140033559431</v>
      </c>
      <c r="O91" s="2">
        <v>377.86434172144959</v>
      </c>
      <c r="P91" s="2">
        <v>2329.55402987974</v>
      </c>
      <c r="Q91" s="2">
        <v>1101.3687344654131</v>
      </c>
      <c r="S91" s="9">
        <v>0.16378983901445793</v>
      </c>
    </row>
    <row r="92" spans="1:19" x14ac:dyDescent="0.25">
      <c r="A92" s="2" t="s">
        <v>478</v>
      </c>
      <c r="B92" s="2">
        <v>723.7421718113502</v>
      </c>
      <c r="C92" s="2">
        <v>655.24624037444732</v>
      </c>
      <c r="D92" s="2">
        <v>1182.0087373358861</v>
      </c>
      <c r="E92" s="2">
        <v>1182.7582611356738</v>
      </c>
      <c r="F92" s="2">
        <v>918.66910525957212</v>
      </c>
      <c r="G92" s="2">
        <v>675.96745523970947</v>
      </c>
      <c r="H92" s="2">
        <v>700.99483508904996</v>
      </c>
      <c r="I92" s="2">
        <v>834.96607157507162</v>
      </c>
      <c r="J92" s="2">
        <v>748.47799094246227</v>
      </c>
      <c r="K92" s="2">
        <v>916.3962575776452</v>
      </c>
      <c r="L92" s="2">
        <v>747.38775305580418</v>
      </c>
      <c r="N92" s="2">
        <v>932.48490318338588</v>
      </c>
      <c r="O92" s="2">
        <v>247.75218356247441</v>
      </c>
      <c r="P92" s="2">
        <v>770.69839391329049</v>
      </c>
      <c r="Q92" s="2">
        <v>89.697124824054683</v>
      </c>
      <c r="S92" s="9">
        <v>0.16798980475556521</v>
      </c>
    </row>
    <row r="93" spans="1:19" x14ac:dyDescent="0.25">
      <c r="A93" s="2" t="s">
        <v>531</v>
      </c>
      <c r="B93" s="2">
        <v>331931.06903303863</v>
      </c>
      <c r="C93" s="2">
        <v>196012.65541159679</v>
      </c>
      <c r="D93" s="2">
        <v>517474.3726780382</v>
      </c>
      <c r="E93" s="2">
        <v>318647.7832850836</v>
      </c>
      <c r="F93" s="2">
        <v>371388.54070198495</v>
      </c>
      <c r="G93" s="2">
        <v>250797.88607723906</v>
      </c>
      <c r="H93" s="2">
        <v>209082.48856982341</v>
      </c>
      <c r="I93" s="2">
        <v>302628.32521838468</v>
      </c>
      <c r="J93" s="2">
        <v>275992.75870786246</v>
      </c>
      <c r="K93" s="2">
        <v>315712.48402547668</v>
      </c>
      <c r="L93" s="2">
        <v>281105.30145792931</v>
      </c>
      <c r="N93" s="2">
        <v>347090.88422194839</v>
      </c>
      <c r="O93" s="2">
        <v>115633.44072631857</v>
      </c>
      <c r="P93" s="2">
        <v>272553.20734278596</v>
      </c>
      <c r="Q93" s="2">
        <v>38351.0908613434</v>
      </c>
      <c r="S93" s="9">
        <v>0.16857047727082533</v>
      </c>
    </row>
    <row r="94" spans="1:19" x14ac:dyDescent="0.25">
      <c r="A94" s="2" t="s">
        <v>392</v>
      </c>
      <c r="B94" s="2">
        <v>21622.482887584363</v>
      </c>
      <c r="C94" s="2">
        <v>18864.317201117479</v>
      </c>
      <c r="D94" s="2">
        <v>31350.059750511122</v>
      </c>
      <c r="E94" s="2">
        <v>24733.787615069512</v>
      </c>
      <c r="F94" s="2">
        <v>29037.338470180461</v>
      </c>
      <c r="G94" s="2">
        <v>21630.121491428497</v>
      </c>
      <c r="H94" s="2">
        <v>21238.88705126577</v>
      </c>
      <c r="I94" s="2">
        <v>21073.230790600101</v>
      </c>
      <c r="J94" s="2">
        <v>20972.422886195309</v>
      </c>
      <c r="K94" s="2">
        <v>25004.821229152887</v>
      </c>
      <c r="L94" s="2">
        <v>21216.292812968622</v>
      </c>
      <c r="N94" s="2">
        <v>25121.597184892587</v>
      </c>
      <c r="O94" s="2">
        <v>5139.9057790013412</v>
      </c>
      <c r="P94" s="2">
        <v>21855.962710268534</v>
      </c>
      <c r="Q94" s="2">
        <v>1558.8191718935373</v>
      </c>
      <c r="S94" s="9">
        <v>0.1702783016075568</v>
      </c>
    </row>
    <row r="95" spans="1:19" x14ac:dyDescent="0.25">
      <c r="A95" s="2" t="s">
        <v>333</v>
      </c>
      <c r="B95" s="2">
        <v>2542.3656004277223</v>
      </c>
      <c r="C95" s="2">
        <v>1268.1740068365425</v>
      </c>
      <c r="D95" s="2">
        <v>2535.9653998455101</v>
      </c>
      <c r="E95" s="2">
        <v>2302.5997842676111</v>
      </c>
      <c r="F95" s="2">
        <v>2966.7927623801656</v>
      </c>
      <c r="G95" s="2">
        <v>2118.0731659626249</v>
      </c>
      <c r="H95" s="2">
        <v>5733.0055841095937</v>
      </c>
      <c r="I95" s="2">
        <v>2073.6236544550934</v>
      </c>
      <c r="J95" s="2">
        <v>4715.6890591497258</v>
      </c>
      <c r="K95" s="2">
        <v>3137.8338031349581</v>
      </c>
      <c r="L95" s="2">
        <v>2612.5068140257335</v>
      </c>
      <c r="N95" s="2">
        <v>2323.1795107515104</v>
      </c>
      <c r="O95" s="2">
        <v>636.59613033109679</v>
      </c>
      <c r="P95" s="2">
        <v>3398.4553468062891</v>
      </c>
      <c r="Q95" s="2">
        <v>1501.0280271009344</v>
      </c>
      <c r="S95" s="9">
        <v>0.17195869719362744</v>
      </c>
    </row>
    <row r="96" spans="1:19" x14ac:dyDescent="0.25">
      <c r="A96" s="2" t="s">
        <v>581</v>
      </c>
      <c r="B96" s="2">
        <v>692.24354335184228</v>
      </c>
      <c r="C96" s="2">
        <v>509.41699234969707</v>
      </c>
      <c r="D96" s="2">
        <v>633.34601610889547</v>
      </c>
      <c r="E96" s="2">
        <v>494.83802066506382</v>
      </c>
      <c r="F96" s="2">
        <v>891.62452843092103</v>
      </c>
      <c r="G96" s="2">
        <v>800.65987476249404</v>
      </c>
      <c r="H96" s="2">
        <v>1484.7907634952458</v>
      </c>
      <c r="I96" s="2">
        <v>639.88303218097337</v>
      </c>
      <c r="J96" s="2">
        <v>805.61278414632591</v>
      </c>
      <c r="K96" s="2">
        <v>837.39308418270241</v>
      </c>
      <c r="L96" s="2">
        <v>664.70882629750236</v>
      </c>
      <c r="N96" s="2">
        <v>644.29382018128388</v>
      </c>
      <c r="O96" s="2">
        <v>161.33838996372793</v>
      </c>
      <c r="P96" s="2">
        <v>872.17472751087382</v>
      </c>
      <c r="Q96" s="2">
        <v>310.8229620254649</v>
      </c>
      <c r="S96" s="9">
        <v>0.17474580860976135</v>
      </c>
    </row>
    <row r="97" spans="1:19" x14ac:dyDescent="0.25">
      <c r="A97" s="2" t="s">
        <v>338</v>
      </c>
      <c r="B97" s="2">
        <v>12147.044593430237</v>
      </c>
      <c r="C97" s="2">
        <v>8849.9006847267974</v>
      </c>
      <c r="D97" s="2">
        <v>11899.744911391312</v>
      </c>
      <c r="E97" s="2">
        <v>12170.294759777995</v>
      </c>
      <c r="F97" s="2">
        <v>15985.092630393015</v>
      </c>
      <c r="G97" s="2">
        <v>12312.056133201771</v>
      </c>
      <c r="H97" s="2">
        <v>28491.539618442417</v>
      </c>
      <c r="I97" s="2">
        <v>9110.0626493958516</v>
      </c>
      <c r="J97" s="2">
        <v>19340.865379388797</v>
      </c>
      <c r="K97" s="2">
        <v>17092.348612110516</v>
      </c>
      <c r="L97" s="2">
        <v>15169.34152189001</v>
      </c>
      <c r="N97" s="2">
        <v>12210.415515943871</v>
      </c>
      <c r="O97" s="2">
        <v>2531.9650976368484</v>
      </c>
      <c r="P97" s="2">
        <v>16919.368985738223</v>
      </c>
      <c r="Q97" s="2">
        <v>6709.4544217578887</v>
      </c>
      <c r="S97" s="9">
        <v>0.17474635039662326</v>
      </c>
    </row>
    <row r="98" spans="1:19" x14ac:dyDescent="0.25">
      <c r="A98" s="2" t="s">
        <v>414</v>
      </c>
      <c r="B98" s="2">
        <v>3106.3226739721908</v>
      </c>
      <c r="C98" s="2">
        <v>3107.8338176672814</v>
      </c>
      <c r="D98" s="2">
        <v>4734.0079638727857</v>
      </c>
      <c r="E98" s="2">
        <v>4477.438074973179</v>
      </c>
      <c r="F98" s="2">
        <v>3964.4091589286199</v>
      </c>
      <c r="G98" s="2">
        <v>2968.9717355959151</v>
      </c>
      <c r="H98" s="2">
        <v>2354.7306763209604</v>
      </c>
      <c r="I98" s="2">
        <v>3173.4087156026872</v>
      </c>
      <c r="J98" s="2">
        <v>3127.4554117916746</v>
      </c>
      <c r="K98" s="2">
        <v>4477.8581085655233</v>
      </c>
      <c r="L98" s="2">
        <v>3304.8268026420019</v>
      </c>
      <c r="N98" s="2">
        <v>3878.0023378828118</v>
      </c>
      <c r="O98" s="2">
        <v>756.33723076663512</v>
      </c>
      <c r="P98" s="2">
        <v>3234.5419084197933</v>
      </c>
      <c r="Q98" s="2">
        <v>694.34505049661277</v>
      </c>
      <c r="S98" s="9">
        <v>0.17545602591210047</v>
      </c>
    </row>
    <row r="99" spans="1:19" x14ac:dyDescent="0.25">
      <c r="A99" s="2" t="s">
        <v>504</v>
      </c>
      <c r="B99" s="2">
        <v>12726.380369159244</v>
      </c>
      <c r="C99" s="2">
        <v>10899.367435010719</v>
      </c>
      <c r="D99" s="2">
        <v>32113.154239536372</v>
      </c>
      <c r="E99" s="2">
        <v>26788.467679506222</v>
      </c>
      <c r="F99" s="2">
        <v>27854.833017701465</v>
      </c>
      <c r="G99" s="2">
        <v>15645.259926740382</v>
      </c>
      <c r="H99" s="2">
        <v>11655.584524578315</v>
      </c>
      <c r="I99" s="2">
        <v>17215.482387453965</v>
      </c>
      <c r="J99" s="2">
        <v>12089.05403298499</v>
      </c>
      <c r="K99" s="2">
        <v>20566.605993477428</v>
      </c>
      <c r="L99" s="2">
        <v>18364.762200305402</v>
      </c>
      <c r="N99" s="2">
        <v>22076.440548182803</v>
      </c>
      <c r="O99" s="2">
        <v>9600.5107893913519</v>
      </c>
      <c r="P99" s="2">
        <v>15922.791510923415</v>
      </c>
      <c r="Q99" s="2">
        <v>3526.5537226228544</v>
      </c>
      <c r="S99" s="9">
        <v>0.17596368678932378</v>
      </c>
    </row>
    <row r="100" spans="1:19" x14ac:dyDescent="0.25">
      <c r="A100" s="2" t="s">
        <v>582</v>
      </c>
      <c r="B100" s="2">
        <v>31358.597911824501</v>
      </c>
      <c r="C100" s="2">
        <v>22540.36412074514</v>
      </c>
      <c r="D100" s="2">
        <v>29363.589499679776</v>
      </c>
      <c r="E100" s="2">
        <v>31767.418155993684</v>
      </c>
      <c r="F100" s="2">
        <v>45743.902002343289</v>
      </c>
      <c r="G100" s="2">
        <v>40469.905809495212</v>
      </c>
      <c r="H100" s="2">
        <v>46797.30737348707</v>
      </c>
      <c r="I100" s="2">
        <v>29108.363292880978</v>
      </c>
      <c r="J100" s="2">
        <v>41090.392891130046</v>
      </c>
      <c r="K100" s="2">
        <v>38418.722090560186</v>
      </c>
      <c r="L100" s="2">
        <v>35045.961518140633</v>
      </c>
      <c r="N100" s="2">
        <v>32154.774338117277</v>
      </c>
      <c r="O100" s="2">
        <v>8450.9752250624933</v>
      </c>
      <c r="P100" s="2">
        <v>38488.442162615691</v>
      </c>
      <c r="Q100" s="2">
        <v>5992.912486403</v>
      </c>
      <c r="S100" s="9">
        <v>0.17970186633445739</v>
      </c>
    </row>
    <row r="101" spans="1:19" x14ac:dyDescent="0.25">
      <c r="A101" s="2" t="s">
        <v>579</v>
      </c>
      <c r="B101" s="2">
        <v>19671.165128623234</v>
      </c>
      <c r="C101" s="2">
        <v>18328.595802617616</v>
      </c>
      <c r="D101" s="2">
        <v>25062.336413739948</v>
      </c>
      <c r="E101" s="2">
        <v>25528.283485157208</v>
      </c>
      <c r="F101" s="2">
        <v>36945.06872792884</v>
      </c>
      <c r="G101" s="2">
        <v>32124.408735709541</v>
      </c>
      <c r="H101" s="2">
        <v>43881.001950756625</v>
      </c>
      <c r="I101" s="2">
        <v>23134.365452018159</v>
      </c>
      <c r="J101" s="2">
        <v>28257.080440484595</v>
      </c>
      <c r="K101" s="2">
        <v>31981.211564843183</v>
      </c>
      <c r="L101" s="2">
        <v>28414.484736374543</v>
      </c>
      <c r="N101" s="2">
        <v>25107.08991161337</v>
      </c>
      <c r="O101" s="2">
        <v>7345.3115997471004</v>
      </c>
      <c r="P101" s="2">
        <v>31298.758813364446</v>
      </c>
      <c r="Q101" s="2">
        <v>6981.2383594138582</v>
      </c>
      <c r="S101" s="9">
        <v>0.18621319473724338</v>
      </c>
    </row>
    <row r="102" spans="1:19" x14ac:dyDescent="0.25">
      <c r="A102" s="2" t="s">
        <v>354</v>
      </c>
      <c r="B102" s="2">
        <v>189.55740828351853</v>
      </c>
      <c r="C102" s="2">
        <v>192.60266711063045</v>
      </c>
      <c r="D102" s="2">
        <v>292.55869524959485</v>
      </c>
      <c r="E102" s="2">
        <v>449.17636659038618</v>
      </c>
      <c r="F102" s="2">
        <v>275.32563430096582</v>
      </c>
      <c r="G102" s="2">
        <v>980.82577773567959</v>
      </c>
      <c r="H102" s="2">
        <v>1690.8586132488406</v>
      </c>
      <c r="I102" s="2">
        <v>293.36615438339663</v>
      </c>
      <c r="J102" s="2">
        <v>194.48006705438112</v>
      </c>
      <c r="K102" s="2">
        <v>566.90509452704202</v>
      </c>
      <c r="L102" s="2">
        <v>235.26535141976416</v>
      </c>
      <c r="N102" s="2">
        <v>279.84415430701921</v>
      </c>
      <c r="O102" s="2">
        <v>105.61516023629673</v>
      </c>
      <c r="P102" s="2">
        <v>660.28350972818396</v>
      </c>
      <c r="Q102" s="2">
        <v>584.08792929718038</v>
      </c>
      <c r="S102" s="9">
        <v>0.18800409523660169</v>
      </c>
    </row>
    <row r="103" spans="1:19" x14ac:dyDescent="0.25">
      <c r="A103" s="2" t="s">
        <v>405</v>
      </c>
      <c r="B103" s="2">
        <v>39689.826862793212</v>
      </c>
      <c r="C103" s="2">
        <v>32336.471899531676</v>
      </c>
      <c r="D103" s="2">
        <v>64993.613077018112</v>
      </c>
      <c r="E103" s="2">
        <v>49593.109187334027</v>
      </c>
      <c r="F103" s="2">
        <v>43343.725545315319</v>
      </c>
      <c r="G103" s="2">
        <v>34262.180786424171</v>
      </c>
      <c r="H103" s="2">
        <v>29950.820820533212</v>
      </c>
      <c r="I103" s="2">
        <v>44472.339020340856</v>
      </c>
      <c r="J103" s="2">
        <v>39544.536893042321</v>
      </c>
      <c r="K103" s="2">
        <v>41107.084956310769</v>
      </c>
      <c r="L103" s="2">
        <v>39621.532142099139</v>
      </c>
      <c r="N103" s="2">
        <v>45991.349314398467</v>
      </c>
      <c r="O103" s="2">
        <v>12321.053894981887</v>
      </c>
      <c r="P103" s="2">
        <v>38159.749103125076</v>
      </c>
      <c r="Q103" s="2">
        <v>5199.376295338343</v>
      </c>
      <c r="S103" s="9">
        <v>0.18817367327778722</v>
      </c>
    </row>
    <row r="104" spans="1:19" x14ac:dyDescent="0.25">
      <c r="A104" s="2" t="s">
        <v>456</v>
      </c>
      <c r="B104" s="2">
        <v>39689.826862793212</v>
      </c>
      <c r="C104" s="2">
        <v>32336.471899531676</v>
      </c>
      <c r="D104" s="2">
        <v>64993.613077018112</v>
      </c>
      <c r="E104" s="2">
        <v>49593.109187334027</v>
      </c>
      <c r="F104" s="2">
        <v>43343.725545315319</v>
      </c>
      <c r="G104" s="2">
        <v>34262.180786424171</v>
      </c>
      <c r="H104" s="2">
        <v>29950.820820533212</v>
      </c>
      <c r="I104" s="2">
        <v>44472.339020340856</v>
      </c>
      <c r="J104" s="2">
        <v>39544.536893042321</v>
      </c>
      <c r="K104" s="2">
        <v>41107.084956310769</v>
      </c>
      <c r="L104" s="2">
        <v>39621.532142099139</v>
      </c>
      <c r="N104" s="2">
        <v>45991.349314398467</v>
      </c>
      <c r="O104" s="2">
        <v>12321.053894981887</v>
      </c>
      <c r="P104" s="2">
        <v>38159.749103125076</v>
      </c>
      <c r="Q104" s="2">
        <v>5199.376295338343</v>
      </c>
      <c r="S104" s="9">
        <v>0.18817367327778722</v>
      </c>
    </row>
    <row r="105" spans="1:19" x14ac:dyDescent="0.25">
      <c r="A105" s="2" t="s">
        <v>570</v>
      </c>
      <c r="B105" s="2">
        <v>645139.22932470264</v>
      </c>
      <c r="C105" s="2">
        <v>339335.23619449761</v>
      </c>
      <c r="D105" s="2">
        <v>690982.19454616134</v>
      </c>
      <c r="E105" s="2">
        <v>617160.38458534237</v>
      </c>
      <c r="F105" s="2">
        <v>669989.94968411454</v>
      </c>
      <c r="G105" s="2">
        <v>593966.67011913983</v>
      </c>
      <c r="H105" s="2">
        <v>865545.12252067728</v>
      </c>
      <c r="I105" s="2">
        <v>643033.95746824751</v>
      </c>
      <c r="J105" s="2">
        <v>724547.58973959391</v>
      </c>
      <c r="K105" s="2">
        <v>723294.09042024321</v>
      </c>
      <c r="L105" s="2">
        <v>624305.50040770415</v>
      </c>
      <c r="N105" s="2">
        <v>592521.39886696381</v>
      </c>
      <c r="O105" s="2">
        <v>144200.254264346</v>
      </c>
      <c r="P105" s="2">
        <v>695782.155112601</v>
      </c>
      <c r="Q105" s="2">
        <v>98652.419558600843</v>
      </c>
      <c r="S105" s="9">
        <v>0.19244278098926512</v>
      </c>
    </row>
    <row r="106" spans="1:19" x14ac:dyDescent="0.25">
      <c r="A106" s="2" t="s">
        <v>529</v>
      </c>
      <c r="B106" s="2">
        <v>1089.9341006441384</v>
      </c>
      <c r="C106" s="2">
        <v>663.09241079775188</v>
      </c>
      <c r="D106" s="2">
        <v>2179.041946629633</v>
      </c>
      <c r="E106" s="2">
        <v>1281.6696091797744</v>
      </c>
      <c r="F106" s="2">
        <v>1478.0499275132133</v>
      </c>
      <c r="G106" s="2">
        <v>840.74413044938183</v>
      </c>
      <c r="H106" s="2">
        <v>1205.8267185253746</v>
      </c>
      <c r="I106" s="2">
        <v>1009.9971165904437</v>
      </c>
      <c r="J106" s="2">
        <v>827.46069036943356</v>
      </c>
      <c r="K106" s="2">
        <v>1005.539581378476</v>
      </c>
      <c r="L106" s="2">
        <v>1148.3113137545643</v>
      </c>
      <c r="N106" s="2">
        <v>1338.3575989529022</v>
      </c>
      <c r="O106" s="2">
        <v>558.38493803959841</v>
      </c>
      <c r="P106" s="2">
        <v>1006.3132585112789</v>
      </c>
      <c r="Q106" s="2">
        <v>154.52159402778366</v>
      </c>
      <c r="S106" s="9">
        <v>0.19294109254124622</v>
      </c>
    </row>
    <row r="107" spans="1:19" x14ac:dyDescent="0.25">
      <c r="A107" s="2" t="s">
        <v>505</v>
      </c>
      <c r="B107" s="2">
        <v>1852.3287219077895</v>
      </c>
      <c r="C107" s="2">
        <v>1249.8198002716795</v>
      </c>
      <c r="D107" s="2">
        <v>2915.6396822528363</v>
      </c>
      <c r="E107" s="2">
        <v>2596.5358861276786</v>
      </c>
      <c r="F107" s="2">
        <v>2109.9377642173217</v>
      </c>
      <c r="G107" s="2">
        <v>1908.4058600844</v>
      </c>
      <c r="H107" s="2">
        <v>1363.5932522029866</v>
      </c>
      <c r="I107" s="2">
        <v>2072.1867461499405</v>
      </c>
      <c r="J107" s="2">
        <v>1444.770319303118</v>
      </c>
      <c r="K107" s="2">
        <v>1916.7183333722635</v>
      </c>
      <c r="L107" s="2">
        <v>1705.3173989111172</v>
      </c>
      <c r="N107" s="2">
        <v>2144.8523709554611</v>
      </c>
      <c r="O107" s="2">
        <v>649.23098638620729</v>
      </c>
      <c r="P107" s="2">
        <v>1735.1653183373044</v>
      </c>
      <c r="Q107" s="2">
        <v>282.78726260828773</v>
      </c>
      <c r="S107" s="9">
        <v>0.19347233970828673</v>
      </c>
    </row>
    <row r="108" spans="1:19" x14ac:dyDescent="0.25">
      <c r="A108" s="2" t="s">
        <v>349</v>
      </c>
      <c r="B108" s="2">
        <v>592.45676730726052</v>
      </c>
      <c r="C108" s="2">
        <v>604.94549684963908</v>
      </c>
      <c r="D108" s="2">
        <v>723.74202027090416</v>
      </c>
      <c r="E108" s="2">
        <v>772.75872180305998</v>
      </c>
      <c r="F108" s="2">
        <v>836.37835165611875</v>
      </c>
      <c r="G108" s="2">
        <v>655.93720760570898</v>
      </c>
      <c r="H108" s="2">
        <v>495.49141440115795</v>
      </c>
      <c r="I108" s="2">
        <v>724.51138360602022</v>
      </c>
      <c r="J108" s="2">
        <v>442.34712561157596</v>
      </c>
      <c r="K108" s="2">
        <v>749.706615951402</v>
      </c>
      <c r="L108" s="2">
        <v>579.37714738539319</v>
      </c>
      <c r="N108" s="2">
        <v>706.0562715773965</v>
      </c>
      <c r="O108" s="2">
        <v>105.9175189303803</v>
      </c>
      <c r="P108" s="2">
        <v>607.89514909354307</v>
      </c>
      <c r="Q108" s="2">
        <v>123.99346897586241</v>
      </c>
      <c r="S108" s="9">
        <v>0.19683489202754592</v>
      </c>
    </row>
    <row r="109" spans="1:19" x14ac:dyDescent="0.25">
      <c r="A109" s="2" t="s">
        <v>542</v>
      </c>
      <c r="B109" s="2">
        <v>12210.801699325537</v>
      </c>
      <c r="C109" s="2">
        <v>12078.596992900828</v>
      </c>
      <c r="D109" s="2">
        <v>25445.81095685573</v>
      </c>
      <c r="E109" s="2">
        <v>25119.039715521707</v>
      </c>
      <c r="F109" s="2">
        <v>24282.673956102128</v>
      </c>
      <c r="G109" s="2">
        <v>15479.80087175573</v>
      </c>
      <c r="H109" s="2">
        <v>11002.139048258312</v>
      </c>
      <c r="I109" s="2">
        <v>15371.286029239485</v>
      </c>
      <c r="J109" s="2">
        <v>11767.388792981012</v>
      </c>
      <c r="K109" s="2">
        <v>21657.888174337939</v>
      </c>
      <c r="L109" s="2">
        <v>16032.45678560001</v>
      </c>
      <c r="N109" s="2">
        <v>19827.384664141187</v>
      </c>
      <c r="O109" s="2">
        <v>7026.2717051508844</v>
      </c>
      <c r="P109" s="2">
        <v>15218.493283695412</v>
      </c>
      <c r="Q109" s="2">
        <v>3792.3010340228161</v>
      </c>
      <c r="S109" s="9">
        <v>0.19758511382746896</v>
      </c>
    </row>
    <row r="110" spans="1:19" x14ac:dyDescent="0.25">
      <c r="A110" s="2" t="s">
        <v>555</v>
      </c>
      <c r="B110" s="2">
        <v>14060.688386147422</v>
      </c>
      <c r="C110" s="2">
        <v>8821.8894779785769</v>
      </c>
      <c r="D110" s="2">
        <v>15640.497114344696</v>
      </c>
      <c r="E110" s="2">
        <v>13903.735048610581</v>
      </c>
      <c r="F110" s="2">
        <v>19576.497894646371</v>
      </c>
      <c r="G110" s="2">
        <v>16474.100148749141</v>
      </c>
      <c r="H110" s="2">
        <v>23813.884005681393</v>
      </c>
      <c r="I110" s="2">
        <v>12559.227380240356</v>
      </c>
      <c r="J110" s="2">
        <v>19353.496243686903</v>
      </c>
      <c r="K110" s="2">
        <v>17771.874439619231</v>
      </c>
      <c r="L110" s="2">
        <v>15671.306901612368</v>
      </c>
      <c r="N110" s="2">
        <v>14400.661584345527</v>
      </c>
      <c r="O110" s="2">
        <v>3866.9008787614925</v>
      </c>
      <c r="P110" s="2">
        <v>17607.314853264899</v>
      </c>
      <c r="Q110" s="2">
        <v>3797.7156144225705</v>
      </c>
      <c r="S110" s="9">
        <v>0.19995951529883529</v>
      </c>
    </row>
    <row r="111" spans="1:19" x14ac:dyDescent="0.25">
      <c r="A111" s="2" t="s">
        <v>588</v>
      </c>
      <c r="B111" s="2">
        <v>10310.640080157606</v>
      </c>
      <c r="C111" s="2">
        <v>7896.6681561198911</v>
      </c>
      <c r="D111" s="2">
        <v>11496.000594964287</v>
      </c>
      <c r="E111" s="2">
        <v>11973.981350518337</v>
      </c>
      <c r="F111" s="2">
        <v>12299.097908603002</v>
      </c>
      <c r="G111" s="2">
        <v>11475.729469202126</v>
      </c>
      <c r="H111" s="2">
        <v>16502.123325580138</v>
      </c>
      <c r="I111" s="2">
        <v>12283.663594666648</v>
      </c>
      <c r="J111" s="2">
        <v>10738.794716508046</v>
      </c>
      <c r="K111" s="2">
        <v>12711.706975650937</v>
      </c>
      <c r="L111" s="2">
        <v>10984.085964183438</v>
      </c>
      <c r="N111" s="2">
        <v>10795.277618072625</v>
      </c>
      <c r="O111" s="2">
        <v>1787.3612534623796</v>
      </c>
      <c r="P111" s="2">
        <v>12449.350674298556</v>
      </c>
      <c r="Q111" s="2">
        <v>2123.3082586684009</v>
      </c>
      <c r="S111" s="9">
        <v>0.20123328249257799</v>
      </c>
    </row>
    <row r="112" spans="1:19" x14ac:dyDescent="0.25">
      <c r="A112" s="2" t="s">
        <v>544</v>
      </c>
      <c r="B112" s="2">
        <v>1391.6180834736219</v>
      </c>
      <c r="C112" s="2">
        <v>1268.7998300680424</v>
      </c>
      <c r="D112" s="2">
        <v>2471.8276453440944</v>
      </c>
      <c r="E112" s="2">
        <v>2627.891024588559</v>
      </c>
      <c r="F112" s="2">
        <v>2273.7973139632568</v>
      </c>
      <c r="G112" s="2">
        <v>1632.3126059184274</v>
      </c>
      <c r="H112" s="2">
        <v>1291.4600510793796</v>
      </c>
      <c r="I112" s="2">
        <v>1762.7857460899941</v>
      </c>
      <c r="J112" s="2">
        <v>1223.2257258821214</v>
      </c>
      <c r="K112" s="2">
        <v>1982.482350807386</v>
      </c>
      <c r="L112" s="2">
        <v>1768.511034674706</v>
      </c>
      <c r="N112" s="2">
        <v>2006.7867794875151</v>
      </c>
      <c r="O112" s="2">
        <v>631.74072565196548</v>
      </c>
      <c r="P112" s="2">
        <v>1610.1295857420025</v>
      </c>
      <c r="Q112" s="2">
        <v>296.23373332244427</v>
      </c>
      <c r="S112" s="9">
        <v>0.20163310574490909</v>
      </c>
    </row>
    <row r="113" spans="1:19" x14ac:dyDescent="0.25">
      <c r="A113" s="2" t="s">
        <v>311</v>
      </c>
      <c r="B113" s="2">
        <v>493.53275412592478</v>
      </c>
      <c r="C113" s="2">
        <v>486.37600801217974</v>
      </c>
      <c r="D113" s="2">
        <v>686.19068454723561</v>
      </c>
      <c r="E113" s="2">
        <v>761.70900975634572</v>
      </c>
      <c r="F113" s="2">
        <v>715.3963021619544</v>
      </c>
      <c r="G113" s="2">
        <v>639.35828961591176</v>
      </c>
      <c r="H113" s="2">
        <v>579.93263499605666</v>
      </c>
      <c r="I113" s="2">
        <v>433.5775564769292</v>
      </c>
      <c r="J113" s="2">
        <v>514.57709301066495</v>
      </c>
      <c r="K113" s="2">
        <v>577.44014749583073</v>
      </c>
      <c r="L113" s="2">
        <v>524.18705871955274</v>
      </c>
      <c r="N113" s="2">
        <v>628.64095172072803</v>
      </c>
      <c r="O113" s="2">
        <v>129.45955923923268</v>
      </c>
      <c r="P113" s="2">
        <v>544.84546338582436</v>
      </c>
      <c r="Q113" s="2">
        <v>70.639490941321938</v>
      </c>
      <c r="S113" s="9">
        <v>0.20425249128420073</v>
      </c>
    </row>
    <row r="114" spans="1:19" x14ac:dyDescent="0.25">
      <c r="A114" s="2" t="s">
        <v>421</v>
      </c>
      <c r="B114" s="2">
        <v>153370.31882324305</v>
      </c>
      <c r="C114" s="2">
        <v>149788.06469407675</v>
      </c>
      <c r="D114" s="2">
        <v>281148.57842512394</v>
      </c>
      <c r="E114" s="2">
        <v>197729.14151847959</v>
      </c>
      <c r="F114" s="2">
        <v>168580.83933857665</v>
      </c>
      <c r="G114" s="2">
        <v>152712.789770503</v>
      </c>
      <c r="H114" s="2">
        <v>109795.98783478934</v>
      </c>
      <c r="I114" s="2">
        <v>177001.67322650662</v>
      </c>
      <c r="J114" s="2">
        <v>143677.30194635908</v>
      </c>
      <c r="K114" s="2">
        <v>186456.04452213831</v>
      </c>
      <c r="L114" s="2">
        <v>165088.06248636477</v>
      </c>
      <c r="N114" s="2">
        <v>190123.38855989999</v>
      </c>
      <c r="O114" s="2">
        <v>54279.923962383589</v>
      </c>
      <c r="P114" s="2">
        <v>155788.64329777684</v>
      </c>
      <c r="Q114" s="2">
        <v>27380.398662718901</v>
      </c>
      <c r="S114" s="9">
        <v>0.20544752308936209</v>
      </c>
    </row>
    <row r="115" spans="1:19" x14ac:dyDescent="0.25">
      <c r="A115" s="2" t="s">
        <v>319</v>
      </c>
      <c r="B115" s="2">
        <v>1514.1010348850698</v>
      </c>
      <c r="C115" s="2">
        <v>1775.6169420644994</v>
      </c>
      <c r="D115" s="2">
        <v>10118.136826383099</v>
      </c>
      <c r="E115" s="2">
        <v>9117.8438136342047</v>
      </c>
      <c r="F115" s="2">
        <v>7951.4537846126359</v>
      </c>
      <c r="G115" s="2">
        <v>3288.5049657476302</v>
      </c>
      <c r="H115" s="2">
        <v>2163.9345877168571</v>
      </c>
      <c r="I115" s="2">
        <v>2611.3285313711963</v>
      </c>
      <c r="J115" s="2">
        <v>2834.8012873909365</v>
      </c>
      <c r="K115" s="2">
        <v>6401.0437519188708</v>
      </c>
      <c r="L115" s="2">
        <v>4484.7489515355646</v>
      </c>
      <c r="N115" s="2">
        <v>6095.4304803159021</v>
      </c>
      <c r="O115" s="2">
        <v>4135.557389972776</v>
      </c>
      <c r="P115" s="2">
        <v>3630.7270126135095</v>
      </c>
      <c r="Q115" s="2">
        <v>1571.3227089914503</v>
      </c>
      <c r="S115" s="9">
        <v>0.20727961309312509</v>
      </c>
    </row>
    <row r="116" spans="1:19" x14ac:dyDescent="0.25">
      <c r="A116" s="2" t="s">
        <v>494</v>
      </c>
      <c r="B116" s="2">
        <v>289.64251877115913</v>
      </c>
      <c r="C116" s="2">
        <v>156.44517512660912</v>
      </c>
      <c r="D116" s="2">
        <v>636.54821889337995</v>
      </c>
      <c r="E116" s="2">
        <v>679.59938203758566</v>
      </c>
      <c r="F116" s="2">
        <v>369.2472301061058</v>
      </c>
      <c r="G116" s="2">
        <v>267.88522554413981</v>
      </c>
      <c r="H116" s="2">
        <v>262.36507185824752</v>
      </c>
      <c r="I116" s="2">
        <v>331.55082409886472</v>
      </c>
      <c r="J116" s="2">
        <v>202.69753567201806</v>
      </c>
      <c r="K116" s="2">
        <v>409.43248600527062</v>
      </c>
      <c r="L116" s="2">
        <v>298.39952747760509</v>
      </c>
      <c r="N116" s="2">
        <v>426.29650498696793</v>
      </c>
      <c r="O116" s="2">
        <v>225.34240760629748</v>
      </c>
      <c r="P116" s="2">
        <v>295.38844510935763</v>
      </c>
      <c r="Q116" s="2">
        <v>70.372441331438054</v>
      </c>
      <c r="S116" s="9">
        <v>0.20733752716634293</v>
      </c>
    </row>
    <row r="117" spans="1:19" x14ac:dyDescent="0.25">
      <c r="A117" s="2" t="s">
        <v>435</v>
      </c>
      <c r="B117" s="2">
        <v>6141.2493539928601</v>
      </c>
      <c r="C117" s="2">
        <v>4280.8854939622006</v>
      </c>
      <c r="D117" s="2">
        <v>10427.247988671699</v>
      </c>
      <c r="E117" s="2">
        <v>8727.8439029115762</v>
      </c>
      <c r="F117" s="2">
        <v>8504.0175337887376</v>
      </c>
      <c r="G117" s="2">
        <v>6251.3659916447823</v>
      </c>
      <c r="H117" s="2">
        <v>5938.538769849054</v>
      </c>
      <c r="I117" s="2">
        <v>7182.1280734855281</v>
      </c>
      <c r="J117" s="2">
        <v>5425.5972473600386</v>
      </c>
      <c r="K117" s="2">
        <v>6411.549313744601</v>
      </c>
      <c r="L117" s="2">
        <v>6284.406546727595</v>
      </c>
      <c r="N117" s="2">
        <v>7616.2488546654149</v>
      </c>
      <c r="O117" s="2">
        <v>2409.6558460290344</v>
      </c>
      <c r="P117" s="2">
        <v>6248.9309904685988</v>
      </c>
      <c r="Q117" s="2">
        <v>578.40949893674838</v>
      </c>
      <c r="S117" s="9">
        <v>0.20765528065759264</v>
      </c>
    </row>
    <row r="118" spans="1:19" x14ac:dyDescent="0.25">
      <c r="A118" s="2" t="s">
        <v>413</v>
      </c>
      <c r="B118" s="2">
        <v>24558.705075288271</v>
      </c>
      <c r="C118" s="2">
        <v>21920.942264771533</v>
      </c>
      <c r="D118" s="2">
        <v>36020.190228324456</v>
      </c>
      <c r="E118" s="2">
        <v>38673.581964841651</v>
      </c>
      <c r="F118" s="2">
        <v>36732.516406049857</v>
      </c>
      <c r="G118" s="2">
        <v>29348.81139285654</v>
      </c>
      <c r="H118" s="2">
        <v>21556.840224084553</v>
      </c>
      <c r="I118" s="2">
        <v>28960.693023646691</v>
      </c>
      <c r="J118" s="2">
        <v>22331.018842496971</v>
      </c>
      <c r="K118" s="2">
        <v>33356.640881517982</v>
      </c>
      <c r="L118" s="2">
        <v>23100.049066372881</v>
      </c>
      <c r="N118" s="2">
        <v>31581.187187855154</v>
      </c>
      <c r="O118" s="2">
        <v>7732.6999064917663</v>
      </c>
      <c r="P118" s="2">
        <v>26442.342238495938</v>
      </c>
      <c r="Q118" s="2">
        <v>4786.2138062343738</v>
      </c>
      <c r="S118" s="9">
        <v>0.20884673346995247</v>
      </c>
    </row>
    <row r="119" spans="1:19" x14ac:dyDescent="0.25">
      <c r="A119" s="2" t="s">
        <v>490</v>
      </c>
      <c r="B119" s="2">
        <v>938.72534083082837</v>
      </c>
      <c r="C119" s="2">
        <v>646.87575146246081</v>
      </c>
      <c r="D119" s="2">
        <v>1382.7340949509669</v>
      </c>
      <c r="E119" s="2">
        <v>2058.9517993207019</v>
      </c>
      <c r="F119" s="2">
        <v>1506.9135108279961</v>
      </c>
      <c r="G119" s="2">
        <v>742.60081228218053</v>
      </c>
      <c r="H119" s="2">
        <v>789.7140915035227</v>
      </c>
      <c r="I119" s="2">
        <v>800.32089146696705</v>
      </c>
      <c r="J119" s="2">
        <v>736.14677007044986</v>
      </c>
      <c r="K119" s="2">
        <v>1597.4212385784799</v>
      </c>
      <c r="L119" s="2">
        <v>1031.9626319670308</v>
      </c>
      <c r="N119" s="2">
        <v>1306.8400994785909</v>
      </c>
      <c r="O119" s="2">
        <v>543.71929653631821</v>
      </c>
      <c r="P119" s="2">
        <v>949.69440597810524</v>
      </c>
      <c r="Q119" s="2">
        <v>335.47417423292495</v>
      </c>
      <c r="S119" s="9">
        <v>0.2132860809330232</v>
      </c>
    </row>
    <row r="120" spans="1:19" x14ac:dyDescent="0.25">
      <c r="A120" s="2" t="s">
        <v>518</v>
      </c>
      <c r="B120" s="2">
        <v>3587.4227851460273</v>
      </c>
      <c r="C120" s="2">
        <v>2923.9656270598957</v>
      </c>
      <c r="D120" s="2">
        <v>7034.311916359613</v>
      </c>
      <c r="E120" s="2">
        <v>7284.7194775659209</v>
      </c>
      <c r="F120" s="2">
        <v>5858.0772550425199</v>
      </c>
      <c r="G120" s="2">
        <v>3600.2488150092022</v>
      </c>
      <c r="H120" s="2">
        <v>3085.6183162887978</v>
      </c>
      <c r="I120" s="2">
        <v>4558.2010497034753</v>
      </c>
      <c r="J120" s="2">
        <v>3545.4111018276308</v>
      </c>
      <c r="K120" s="2">
        <v>5795.7662775173603</v>
      </c>
      <c r="L120" s="2">
        <v>4186.1790651717783</v>
      </c>
      <c r="N120" s="2">
        <v>5337.6994122347951</v>
      </c>
      <c r="O120" s="2">
        <v>1989.3311237868304</v>
      </c>
      <c r="P120" s="2">
        <v>4128.5707709197077</v>
      </c>
      <c r="Q120" s="2">
        <v>966.89098254220755</v>
      </c>
      <c r="S120" s="9">
        <v>0.21848329123888041</v>
      </c>
    </row>
    <row r="121" spans="1:19" x14ac:dyDescent="0.25">
      <c r="A121" s="2" t="s">
        <v>312</v>
      </c>
      <c r="B121" s="2">
        <v>803.79211150036201</v>
      </c>
      <c r="C121" s="2">
        <v>518.94816075851531</v>
      </c>
      <c r="D121" s="2">
        <v>2007.4716422481579</v>
      </c>
      <c r="E121" s="2">
        <v>1816.9464216278491</v>
      </c>
      <c r="F121" s="2">
        <v>1236.3287212723469</v>
      </c>
      <c r="G121" s="2">
        <v>644.50906251759977</v>
      </c>
      <c r="H121" s="2">
        <v>481.28833755533714</v>
      </c>
      <c r="I121" s="2">
        <v>1754.7182987778538</v>
      </c>
      <c r="J121" s="2">
        <v>699.24087161802959</v>
      </c>
      <c r="K121" s="2">
        <v>715.26158818492468</v>
      </c>
      <c r="L121" s="2">
        <v>752.3434752098608</v>
      </c>
      <c r="N121" s="2">
        <v>1276.6974114814461</v>
      </c>
      <c r="O121" s="2">
        <v>637.446654667551</v>
      </c>
      <c r="P121" s="2">
        <v>841.22693897726776</v>
      </c>
      <c r="Q121" s="2">
        <v>457.52546753123386</v>
      </c>
      <c r="S121" s="9">
        <v>0.21946724086932323</v>
      </c>
    </row>
    <row r="122" spans="1:19" x14ac:dyDescent="0.25">
      <c r="A122" s="2" t="s">
        <v>470</v>
      </c>
      <c r="B122" s="2">
        <v>62050.863328756372</v>
      </c>
      <c r="C122" s="2">
        <v>41518.45586158317</v>
      </c>
      <c r="D122" s="2">
        <v>86510.204839935046</v>
      </c>
      <c r="E122" s="2">
        <v>75143.887144310531</v>
      </c>
      <c r="F122" s="2">
        <v>58534.626259456432</v>
      </c>
      <c r="G122" s="2">
        <v>42533.641488425608</v>
      </c>
      <c r="H122" s="2">
        <v>34583.958443989664</v>
      </c>
      <c r="I122" s="2">
        <v>68111.409493007261</v>
      </c>
      <c r="J122" s="2">
        <v>51486.34676007706</v>
      </c>
      <c r="K122" s="2">
        <v>64971.881215166723</v>
      </c>
      <c r="L122" s="2">
        <v>55479.996623465537</v>
      </c>
      <c r="N122" s="2">
        <v>64751.607486808309</v>
      </c>
      <c r="O122" s="2">
        <v>17081.863512834479</v>
      </c>
      <c r="P122" s="2">
        <v>52861.205670688643</v>
      </c>
      <c r="Q122" s="2">
        <v>12874.019030349102</v>
      </c>
      <c r="S122" s="9">
        <v>0.21986575656828353</v>
      </c>
    </row>
    <row r="123" spans="1:19" x14ac:dyDescent="0.25">
      <c r="A123" s="2" t="s">
        <v>480</v>
      </c>
      <c r="B123" s="2">
        <v>849.49854571751837</v>
      </c>
      <c r="C123" s="2">
        <v>498.88115571467819</v>
      </c>
      <c r="D123" s="2">
        <v>1356.2676328518344</v>
      </c>
      <c r="E123" s="2">
        <v>1401.9914452584962</v>
      </c>
      <c r="F123" s="2">
        <v>1050.0799877781203</v>
      </c>
      <c r="G123" s="2">
        <v>553.25678257873176</v>
      </c>
      <c r="H123" s="2">
        <v>696.50935705649943</v>
      </c>
      <c r="I123" s="2">
        <v>867.03365455049141</v>
      </c>
      <c r="J123" s="2">
        <v>885.20371834317552</v>
      </c>
      <c r="K123" s="2">
        <v>1032.3133999005731</v>
      </c>
      <c r="L123" s="2">
        <v>822.2930559926258</v>
      </c>
      <c r="N123" s="2">
        <v>1031.3437534641293</v>
      </c>
      <c r="O123" s="2">
        <v>374.12911637816279</v>
      </c>
      <c r="P123" s="2">
        <v>809.43499473701615</v>
      </c>
      <c r="Q123" s="2">
        <v>165.69737134118037</v>
      </c>
      <c r="S123" s="9">
        <v>0.2204756249572439</v>
      </c>
    </row>
    <row r="124" spans="1:19" x14ac:dyDescent="0.25">
      <c r="A124" s="2" t="s">
        <v>501</v>
      </c>
      <c r="B124" s="2">
        <v>16006.343133786104</v>
      </c>
      <c r="C124" s="2">
        <v>15105.174110075894</v>
      </c>
      <c r="D124" s="2">
        <v>45221.717074011678</v>
      </c>
      <c r="E124" s="2">
        <v>38240.319824189486</v>
      </c>
      <c r="F124" s="2">
        <v>48624.5730635937</v>
      </c>
      <c r="G124" s="2">
        <v>25285.969401014045</v>
      </c>
      <c r="H124" s="2">
        <v>20255.516079916433</v>
      </c>
      <c r="I124" s="2">
        <v>22944.657324523672</v>
      </c>
      <c r="J124" s="2">
        <v>22143.405275364348</v>
      </c>
      <c r="K124" s="2">
        <v>29699.64177511074</v>
      </c>
      <c r="L124" s="2">
        <v>23058.714180315466</v>
      </c>
      <c r="N124" s="2">
        <v>32639.625441131375</v>
      </c>
      <c r="O124" s="2">
        <v>16041.496358822616</v>
      </c>
      <c r="P124" s="2">
        <v>23897.984006040784</v>
      </c>
      <c r="Q124" s="2">
        <v>3272.4627130991671</v>
      </c>
      <c r="S124" s="9">
        <v>0.22067013267714394</v>
      </c>
    </row>
    <row r="125" spans="1:19" x14ac:dyDescent="0.25">
      <c r="A125" s="2" t="s">
        <v>321</v>
      </c>
      <c r="B125" s="2">
        <v>129.95570900221372</v>
      </c>
      <c r="C125" s="2">
        <v>93.474866032138436</v>
      </c>
      <c r="D125" s="2">
        <v>158.62531912879115</v>
      </c>
      <c r="E125" s="2">
        <v>176.28917247612597</v>
      </c>
      <c r="F125" s="2">
        <v>178.30101142198788</v>
      </c>
      <c r="G125" s="2">
        <v>130.60677973887894</v>
      </c>
      <c r="H125" s="2">
        <v>130.36544837200788</v>
      </c>
      <c r="I125" s="2">
        <v>144.76958397394145</v>
      </c>
      <c r="J125" s="2">
        <v>107.0358365384604</v>
      </c>
      <c r="K125" s="2">
        <v>132.60401643315836</v>
      </c>
      <c r="L125" s="2">
        <v>114.71857437252221</v>
      </c>
      <c r="N125" s="2">
        <v>147.32921561225143</v>
      </c>
      <c r="O125" s="2">
        <v>35.80385067461286</v>
      </c>
      <c r="P125" s="2">
        <v>126.68337323816154</v>
      </c>
      <c r="Q125" s="2">
        <v>13.566856236755596</v>
      </c>
      <c r="S125" s="9">
        <v>0.22094136275425991</v>
      </c>
    </row>
    <row r="126" spans="1:19" x14ac:dyDescent="0.25">
      <c r="A126" s="2" t="s">
        <v>344</v>
      </c>
      <c r="B126" s="2">
        <v>1663.0038652653777</v>
      </c>
      <c r="C126" s="2">
        <v>1278.1004023339874</v>
      </c>
      <c r="D126" s="2">
        <v>2301.260798074507</v>
      </c>
      <c r="E126" s="2">
        <v>2374.9218093296349</v>
      </c>
      <c r="F126" s="2">
        <v>2344.6441833118174</v>
      </c>
      <c r="G126" s="2">
        <v>1922.2571844147906</v>
      </c>
      <c r="H126" s="2">
        <v>3852.0989976738738</v>
      </c>
      <c r="I126" s="2">
        <v>1380.2795954833612</v>
      </c>
      <c r="J126" s="2">
        <v>2903.8669595558281</v>
      </c>
      <c r="K126" s="2">
        <v>3180.2570631560357</v>
      </c>
      <c r="L126" s="2">
        <v>2280.8718101570348</v>
      </c>
      <c r="N126" s="2">
        <v>1992.3862116630648</v>
      </c>
      <c r="O126" s="2">
        <v>496.11481023307448</v>
      </c>
      <c r="P126" s="2">
        <v>2586.6052684068204</v>
      </c>
      <c r="Q126" s="2">
        <v>899.400329802633</v>
      </c>
      <c r="S126" s="9">
        <v>0.22174953398473093</v>
      </c>
    </row>
    <row r="127" spans="1:19" x14ac:dyDescent="0.25">
      <c r="A127" s="2" t="s">
        <v>313</v>
      </c>
      <c r="B127" s="2">
        <v>725.67953069973021</v>
      </c>
      <c r="C127" s="2">
        <v>695.68515441515183</v>
      </c>
      <c r="D127" s="2">
        <v>804.47461339313804</v>
      </c>
      <c r="E127" s="2">
        <v>906.37009129830881</v>
      </c>
      <c r="F127" s="2">
        <v>778.09305051229728</v>
      </c>
      <c r="G127" s="2">
        <v>718.98190314190754</v>
      </c>
      <c r="H127" s="2">
        <v>796.42085947111923</v>
      </c>
      <c r="I127" s="2">
        <v>785.32682787230954</v>
      </c>
      <c r="J127" s="2">
        <v>526.02492218006876</v>
      </c>
      <c r="K127" s="2">
        <v>718.69326251044617</v>
      </c>
      <c r="L127" s="2">
        <v>715.84758876604326</v>
      </c>
      <c r="N127" s="2">
        <v>782.06048806372519</v>
      </c>
      <c r="O127" s="2">
        <v>81.563658646988273</v>
      </c>
      <c r="P127" s="2">
        <v>710.21589399031575</v>
      </c>
      <c r="Q127" s="2">
        <v>97.1387535827931</v>
      </c>
      <c r="S127" s="9">
        <v>0.22253705184273936</v>
      </c>
    </row>
    <row r="128" spans="1:19" x14ac:dyDescent="0.25">
      <c r="A128" s="2" t="s">
        <v>482</v>
      </c>
      <c r="B128" s="2">
        <v>6549.0874934632157</v>
      </c>
      <c r="C128" s="2">
        <v>5227.3385123168309</v>
      </c>
      <c r="D128" s="2">
        <v>9935.9608567147261</v>
      </c>
      <c r="E128" s="2">
        <v>10149.787032997197</v>
      </c>
      <c r="F128" s="2">
        <v>8454.3515606952024</v>
      </c>
      <c r="G128" s="2">
        <v>4466.7052183070055</v>
      </c>
      <c r="H128" s="2">
        <v>5074.5421901391446</v>
      </c>
      <c r="I128" s="2">
        <v>6153.9013683888898</v>
      </c>
      <c r="J128" s="2">
        <v>7562.3664379007205</v>
      </c>
      <c r="K128" s="2">
        <v>9798.777964546387</v>
      </c>
      <c r="L128" s="2">
        <v>5708.7234498927328</v>
      </c>
      <c r="N128" s="2">
        <v>8063.3050912374338</v>
      </c>
      <c r="O128" s="2">
        <v>2141.7706005023088</v>
      </c>
      <c r="P128" s="2">
        <v>6460.8361048624802</v>
      </c>
      <c r="Q128" s="2">
        <v>1944.9152229424603</v>
      </c>
      <c r="S128" s="9">
        <v>0.22571226662650401</v>
      </c>
    </row>
    <row r="129" spans="1:19" x14ac:dyDescent="0.25">
      <c r="A129" s="2" t="s">
        <v>342</v>
      </c>
      <c r="B129" s="2">
        <v>441.1066309128089</v>
      </c>
      <c r="C129" s="2">
        <v>403.51748495742078</v>
      </c>
      <c r="D129" s="2">
        <v>554.40640341136702</v>
      </c>
      <c r="E129" s="2">
        <v>460.86104825242018</v>
      </c>
      <c r="F129" s="2">
        <v>448.45740153344838</v>
      </c>
      <c r="G129" s="2">
        <v>545.84344666333777</v>
      </c>
      <c r="H129" s="2">
        <v>561.44851965126475</v>
      </c>
      <c r="I129" s="2">
        <v>317.44339238225757</v>
      </c>
      <c r="J129" s="2">
        <v>598.18036979858584</v>
      </c>
      <c r="K129" s="2">
        <v>600.92975239760653</v>
      </c>
      <c r="L129" s="2">
        <v>551.92582133073574</v>
      </c>
      <c r="N129" s="2">
        <v>461.66979381349313</v>
      </c>
      <c r="O129" s="2">
        <v>56.079931420750981</v>
      </c>
      <c r="P129" s="2">
        <v>529.29521703729813</v>
      </c>
      <c r="Q129" s="2">
        <v>106.37451721190604</v>
      </c>
      <c r="S129" s="9">
        <v>0.23457064905265412</v>
      </c>
    </row>
    <row r="130" spans="1:19" x14ac:dyDescent="0.25">
      <c r="A130" s="2" t="s">
        <v>422</v>
      </c>
      <c r="B130" s="2">
        <v>585932.14918890875</v>
      </c>
      <c r="C130" s="2">
        <v>597195.94437546388</v>
      </c>
      <c r="D130" s="2">
        <v>1096176.4580607167</v>
      </c>
      <c r="E130" s="2">
        <v>881349.01621534722</v>
      </c>
      <c r="F130" s="2">
        <v>797765.27696955705</v>
      </c>
      <c r="G130" s="2">
        <v>676383.91669522843</v>
      </c>
      <c r="H130" s="2">
        <v>418674.8810649183</v>
      </c>
      <c r="I130" s="2">
        <v>805843.87669797032</v>
      </c>
      <c r="J130" s="2">
        <v>620877.84585119016</v>
      </c>
      <c r="K130" s="2">
        <v>766569.43269580544</v>
      </c>
      <c r="L130" s="2">
        <v>661034.25415637414</v>
      </c>
      <c r="N130" s="2">
        <v>791683.76896199875</v>
      </c>
      <c r="O130" s="2">
        <v>212692.19659573291</v>
      </c>
      <c r="P130" s="2">
        <v>658230.70119358122</v>
      </c>
      <c r="Q130" s="2">
        <v>136122.41272326224</v>
      </c>
      <c r="S130" s="9">
        <v>0.23797452014990267</v>
      </c>
    </row>
    <row r="131" spans="1:19" x14ac:dyDescent="0.25">
      <c r="A131" s="2" t="s">
        <v>485</v>
      </c>
      <c r="B131" s="2">
        <v>1499.3612309795099</v>
      </c>
      <c r="C131" s="2">
        <v>1641.9786833151763</v>
      </c>
      <c r="D131" s="2">
        <v>2193.4794499773548</v>
      </c>
      <c r="E131" s="2">
        <v>2858.5587164451676</v>
      </c>
      <c r="F131" s="2">
        <v>1845.8772966363174</v>
      </c>
      <c r="G131" s="2">
        <v>3435.1986025201695</v>
      </c>
      <c r="H131" s="2">
        <v>6770.4955915776909</v>
      </c>
      <c r="I131" s="2">
        <v>1967.7766591814282</v>
      </c>
      <c r="J131" s="2">
        <v>1301.3449995569754</v>
      </c>
      <c r="K131" s="2">
        <v>3622.5598930145557</v>
      </c>
      <c r="L131" s="2">
        <v>1903.1066162084867</v>
      </c>
      <c r="N131" s="2">
        <v>2007.8510754707054</v>
      </c>
      <c r="O131" s="2">
        <v>542.40700082053081</v>
      </c>
      <c r="P131" s="2">
        <v>3166.747060343218</v>
      </c>
      <c r="Q131" s="2">
        <v>1989.0136796211482</v>
      </c>
      <c r="S131" s="9">
        <v>0.241372557114926</v>
      </c>
    </row>
    <row r="132" spans="1:19" x14ac:dyDescent="0.25">
      <c r="A132" s="2" t="s">
        <v>463</v>
      </c>
      <c r="B132" s="2">
        <v>625.15964176910165</v>
      </c>
      <c r="C132" s="2">
        <v>296.32716509851167</v>
      </c>
      <c r="D132" s="2">
        <v>799.35304537251864</v>
      </c>
      <c r="E132" s="2">
        <v>692.66406494268938</v>
      </c>
      <c r="F132" s="2">
        <v>647.67780597412764</v>
      </c>
      <c r="G132" s="2">
        <v>350.62738236160925</v>
      </c>
      <c r="H132" s="2">
        <v>568.86462198761319</v>
      </c>
      <c r="I132" s="2">
        <v>470.49455645659287</v>
      </c>
      <c r="J132" s="2">
        <v>570.01222895999058</v>
      </c>
      <c r="K132" s="2">
        <v>586.01534538735029</v>
      </c>
      <c r="L132" s="2">
        <v>483.63119032973611</v>
      </c>
      <c r="N132" s="2">
        <v>612.23634463138978</v>
      </c>
      <c r="O132" s="2">
        <v>188.88025068470793</v>
      </c>
      <c r="P132" s="2">
        <v>504.94088758048201</v>
      </c>
      <c r="Q132" s="2">
        <v>89.829729840304381</v>
      </c>
      <c r="S132" s="9">
        <v>0.24546446389608567</v>
      </c>
    </row>
    <row r="133" spans="1:19" x14ac:dyDescent="0.25">
      <c r="A133" s="2" t="s">
        <v>395</v>
      </c>
      <c r="B133" s="2">
        <v>155636.25428568412</v>
      </c>
      <c r="C133" s="2">
        <v>108068.17443312677</v>
      </c>
      <c r="D133" s="2">
        <v>227399.2784269189</v>
      </c>
      <c r="E133" s="2">
        <v>160704.47123585793</v>
      </c>
      <c r="F133" s="2">
        <v>194980.30882336822</v>
      </c>
      <c r="G133" s="2">
        <v>122794.03365479757</v>
      </c>
      <c r="H133" s="2">
        <v>124108.43666475543</v>
      </c>
      <c r="I133" s="2">
        <v>137709.45869655977</v>
      </c>
      <c r="J133" s="2">
        <v>153327.01053224804</v>
      </c>
      <c r="K133" s="2">
        <v>174406.61720782556</v>
      </c>
      <c r="L133" s="2">
        <v>153498.49233119731</v>
      </c>
      <c r="N133" s="2">
        <v>169357.69744099118</v>
      </c>
      <c r="O133" s="2">
        <v>44846.698022126962</v>
      </c>
      <c r="P133" s="2">
        <v>144307.34151456392</v>
      </c>
      <c r="Q133" s="2">
        <v>19930.621212910079</v>
      </c>
      <c r="S133" s="9">
        <v>0.24662820362310101</v>
      </c>
    </row>
    <row r="134" spans="1:19" x14ac:dyDescent="0.25">
      <c r="A134" s="2" t="s">
        <v>511</v>
      </c>
      <c r="B134" s="2">
        <v>349.83913372483141</v>
      </c>
      <c r="C134" s="2">
        <v>393.82991362944841</v>
      </c>
      <c r="D134" s="2">
        <v>632.44921443392923</v>
      </c>
      <c r="E134" s="2">
        <v>757.0399418185882</v>
      </c>
      <c r="F134" s="2">
        <v>657.45072051969998</v>
      </c>
      <c r="G134" s="2">
        <v>453.09473576258745</v>
      </c>
      <c r="H134" s="2">
        <v>315.47864252881811</v>
      </c>
      <c r="I134" s="2">
        <v>418.74553044804566</v>
      </c>
      <c r="J134" s="2">
        <v>343.66218575489137</v>
      </c>
      <c r="K134" s="2">
        <v>618.98005985521786</v>
      </c>
      <c r="L134" s="2">
        <v>542.72487088180878</v>
      </c>
      <c r="N134" s="2">
        <v>558.12178482529953</v>
      </c>
      <c r="O134" s="2">
        <v>177.01180690174871</v>
      </c>
      <c r="P134" s="2">
        <v>448.78100420522816</v>
      </c>
      <c r="Q134" s="2">
        <v>116.21823627552283</v>
      </c>
      <c r="S134" s="9">
        <v>0.24863128571197518</v>
      </c>
    </row>
    <row r="135" spans="1:19" x14ac:dyDescent="0.25">
      <c r="A135" s="2" t="s">
        <v>353</v>
      </c>
      <c r="B135" s="2">
        <v>88.05070275565221</v>
      </c>
      <c r="C135" s="2">
        <v>85.440209664653494</v>
      </c>
      <c r="D135" s="2">
        <v>125.7705001792441</v>
      </c>
      <c r="E135" s="2">
        <v>161.52111374613744</v>
      </c>
      <c r="F135" s="2">
        <v>122.06066183767743</v>
      </c>
      <c r="G135" s="2">
        <v>329.79947029117727</v>
      </c>
      <c r="H135" s="2">
        <v>1158.2397547287612</v>
      </c>
      <c r="I135" s="2">
        <v>127.96513715370159</v>
      </c>
      <c r="J135" s="2">
        <v>83.355681895030799</v>
      </c>
      <c r="K135" s="2">
        <v>266.08065087173043</v>
      </c>
      <c r="L135" s="2">
        <v>105.60250506775942</v>
      </c>
      <c r="N135" s="2">
        <v>116.56863763667293</v>
      </c>
      <c r="O135" s="2">
        <v>31.296219221880929</v>
      </c>
      <c r="P135" s="2">
        <v>345.17386666802673</v>
      </c>
      <c r="Q135" s="2">
        <v>410.04660187130025</v>
      </c>
      <c r="S135" s="9">
        <v>0.24903097148132483</v>
      </c>
    </row>
    <row r="136" spans="1:19" x14ac:dyDescent="0.25">
      <c r="A136" s="2" t="s">
        <v>352</v>
      </c>
      <c r="B136" s="2">
        <v>0.76143612911712244</v>
      </c>
      <c r="C136" s="2">
        <v>7.0832148890230497</v>
      </c>
      <c r="D136" s="2">
        <v>1.1949213427690992</v>
      </c>
      <c r="E136" s="2">
        <v>0.74462843650060728</v>
      </c>
      <c r="F136" s="2">
        <v>1.7119252348172938</v>
      </c>
      <c r="G136" s="2">
        <v>0.85315660574908769</v>
      </c>
      <c r="H136" s="2">
        <v>1.1048018536567275</v>
      </c>
      <c r="I136" s="2">
        <v>1.0244972999245738</v>
      </c>
      <c r="J136" s="2">
        <v>0.86964712559462687</v>
      </c>
      <c r="K136" s="2">
        <v>0.63450326817449376</v>
      </c>
      <c r="L136" s="2">
        <v>1.2488417218417107</v>
      </c>
      <c r="N136" s="2">
        <v>2.2992252064454344</v>
      </c>
      <c r="O136" s="2">
        <v>2.7033558740243171</v>
      </c>
      <c r="P136" s="2">
        <v>0.95590797915687009</v>
      </c>
      <c r="Q136" s="2">
        <v>0.21632560006917328</v>
      </c>
      <c r="S136" s="9">
        <v>0.25129976661868447</v>
      </c>
    </row>
    <row r="137" spans="1:19" x14ac:dyDescent="0.25">
      <c r="A137" s="2" t="s">
        <v>320</v>
      </c>
      <c r="B137" s="2">
        <v>2854.5540789303595</v>
      </c>
      <c r="C137" s="2">
        <v>3062.6482825286844</v>
      </c>
      <c r="D137" s="2">
        <v>6342.7561894446571</v>
      </c>
      <c r="E137" s="2">
        <v>7328.6269628176015</v>
      </c>
      <c r="F137" s="2">
        <v>6362.9298497737927</v>
      </c>
      <c r="G137" s="2">
        <v>3724.5766193084801</v>
      </c>
      <c r="H137" s="2">
        <v>2584.3954245641248</v>
      </c>
      <c r="I137" s="2">
        <v>3654.9684189094728</v>
      </c>
      <c r="J137" s="2">
        <v>3961.7609804652348</v>
      </c>
      <c r="K137" s="2">
        <v>5847.2463497814824</v>
      </c>
      <c r="L137" s="2">
        <v>4280.4239192350415</v>
      </c>
      <c r="N137" s="2">
        <v>5190.3030726990182</v>
      </c>
      <c r="O137" s="2">
        <v>2077.1536457185521</v>
      </c>
      <c r="P137" s="2">
        <v>4008.8952853773067</v>
      </c>
      <c r="Q137" s="2">
        <v>1066.8444368172702</v>
      </c>
      <c r="S137" s="9">
        <v>0.25281578859203502</v>
      </c>
    </row>
    <row r="138" spans="1:19" x14ac:dyDescent="0.25">
      <c r="A138" s="2" t="s">
        <v>304</v>
      </c>
      <c r="B138" s="2">
        <v>60537.035346123048</v>
      </c>
      <c r="C138" s="2">
        <v>92181.364360200183</v>
      </c>
      <c r="D138" s="2">
        <v>102761.6180577676</v>
      </c>
      <c r="E138" s="2">
        <v>104683.604670008</v>
      </c>
      <c r="F138" s="2">
        <v>73887.470049716852</v>
      </c>
      <c r="G138" s="2">
        <v>90173.570359354242</v>
      </c>
      <c r="H138" s="2">
        <v>82389.648572922175</v>
      </c>
      <c r="I138" s="2">
        <v>87199.923956842002</v>
      </c>
      <c r="J138" s="2">
        <v>100545.55118849452</v>
      </c>
      <c r="K138" s="2">
        <v>131999.0045492783</v>
      </c>
      <c r="L138" s="2">
        <v>112265.38768602775</v>
      </c>
      <c r="N138" s="2">
        <v>86810.218496763147</v>
      </c>
      <c r="O138" s="2">
        <v>19105.181688692322</v>
      </c>
      <c r="P138" s="2">
        <v>100762.18105215317</v>
      </c>
      <c r="Q138" s="2">
        <v>18663.939976185924</v>
      </c>
      <c r="S138" s="9">
        <v>0.25289232931744454</v>
      </c>
    </row>
    <row r="139" spans="1:19" x14ac:dyDescent="0.25">
      <c r="A139" s="2" t="s">
        <v>425</v>
      </c>
      <c r="B139" s="2">
        <v>181939.82138294165</v>
      </c>
      <c r="C139" s="2">
        <v>176269.76967717902</v>
      </c>
      <c r="D139" s="2">
        <v>257844.97128243392</v>
      </c>
      <c r="E139" s="2">
        <v>272159.56997294986</v>
      </c>
      <c r="F139" s="2">
        <v>265381.22117326321</v>
      </c>
      <c r="G139" s="2">
        <v>201573.00719042364</v>
      </c>
      <c r="H139" s="2">
        <v>177611.54668743859</v>
      </c>
      <c r="I139" s="2">
        <v>240915.17831031696</v>
      </c>
      <c r="J139" s="2">
        <v>190308.21114076953</v>
      </c>
      <c r="K139" s="2">
        <v>223255.43943453848</v>
      </c>
      <c r="L139" s="2">
        <v>190707.99298349884</v>
      </c>
      <c r="N139" s="2">
        <v>230719.07069775352</v>
      </c>
      <c r="O139" s="2">
        <v>47430.833019356112</v>
      </c>
      <c r="P139" s="2">
        <v>204061.89595783097</v>
      </c>
      <c r="Q139" s="2">
        <v>23663.738698107714</v>
      </c>
      <c r="S139" s="9">
        <v>0.25496534303658119</v>
      </c>
    </row>
    <row r="140" spans="1:19" x14ac:dyDescent="0.25">
      <c r="A140" s="2" t="s">
        <v>467</v>
      </c>
      <c r="B140" s="2">
        <v>3858.9551629075663</v>
      </c>
      <c r="C140" s="2">
        <v>3488.9312614845435</v>
      </c>
      <c r="D140" s="2">
        <v>7124.3603634431893</v>
      </c>
      <c r="E140" s="2">
        <v>6628.1383273793281</v>
      </c>
      <c r="F140" s="2">
        <v>4970.5359106392425</v>
      </c>
      <c r="G140" s="2">
        <v>3126.5664136050659</v>
      </c>
      <c r="H140" s="2">
        <v>3138.530377236214</v>
      </c>
      <c r="I140" s="2">
        <v>4994.4977483404609</v>
      </c>
      <c r="J140" s="2">
        <v>4472.594134732366</v>
      </c>
      <c r="K140" s="2">
        <v>5461.2113758390997</v>
      </c>
      <c r="L140" s="2">
        <v>4376.912129445931</v>
      </c>
      <c r="N140" s="2">
        <v>5214.1842051707736</v>
      </c>
      <c r="O140" s="2">
        <v>1621.7696494464549</v>
      </c>
      <c r="P140" s="2">
        <v>4261.7186965331894</v>
      </c>
      <c r="Q140" s="2">
        <v>957.45584858416032</v>
      </c>
      <c r="S140" s="9">
        <v>0.25557276612469004</v>
      </c>
    </row>
    <row r="141" spans="1:19" x14ac:dyDescent="0.25">
      <c r="A141" s="2" t="s">
        <v>346</v>
      </c>
      <c r="B141" s="2">
        <v>110.83578495521945</v>
      </c>
      <c r="C141" s="2">
        <v>65.344221334736801</v>
      </c>
      <c r="D141" s="2">
        <v>107.07972564454518</v>
      </c>
      <c r="E141" s="2">
        <v>113.11535858190948</v>
      </c>
      <c r="F141" s="2">
        <v>109.13882856244447</v>
      </c>
      <c r="G141" s="2">
        <v>126.42024070421436</v>
      </c>
      <c r="H141" s="2">
        <v>215.43712552581349</v>
      </c>
      <c r="I141" s="2">
        <v>71.277050093371045</v>
      </c>
      <c r="J141" s="2">
        <v>109.63532488868705</v>
      </c>
      <c r="K141" s="2">
        <v>139.17359440603309</v>
      </c>
      <c r="L141" s="2">
        <v>112.85259374260288</v>
      </c>
      <c r="N141" s="2">
        <v>101.10278381577106</v>
      </c>
      <c r="O141" s="2">
        <v>20.112246910761243</v>
      </c>
      <c r="P141" s="2">
        <v>129.13265489345363</v>
      </c>
      <c r="Q141" s="2">
        <v>48.060579653879991</v>
      </c>
      <c r="S141" s="9">
        <v>0.25702198752682243</v>
      </c>
    </row>
    <row r="142" spans="1:19" x14ac:dyDescent="0.25">
      <c r="A142" s="2" t="s">
        <v>584</v>
      </c>
      <c r="B142" s="2">
        <v>19401.670514827623</v>
      </c>
      <c r="C142" s="2">
        <v>17126.727590405953</v>
      </c>
      <c r="D142" s="2">
        <v>23004.252039444349</v>
      </c>
      <c r="E142" s="2">
        <v>25969.450754448098</v>
      </c>
      <c r="F142" s="2">
        <v>26395.989084622466</v>
      </c>
      <c r="G142" s="2">
        <v>25866.11808170169</v>
      </c>
      <c r="H142" s="2">
        <v>35583.955457879172</v>
      </c>
      <c r="I142" s="2">
        <v>23421.186011934107</v>
      </c>
      <c r="J142" s="2">
        <v>20295.013248337033</v>
      </c>
      <c r="K142" s="2">
        <v>26472.613137549029</v>
      </c>
      <c r="L142" s="2">
        <v>23500.727580551393</v>
      </c>
      <c r="N142" s="2">
        <v>22379.617996749694</v>
      </c>
      <c r="O142" s="2">
        <v>4057.9961944654065</v>
      </c>
      <c r="P142" s="2">
        <v>25856.602252992063</v>
      </c>
      <c r="Q142" s="2">
        <v>5242.3969771407947</v>
      </c>
      <c r="S142" s="9">
        <v>0.25775865771228135</v>
      </c>
    </row>
    <row r="143" spans="1:19" x14ac:dyDescent="0.25">
      <c r="A143" s="2" t="s">
        <v>537</v>
      </c>
      <c r="B143" s="2">
        <v>106958.20112578194</v>
      </c>
      <c r="C143" s="2">
        <v>60894.410059572394</v>
      </c>
      <c r="D143" s="2">
        <v>152906.03176642835</v>
      </c>
      <c r="E143" s="2">
        <v>116116.70959917114</v>
      </c>
      <c r="F143" s="2">
        <v>124053.70948713379</v>
      </c>
      <c r="G143" s="2">
        <v>85235.259287543347</v>
      </c>
      <c r="H143" s="2">
        <v>77371.417987719193</v>
      </c>
      <c r="I143" s="2">
        <v>104931.83272455785</v>
      </c>
      <c r="J143" s="2">
        <v>102754.08739114867</v>
      </c>
      <c r="K143" s="2">
        <v>101741.96664438017</v>
      </c>
      <c r="L143" s="2">
        <v>96815.145948112055</v>
      </c>
      <c r="N143" s="2">
        <v>112185.81240761753</v>
      </c>
      <c r="O143" s="2">
        <v>33438.641842160876</v>
      </c>
      <c r="P143" s="2">
        <v>94808.284997243551</v>
      </c>
      <c r="Q143" s="2">
        <v>11076.213962149612</v>
      </c>
      <c r="S143" s="9">
        <v>0.25811687162946945</v>
      </c>
    </row>
    <row r="144" spans="1:19" x14ac:dyDescent="0.25">
      <c r="A144" s="2" t="s">
        <v>398</v>
      </c>
      <c r="B144" s="2">
        <v>406768.60962543922</v>
      </c>
      <c r="C144" s="2">
        <v>294681.70292579813</v>
      </c>
      <c r="D144" s="2">
        <v>685352.67267987016</v>
      </c>
      <c r="E144" s="2">
        <v>501512.75068190641</v>
      </c>
      <c r="F144" s="2">
        <v>551340.86522430135</v>
      </c>
      <c r="G144" s="2">
        <v>366372.33097244357</v>
      </c>
      <c r="H144" s="2">
        <v>376789.95791031653</v>
      </c>
      <c r="I144" s="2">
        <v>415304.5385603531</v>
      </c>
      <c r="J144" s="2">
        <v>402748.56264484761</v>
      </c>
      <c r="K144" s="2">
        <v>510713.39102098305</v>
      </c>
      <c r="L144" s="2">
        <v>392761.23771093326</v>
      </c>
      <c r="N144" s="2">
        <v>487931.32022746309</v>
      </c>
      <c r="O144" s="2">
        <v>147574.74058383098</v>
      </c>
      <c r="P144" s="2">
        <v>410781.66980331281</v>
      </c>
      <c r="Q144" s="2">
        <v>52007.110828321602</v>
      </c>
      <c r="S144" s="9">
        <v>0.25897811114241698</v>
      </c>
    </row>
    <row r="145" spans="1:19" x14ac:dyDescent="0.25">
      <c r="A145" s="2" t="s">
        <v>496</v>
      </c>
      <c r="B145" s="2">
        <v>14934.258892350988</v>
      </c>
      <c r="C145" s="2">
        <v>13619.826739168939</v>
      </c>
      <c r="D145" s="2">
        <v>20775.606658191082</v>
      </c>
      <c r="E145" s="2">
        <v>21505.713379680008</v>
      </c>
      <c r="F145" s="2">
        <v>18835.766504994528</v>
      </c>
      <c r="G145" s="2">
        <v>16641.651736649928</v>
      </c>
      <c r="H145" s="2">
        <v>15952.384518742756</v>
      </c>
      <c r="I145" s="2">
        <v>18907.099013099007</v>
      </c>
      <c r="J145" s="2">
        <v>13446.643024964229</v>
      </c>
      <c r="K145" s="2">
        <v>15734.893059070793</v>
      </c>
      <c r="L145" s="2">
        <v>15115.607545957615</v>
      </c>
      <c r="N145" s="2">
        <v>17934.234434877108</v>
      </c>
      <c r="O145" s="2">
        <v>3509.1161657382245</v>
      </c>
      <c r="P145" s="2">
        <v>15966.379816414053</v>
      </c>
      <c r="Q145" s="2">
        <v>1801.6931204595523</v>
      </c>
      <c r="S145" s="9">
        <v>0.25901560311739363</v>
      </c>
    </row>
    <row r="146" spans="1:19" x14ac:dyDescent="0.25">
      <c r="A146" s="2" t="s">
        <v>577</v>
      </c>
      <c r="B146" s="2">
        <v>9144.4449439522232</v>
      </c>
      <c r="C146" s="2">
        <v>7151.3123764250504</v>
      </c>
      <c r="D146" s="2">
        <v>10282.267583571236</v>
      </c>
      <c r="E146" s="2">
        <v>10634.211218654271</v>
      </c>
      <c r="F146" s="2">
        <v>12922.99323126705</v>
      </c>
      <c r="G146" s="2">
        <v>11394.861159517852</v>
      </c>
      <c r="H146" s="2">
        <v>15650.356796508921</v>
      </c>
      <c r="I146" s="2">
        <v>10482.524961208137</v>
      </c>
      <c r="J146" s="2">
        <v>10226.222561070374</v>
      </c>
      <c r="K146" s="2">
        <v>12599.947375809772</v>
      </c>
      <c r="L146" s="2">
        <v>9375.4142348181904</v>
      </c>
      <c r="N146" s="2">
        <v>10027.045870773965</v>
      </c>
      <c r="O146" s="2">
        <v>2113.594481188592</v>
      </c>
      <c r="P146" s="2">
        <v>11621.554514822208</v>
      </c>
      <c r="Q146" s="2">
        <v>2259.618376421929</v>
      </c>
      <c r="S146" s="9">
        <v>0.26108585736018586</v>
      </c>
    </row>
    <row r="147" spans="1:19" x14ac:dyDescent="0.25">
      <c r="A147" s="2" t="s">
        <v>497</v>
      </c>
      <c r="B147" s="2">
        <v>15063.136004277558</v>
      </c>
      <c r="C147" s="2">
        <v>13623.756787881855</v>
      </c>
      <c r="D147" s="2">
        <v>26108.330468563618</v>
      </c>
      <c r="E147" s="2">
        <v>20176.672721338229</v>
      </c>
      <c r="F147" s="2">
        <v>23248.807820752685</v>
      </c>
      <c r="G147" s="2">
        <v>16279.872921893149</v>
      </c>
      <c r="H147" s="2">
        <v>10855.015022165058</v>
      </c>
      <c r="I147" s="2">
        <v>17594.87894803887</v>
      </c>
      <c r="J147" s="2">
        <v>15262.979633896386</v>
      </c>
      <c r="K147" s="2">
        <v>21871.370872748696</v>
      </c>
      <c r="L147" s="2">
        <v>16915.221465623978</v>
      </c>
      <c r="N147" s="2">
        <v>19644.14076056279</v>
      </c>
      <c r="O147" s="2">
        <v>5298.4335241821827</v>
      </c>
      <c r="P147" s="2">
        <v>16463.223144061023</v>
      </c>
      <c r="Q147" s="2">
        <v>3568.1706607964757</v>
      </c>
      <c r="S147" s="9">
        <v>0.26521379846261367</v>
      </c>
    </row>
    <row r="148" spans="1:19" x14ac:dyDescent="0.25">
      <c r="A148" s="2" t="s">
        <v>519</v>
      </c>
      <c r="B148" s="2">
        <v>32898.071353629261</v>
      </c>
      <c r="C148" s="2">
        <v>29489.67106551633</v>
      </c>
      <c r="D148" s="2">
        <v>63333.312411671155</v>
      </c>
      <c r="E148" s="2">
        <v>72090.533570346917</v>
      </c>
      <c r="F148" s="2">
        <v>57301.069833077971</v>
      </c>
      <c r="G148" s="2">
        <v>38620.079258225036</v>
      </c>
      <c r="H148" s="2">
        <v>37363.217183118919</v>
      </c>
      <c r="I148" s="2">
        <v>41366.511904564752</v>
      </c>
      <c r="J148" s="2">
        <v>34168.065572454456</v>
      </c>
      <c r="K148" s="2">
        <v>54138.726537052309</v>
      </c>
      <c r="L148" s="2">
        <v>41934.811842477458</v>
      </c>
      <c r="N148" s="2">
        <v>51022.531646848329</v>
      </c>
      <c r="O148" s="2">
        <v>18887.801722140463</v>
      </c>
      <c r="P148" s="2">
        <v>41265.235382982151</v>
      </c>
      <c r="Q148" s="2">
        <v>6910.5394918013162</v>
      </c>
      <c r="S148" s="9">
        <v>0.26658035821704434</v>
      </c>
    </row>
    <row r="149" spans="1:19" x14ac:dyDescent="0.25">
      <c r="A149" s="2" t="s">
        <v>327</v>
      </c>
      <c r="B149" s="2">
        <v>65.09303455001006</v>
      </c>
      <c r="C149" s="2">
        <v>60.167560678167021</v>
      </c>
      <c r="D149" s="2">
        <v>83.786275324631802</v>
      </c>
      <c r="E149" s="2">
        <v>98.237638969797061</v>
      </c>
      <c r="F149" s="2">
        <v>81.602080269544899</v>
      </c>
      <c r="G149" s="2">
        <v>63.771969044291374</v>
      </c>
      <c r="H149" s="2">
        <v>75.988392839977223</v>
      </c>
      <c r="I149" s="2">
        <v>82.650670286692119</v>
      </c>
      <c r="J149" s="2">
        <v>50.849944164169386</v>
      </c>
      <c r="K149" s="2">
        <v>72.59036029001345</v>
      </c>
      <c r="L149" s="2">
        <v>64.252106956603711</v>
      </c>
      <c r="N149" s="2">
        <v>77.777317958430174</v>
      </c>
      <c r="O149" s="2">
        <v>15.332609923855353</v>
      </c>
      <c r="P149" s="2">
        <v>68.350573930291205</v>
      </c>
      <c r="Q149" s="2">
        <v>11.178890090907748</v>
      </c>
      <c r="S149" s="9">
        <v>0.26806226662422045</v>
      </c>
    </row>
    <row r="150" spans="1:19" x14ac:dyDescent="0.25">
      <c r="A150" s="2" t="s">
        <v>420</v>
      </c>
      <c r="B150" s="2">
        <v>4778.9741178531067</v>
      </c>
      <c r="C150" s="2">
        <v>4837.8654313736179</v>
      </c>
      <c r="D150" s="2">
        <v>7660.7092097557606</v>
      </c>
      <c r="E150" s="2">
        <v>7643.3882317774478</v>
      </c>
      <c r="F150" s="2">
        <v>7243.8843357532505</v>
      </c>
      <c r="G150" s="2">
        <v>5513.1563200166893</v>
      </c>
      <c r="H150" s="2">
        <v>4065.2666353952568</v>
      </c>
      <c r="I150" s="2">
        <v>6728.5536043595566</v>
      </c>
      <c r="J150" s="2">
        <v>5146.3542059423853</v>
      </c>
      <c r="K150" s="2">
        <v>6145.3019372206554</v>
      </c>
      <c r="L150" s="2">
        <v>5898.6172703411512</v>
      </c>
      <c r="N150" s="2">
        <v>6432.9642653026367</v>
      </c>
      <c r="O150" s="2">
        <v>1492.4894376316615</v>
      </c>
      <c r="P150" s="2">
        <v>5582.8749955459489</v>
      </c>
      <c r="Q150" s="2">
        <v>919.47190841052873</v>
      </c>
      <c r="S150" s="9">
        <v>0.27513120971013932</v>
      </c>
    </row>
    <row r="151" spans="1:19" x14ac:dyDescent="0.25">
      <c r="A151" s="2" t="s">
        <v>521</v>
      </c>
      <c r="B151" s="2">
        <v>35.13802214086305</v>
      </c>
      <c r="C151" s="2">
        <v>30.42175217466464</v>
      </c>
      <c r="D151" s="2">
        <v>58.699302618690474</v>
      </c>
      <c r="E151" s="2">
        <v>30.589077280824231</v>
      </c>
      <c r="F151" s="2">
        <v>42.646380465963297</v>
      </c>
      <c r="G151" s="2">
        <v>61.511111627760975</v>
      </c>
      <c r="H151" s="2">
        <v>88.428343558584316</v>
      </c>
      <c r="I151" s="2">
        <v>40.356796082083243</v>
      </c>
      <c r="J151" s="2">
        <v>36.05372403180187</v>
      </c>
      <c r="K151" s="2">
        <v>49.895778112967328</v>
      </c>
      <c r="L151" s="2">
        <v>33.853749342501771</v>
      </c>
      <c r="N151" s="2">
        <v>39.498906936201138</v>
      </c>
      <c r="O151" s="2">
        <v>11.825384805954936</v>
      </c>
      <c r="P151" s="2">
        <v>51.683250459283251</v>
      </c>
      <c r="Q151" s="2">
        <v>20.690314422895845</v>
      </c>
      <c r="S151" s="9">
        <v>0.27521013463997529</v>
      </c>
    </row>
    <row r="152" spans="1:19" x14ac:dyDescent="0.25">
      <c r="A152" s="2" t="s">
        <v>336</v>
      </c>
      <c r="B152" s="2">
        <v>20886.533264595742</v>
      </c>
      <c r="C152" s="2">
        <v>16233.279758343024</v>
      </c>
      <c r="D152" s="2">
        <v>21125.753477904069</v>
      </c>
      <c r="E152" s="2">
        <v>19845.239789607862</v>
      </c>
      <c r="F152" s="2">
        <v>29608.391789921458</v>
      </c>
      <c r="G152" s="2">
        <v>26194.161151478111</v>
      </c>
      <c r="H152" s="2">
        <v>40475.989236472298</v>
      </c>
      <c r="I152" s="2">
        <v>14665.889653344926</v>
      </c>
      <c r="J152" s="2">
        <v>28579.793004287236</v>
      </c>
      <c r="K152" s="2">
        <v>25549.189363000689</v>
      </c>
      <c r="L152" s="2">
        <v>23446.933966872017</v>
      </c>
      <c r="N152" s="2">
        <v>21539.839616074431</v>
      </c>
      <c r="O152" s="2">
        <v>4917.5974010777281</v>
      </c>
      <c r="P152" s="2">
        <v>26485.326062575881</v>
      </c>
      <c r="Q152" s="2">
        <v>8366.809192280889</v>
      </c>
      <c r="S152" s="9">
        <v>0.27619996365998173</v>
      </c>
    </row>
    <row r="153" spans="1:19" x14ac:dyDescent="0.25">
      <c r="A153" s="2" t="s">
        <v>507</v>
      </c>
      <c r="B153" s="2">
        <v>9130.8735393314782</v>
      </c>
      <c r="C153" s="2">
        <v>7065.9155120934956</v>
      </c>
      <c r="D153" s="2">
        <v>20430.78747207563</v>
      </c>
      <c r="E153" s="2">
        <v>20140.867556873422</v>
      </c>
      <c r="F153" s="2">
        <v>15946.422641251344</v>
      </c>
      <c r="G153" s="2">
        <v>11526.485633193402</v>
      </c>
      <c r="H153" s="2">
        <v>8094.7124922261937</v>
      </c>
      <c r="I153" s="2">
        <v>13633.68781106598</v>
      </c>
      <c r="J153" s="2">
        <v>8454.4765881369804</v>
      </c>
      <c r="K153" s="2">
        <v>12672.285762926185</v>
      </c>
      <c r="L153" s="2">
        <v>13847.188966983813</v>
      </c>
      <c r="N153" s="2">
        <v>14542.973344325073</v>
      </c>
      <c r="O153" s="2">
        <v>6188.0865958834866</v>
      </c>
      <c r="P153" s="2">
        <v>11371.472875755426</v>
      </c>
      <c r="Q153" s="2">
        <v>2538.0683857356489</v>
      </c>
      <c r="S153" s="9">
        <v>0.27820786570677691</v>
      </c>
    </row>
    <row r="154" spans="1:19" x14ac:dyDescent="0.25">
      <c r="A154" s="2" t="s">
        <v>575</v>
      </c>
      <c r="B154" s="2">
        <v>945.79775698271521</v>
      </c>
      <c r="C154" s="2">
        <v>629.61221650135917</v>
      </c>
      <c r="D154" s="2">
        <v>1178.9684036536423</v>
      </c>
      <c r="E154" s="2">
        <v>1093.0771101042264</v>
      </c>
      <c r="F154" s="2">
        <v>1162.2437603949322</v>
      </c>
      <c r="G154" s="2">
        <v>1113.9228335595728</v>
      </c>
      <c r="H154" s="2">
        <v>1513.5890875536827</v>
      </c>
      <c r="I154" s="2">
        <v>987.23322050764807</v>
      </c>
      <c r="J154" s="2">
        <v>1114.9023808355576</v>
      </c>
      <c r="K154" s="2">
        <v>1127.795485819039</v>
      </c>
      <c r="L154" s="2">
        <v>1021.3378202431937</v>
      </c>
      <c r="N154" s="2">
        <v>1001.939849527375</v>
      </c>
      <c r="O154" s="2">
        <v>227.55342996259807</v>
      </c>
      <c r="P154" s="2">
        <v>1146.4634714197823</v>
      </c>
      <c r="Q154" s="2">
        <v>188.78316060878288</v>
      </c>
      <c r="S154" s="9">
        <v>0.27842052323581007</v>
      </c>
    </row>
    <row r="155" spans="1:19" x14ac:dyDescent="0.25">
      <c r="A155" s="2" t="s">
        <v>569</v>
      </c>
      <c r="B155" s="2">
        <v>7561.0111008609374</v>
      </c>
      <c r="C155" s="2">
        <v>4286.5461201625576</v>
      </c>
      <c r="D155" s="2">
        <v>8376.647281230873</v>
      </c>
      <c r="E155" s="2">
        <v>7718.0674698557177</v>
      </c>
      <c r="F155" s="2">
        <v>9820.4869938299689</v>
      </c>
      <c r="G155" s="2">
        <v>7891.5400365373744</v>
      </c>
      <c r="H155" s="2">
        <v>10891.840971919584</v>
      </c>
      <c r="I155" s="2">
        <v>6660.8673645636436</v>
      </c>
      <c r="J155" s="2">
        <v>9690.8651707227655</v>
      </c>
      <c r="K155" s="2">
        <v>9101.238014650784</v>
      </c>
      <c r="L155" s="2">
        <v>8375.4405930921785</v>
      </c>
      <c r="N155" s="2">
        <v>7552.5517931880113</v>
      </c>
      <c r="O155" s="2">
        <v>2032.0509038325674</v>
      </c>
      <c r="P155" s="2">
        <v>8768.6320252477217</v>
      </c>
      <c r="Q155" s="2">
        <v>1472.1221874447781</v>
      </c>
      <c r="S155" s="9">
        <v>0.27900697494063137</v>
      </c>
    </row>
    <row r="156" spans="1:19" x14ac:dyDescent="0.25">
      <c r="A156" s="2" t="s">
        <v>551</v>
      </c>
      <c r="B156" s="2">
        <v>7313.1726527248238</v>
      </c>
      <c r="C156" s="2">
        <v>7275.9494803445514</v>
      </c>
      <c r="D156" s="2">
        <v>8447.1118486454816</v>
      </c>
      <c r="E156" s="2">
        <v>8189.5939992458389</v>
      </c>
      <c r="F156" s="2">
        <v>10376.993369257079</v>
      </c>
      <c r="G156" s="2">
        <v>9191.6130571276699</v>
      </c>
      <c r="H156" s="2">
        <v>13010.503290004201</v>
      </c>
      <c r="I156" s="2">
        <v>6929.4276603065937</v>
      </c>
      <c r="J156" s="2">
        <v>8972.8793828245707</v>
      </c>
      <c r="K156" s="2">
        <v>10070.091006245835</v>
      </c>
      <c r="L156" s="2">
        <v>8840.3814008772806</v>
      </c>
      <c r="N156" s="2">
        <v>8320.5642700435546</v>
      </c>
      <c r="O156" s="2">
        <v>1261.7573133408946</v>
      </c>
      <c r="P156" s="2">
        <v>9502.4826328976924</v>
      </c>
      <c r="Q156" s="2">
        <v>2003.2222854804195</v>
      </c>
      <c r="S156" s="9">
        <v>0.2841327756255162</v>
      </c>
    </row>
    <row r="157" spans="1:19" x14ac:dyDescent="0.25">
      <c r="A157" s="2" t="s">
        <v>356</v>
      </c>
      <c r="B157" s="2">
        <v>818.18379926078899</v>
      </c>
      <c r="C157" s="2">
        <v>892.54231083009506</v>
      </c>
      <c r="D157" s="2">
        <v>1298.4474089104583</v>
      </c>
      <c r="E157" s="2">
        <v>2176.3947336477331</v>
      </c>
      <c r="F157" s="2">
        <v>1078.2233404597355</v>
      </c>
      <c r="G157" s="2">
        <v>2731.587886144544</v>
      </c>
      <c r="H157" s="2">
        <v>5475.7162050306324</v>
      </c>
      <c r="I157" s="2">
        <v>1166.9137158126459</v>
      </c>
      <c r="J157" s="2">
        <v>720.50261694573248</v>
      </c>
      <c r="K157" s="2">
        <v>2240.6966112354426</v>
      </c>
      <c r="L157" s="2">
        <v>894.34355162423367</v>
      </c>
      <c r="N157" s="2">
        <v>1252.7583186217621</v>
      </c>
      <c r="O157" s="2">
        <v>548.69498901544625</v>
      </c>
      <c r="P157" s="2">
        <v>2204.9600977988716</v>
      </c>
      <c r="Q157" s="2">
        <v>1787.4747256152523</v>
      </c>
      <c r="S157" s="9">
        <v>0.28443883896697791</v>
      </c>
    </row>
    <row r="158" spans="1:19" x14ac:dyDescent="0.25">
      <c r="A158" s="2" t="s">
        <v>474</v>
      </c>
      <c r="B158" s="2">
        <v>576.31839142759907</v>
      </c>
      <c r="C158" s="2">
        <v>356.01330907690658</v>
      </c>
      <c r="D158" s="2">
        <v>492.86349035705524</v>
      </c>
      <c r="E158" s="2">
        <v>714.40577034041871</v>
      </c>
      <c r="F158" s="2">
        <v>349.8347482426704</v>
      </c>
      <c r="G158" s="2">
        <v>979.80063124874312</v>
      </c>
      <c r="H158" s="2">
        <v>2359.9724238559038</v>
      </c>
      <c r="I158" s="2">
        <v>437.60128080617687</v>
      </c>
      <c r="J158" s="2">
        <v>306.96163000172288</v>
      </c>
      <c r="K158" s="2">
        <v>936.8689132820424</v>
      </c>
      <c r="L158" s="2">
        <v>359.39092539431329</v>
      </c>
      <c r="N158" s="2">
        <v>497.88714188892999</v>
      </c>
      <c r="O158" s="2">
        <v>154.19525782800946</v>
      </c>
      <c r="P158" s="2">
        <v>896.76596743148366</v>
      </c>
      <c r="Q158" s="2">
        <v>774.20274314708706</v>
      </c>
      <c r="S158" s="9">
        <v>0.29016368892601963</v>
      </c>
    </row>
    <row r="159" spans="1:19" x14ac:dyDescent="0.25">
      <c r="A159" s="2" t="s">
        <v>461</v>
      </c>
      <c r="B159" s="2">
        <v>4362.4879400770069</v>
      </c>
      <c r="C159" s="2">
        <v>3374.9808823848675</v>
      </c>
      <c r="D159" s="2">
        <v>7264.6914126967877</v>
      </c>
      <c r="E159" s="2">
        <v>7284.7001729831291</v>
      </c>
      <c r="F159" s="2">
        <v>5332.0642139996253</v>
      </c>
      <c r="G159" s="2">
        <v>4230.8449667617142</v>
      </c>
      <c r="H159" s="2">
        <v>4354.4415849127499</v>
      </c>
      <c r="I159" s="2">
        <v>4220.2057980397249</v>
      </c>
      <c r="J159" s="2">
        <v>4261.0109102388269</v>
      </c>
      <c r="K159" s="2">
        <v>6073.8932429806155</v>
      </c>
      <c r="L159" s="2">
        <v>4827.0213977722942</v>
      </c>
      <c r="N159" s="2">
        <v>5523.7849244282825</v>
      </c>
      <c r="O159" s="2">
        <v>1741.716412139267</v>
      </c>
      <c r="P159" s="2">
        <v>4661.2363167843214</v>
      </c>
      <c r="Q159" s="2">
        <v>728.9900274208959</v>
      </c>
      <c r="S159" s="9">
        <v>0.29531420224219718</v>
      </c>
    </row>
    <row r="160" spans="1:19" x14ac:dyDescent="0.25">
      <c r="A160" s="2" t="s">
        <v>429</v>
      </c>
      <c r="B160" s="2">
        <v>9782.9369912786788</v>
      </c>
      <c r="C160" s="2">
        <v>7702.7133611817244</v>
      </c>
      <c r="D160" s="2">
        <v>13068.714761250076</v>
      </c>
      <c r="E160" s="2">
        <v>12545.493692428721</v>
      </c>
      <c r="F160" s="2">
        <v>12238.155980876341</v>
      </c>
      <c r="G160" s="2">
        <v>9634.3364597936179</v>
      </c>
      <c r="H160" s="2">
        <v>10981.677821472627</v>
      </c>
      <c r="I160" s="2">
        <v>10379.221568487119</v>
      </c>
      <c r="J160" s="2">
        <v>8218.0771789677437</v>
      </c>
      <c r="K160" s="2">
        <v>10951.987096062623</v>
      </c>
      <c r="L160" s="2">
        <v>9359.7295153324958</v>
      </c>
      <c r="N160" s="2">
        <v>11067.602957403109</v>
      </c>
      <c r="O160" s="2">
        <v>2265.5933271557001</v>
      </c>
      <c r="P160" s="2">
        <v>9920.8382733527051</v>
      </c>
      <c r="Q160" s="2">
        <v>1067.2474276137013</v>
      </c>
      <c r="S160" s="9">
        <v>0.29602035841747437</v>
      </c>
    </row>
    <row r="161" spans="1:19" x14ac:dyDescent="0.25">
      <c r="A161" s="2" t="s">
        <v>506</v>
      </c>
      <c r="B161" s="2">
        <v>1604.720630194483</v>
      </c>
      <c r="C161" s="2">
        <v>1443.4587848355975</v>
      </c>
      <c r="D161" s="2">
        <v>2666.8821117516509</v>
      </c>
      <c r="E161" s="2">
        <v>2668.9967213113869</v>
      </c>
      <c r="F161" s="2">
        <v>2333.446345484359</v>
      </c>
      <c r="G161" s="2">
        <v>1662.7773672665621</v>
      </c>
      <c r="H161" s="2">
        <v>1688.6891652705806</v>
      </c>
      <c r="I161" s="2">
        <v>1932.6501352228654</v>
      </c>
      <c r="J161" s="2">
        <v>1593.8618758299674</v>
      </c>
      <c r="K161" s="2">
        <v>2355.9244183486812</v>
      </c>
      <c r="L161" s="2">
        <v>1856.8430651139975</v>
      </c>
      <c r="N161" s="2">
        <v>2143.5009187154956</v>
      </c>
      <c r="O161" s="2">
        <v>584.48613444335899</v>
      </c>
      <c r="P161" s="2">
        <v>1848.4576711754423</v>
      </c>
      <c r="Q161" s="2">
        <v>279.10691681391052</v>
      </c>
      <c r="S161" s="9">
        <v>0.29861062642370112</v>
      </c>
    </row>
    <row r="162" spans="1:19" x14ac:dyDescent="0.25">
      <c r="A162" s="2" t="s">
        <v>402</v>
      </c>
      <c r="B162" s="2">
        <v>233.55632544330768</v>
      </c>
      <c r="C162" s="2">
        <v>166.75697543276584</v>
      </c>
      <c r="D162" s="2">
        <v>268.1001487961787</v>
      </c>
      <c r="E162" s="2">
        <v>214.48491352422747</v>
      </c>
      <c r="F162" s="2">
        <v>235.92300612398407</v>
      </c>
      <c r="G162" s="2">
        <v>171.57561895567196</v>
      </c>
      <c r="H162" s="2">
        <v>176.01698957546958</v>
      </c>
      <c r="I162" s="2">
        <v>248.62513377013838</v>
      </c>
      <c r="J162" s="2">
        <v>209.86107591322417</v>
      </c>
      <c r="K162" s="2">
        <v>219.8978070231359</v>
      </c>
      <c r="L162" s="2">
        <v>183.21031481203008</v>
      </c>
      <c r="N162" s="2">
        <v>223.76427386409279</v>
      </c>
      <c r="O162" s="2">
        <v>37.233477721825452</v>
      </c>
      <c r="P162" s="2">
        <v>201.53115667494498</v>
      </c>
      <c r="Q162" s="2">
        <v>30.028400848424539</v>
      </c>
      <c r="S162" s="9">
        <v>0.3004823054112149</v>
      </c>
    </row>
    <row r="163" spans="1:19" x14ac:dyDescent="0.25">
      <c r="A163" s="2" t="s">
        <v>476</v>
      </c>
      <c r="B163" s="2">
        <v>112.85281504625814</v>
      </c>
      <c r="C163" s="2">
        <v>102.35980475412933</v>
      </c>
      <c r="D163" s="2">
        <v>191.47582328648858</v>
      </c>
      <c r="E163" s="2">
        <v>191.92617438883042</v>
      </c>
      <c r="F163" s="2">
        <v>119.26383542689302</v>
      </c>
      <c r="G163" s="2">
        <v>89.080575235234846</v>
      </c>
      <c r="H163" s="2">
        <v>110.89950073493645</v>
      </c>
      <c r="I163" s="2">
        <v>152.56127655817798</v>
      </c>
      <c r="J163" s="2">
        <v>106.63231484230054</v>
      </c>
      <c r="K163" s="2">
        <v>153.03887658859327</v>
      </c>
      <c r="L163" s="2">
        <v>107.41347120921534</v>
      </c>
      <c r="N163" s="2">
        <v>143.5756905805199</v>
      </c>
      <c r="O163" s="2">
        <v>44.344962014601592</v>
      </c>
      <c r="P163" s="2">
        <v>119.93766919474308</v>
      </c>
      <c r="Q163" s="2">
        <v>26.562102381749636</v>
      </c>
      <c r="S163" s="9">
        <v>0.3010621157598482</v>
      </c>
    </row>
    <row r="164" spans="1:19" x14ac:dyDescent="0.25">
      <c r="A164" s="2" t="s">
        <v>471</v>
      </c>
      <c r="B164" s="2">
        <v>11941.77673521806</v>
      </c>
      <c r="C164" s="2">
        <v>17035.324564955852</v>
      </c>
      <c r="D164" s="2">
        <v>21593.739713712661</v>
      </c>
      <c r="E164" s="2">
        <v>23082.406739700626</v>
      </c>
      <c r="F164" s="2">
        <v>19314.214156347174</v>
      </c>
      <c r="G164" s="2">
        <v>15692.470522194355</v>
      </c>
      <c r="H164" s="2">
        <v>8721.0357464260287</v>
      </c>
      <c r="I164" s="2">
        <v>14660.085469866326</v>
      </c>
      <c r="J164" s="2">
        <v>11606.594896896868</v>
      </c>
      <c r="K164" s="2">
        <v>23835.446340206749</v>
      </c>
      <c r="L164" s="2">
        <v>17683.924180237449</v>
      </c>
      <c r="N164" s="2">
        <v>18593.492381986878</v>
      </c>
      <c r="O164" s="2">
        <v>4368.7665315839859</v>
      </c>
      <c r="P164" s="2">
        <v>15366.592859304628</v>
      </c>
      <c r="Q164" s="2">
        <v>5215.3210196939453</v>
      </c>
      <c r="S164" s="9">
        <v>0.30107567108200134</v>
      </c>
    </row>
    <row r="165" spans="1:19" x14ac:dyDescent="0.25">
      <c r="A165" s="2" t="s">
        <v>325</v>
      </c>
      <c r="B165" s="2">
        <v>468.43347671450442</v>
      </c>
      <c r="C165" s="2">
        <v>367.9339804735385</v>
      </c>
      <c r="D165" s="2">
        <v>827.62188359357594</v>
      </c>
      <c r="E165" s="2">
        <v>929.21292213666766</v>
      </c>
      <c r="F165" s="2">
        <v>888.42927133038916</v>
      </c>
      <c r="G165" s="2">
        <v>476.64135266296444</v>
      </c>
      <c r="H165" s="2">
        <v>436.52802021256986</v>
      </c>
      <c r="I165" s="2">
        <v>536.70930976747218</v>
      </c>
      <c r="J165" s="2">
        <v>622.72442908183871</v>
      </c>
      <c r="K165" s="2">
        <v>686.59921971478889</v>
      </c>
      <c r="L165" s="2">
        <v>672.55957220021094</v>
      </c>
      <c r="N165" s="2">
        <v>696.32630684973515</v>
      </c>
      <c r="O165" s="2">
        <v>258.91838244144242</v>
      </c>
      <c r="P165" s="2">
        <v>571.9603172733074</v>
      </c>
      <c r="Q165" s="2">
        <v>104.41219155276565</v>
      </c>
      <c r="S165" s="9">
        <v>0.30625227941430067</v>
      </c>
    </row>
    <row r="166" spans="1:19" x14ac:dyDescent="0.25">
      <c r="A166" s="2" t="s">
        <v>408</v>
      </c>
      <c r="B166" s="2">
        <v>130773.89091657224</v>
      </c>
      <c r="C166" s="2">
        <v>79643.52259727128</v>
      </c>
      <c r="D166" s="2">
        <v>195169.48890689478</v>
      </c>
      <c r="E166" s="2">
        <v>158901.9531103514</v>
      </c>
      <c r="F166" s="2">
        <v>159082.76459498401</v>
      </c>
      <c r="G166" s="2">
        <v>119967.14387300599</v>
      </c>
      <c r="H166" s="2">
        <v>105193.26521642212</v>
      </c>
      <c r="I166" s="2">
        <v>137299.0855453345</v>
      </c>
      <c r="J166" s="2">
        <v>127613.02389688681</v>
      </c>
      <c r="K166" s="2">
        <v>139294.72402929244</v>
      </c>
      <c r="L166" s="2">
        <v>121792.15755608265</v>
      </c>
      <c r="N166" s="2">
        <v>144714.32402521474</v>
      </c>
      <c r="O166" s="2">
        <v>42959.31051714324</v>
      </c>
      <c r="P166" s="2">
        <v>125193.23335283743</v>
      </c>
      <c r="Q166" s="2">
        <v>12570.896039391209</v>
      </c>
      <c r="S166" s="9">
        <v>0.31254012733140085</v>
      </c>
    </row>
    <row r="167" spans="1:19" x14ac:dyDescent="0.25">
      <c r="A167" s="2" t="s">
        <v>376</v>
      </c>
      <c r="B167" s="2">
        <v>12426.171353155931</v>
      </c>
      <c r="C167" s="2">
        <v>21030.057487310103</v>
      </c>
      <c r="D167" s="2">
        <v>23843.364779645537</v>
      </c>
      <c r="E167" s="2">
        <v>18414.34165235105</v>
      </c>
      <c r="F167" s="2">
        <v>20110.1473431788</v>
      </c>
      <c r="G167" s="2">
        <v>21233.714604914108</v>
      </c>
      <c r="H167" s="2">
        <v>18784.576027788687</v>
      </c>
      <c r="I167" s="2">
        <v>22703.089183239888</v>
      </c>
      <c r="J167" s="2">
        <v>18780.24113924415</v>
      </c>
      <c r="K167" s="2">
        <v>23783.82448545931</v>
      </c>
      <c r="L167" s="2">
        <v>22021.237010448644</v>
      </c>
      <c r="N167" s="2">
        <v>19164.816523128284</v>
      </c>
      <c r="O167" s="2">
        <v>4249.5334820665803</v>
      </c>
      <c r="P167" s="2">
        <v>21217.780408515799</v>
      </c>
      <c r="Q167" s="2">
        <v>2063.909010519822</v>
      </c>
      <c r="S167" s="9">
        <v>0.32036156986270581</v>
      </c>
    </row>
    <row r="168" spans="1:19" x14ac:dyDescent="0.25">
      <c r="A168" s="2" t="s">
        <v>331</v>
      </c>
      <c r="B168" s="2">
        <v>942.01090451407231</v>
      </c>
      <c r="C168" s="2">
        <v>570.83887576483608</v>
      </c>
      <c r="D168" s="2">
        <v>1000.6371997517074</v>
      </c>
      <c r="E168" s="2">
        <v>818.44378979172427</v>
      </c>
      <c r="F168" s="2">
        <v>835.89817514852211</v>
      </c>
      <c r="G168" s="2">
        <v>628.32895401768974</v>
      </c>
      <c r="H168" s="2">
        <v>1401.3839745618968</v>
      </c>
      <c r="I168" s="2">
        <v>799.98184730897685</v>
      </c>
      <c r="J168" s="2">
        <v>1379.699442568206</v>
      </c>
      <c r="K168" s="2">
        <v>859.21520250094272</v>
      </c>
      <c r="L168" s="2">
        <v>927.42460038507613</v>
      </c>
      <c r="N168" s="2">
        <v>833.56578899417252</v>
      </c>
      <c r="O168" s="2">
        <v>165.02480509964539</v>
      </c>
      <c r="P168" s="2">
        <v>999.33900355713138</v>
      </c>
      <c r="Q168" s="2">
        <v>318.90823629613527</v>
      </c>
      <c r="S168" s="9">
        <v>0.32318813195426382</v>
      </c>
    </row>
    <row r="169" spans="1:19" x14ac:dyDescent="0.25">
      <c r="A169" s="2" t="s">
        <v>543</v>
      </c>
      <c r="B169" s="2">
        <v>7846.9585156179883</v>
      </c>
      <c r="C169" s="2">
        <v>5200.7948415731289</v>
      </c>
      <c r="D169" s="2">
        <v>13231.982498426254</v>
      </c>
      <c r="E169" s="2">
        <v>11754.478896254592</v>
      </c>
      <c r="F169" s="2">
        <v>12499.489489431937</v>
      </c>
      <c r="G169" s="2">
        <v>6716.8459991165219</v>
      </c>
      <c r="H169" s="2">
        <v>5075.8323660059432</v>
      </c>
      <c r="I169" s="2">
        <v>11603.106073786854</v>
      </c>
      <c r="J169" s="2">
        <v>8229.2822331768693</v>
      </c>
      <c r="K169" s="2">
        <v>8884.8997239987548</v>
      </c>
      <c r="L169" s="2">
        <v>9437.3554013600697</v>
      </c>
      <c r="N169" s="2">
        <v>10106.740848260781</v>
      </c>
      <c r="O169" s="2">
        <v>3441.741729053068</v>
      </c>
      <c r="P169" s="2">
        <v>8324.5536329075021</v>
      </c>
      <c r="Q169" s="2">
        <v>2256.0679054781726</v>
      </c>
      <c r="S169" s="9">
        <v>0.32784722085537049</v>
      </c>
    </row>
    <row r="170" spans="1:19" x14ac:dyDescent="0.25">
      <c r="A170" s="2" t="s">
        <v>314</v>
      </c>
      <c r="B170" s="2">
        <v>630.66181908677333</v>
      </c>
      <c r="C170" s="2">
        <v>887.91247485293854</v>
      </c>
      <c r="D170" s="2">
        <v>2148.400504498044</v>
      </c>
      <c r="E170" s="2">
        <v>2284.3274958083366</v>
      </c>
      <c r="F170" s="2">
        <v>2082.5209527264333</v>
      </c>
      <c r="G170" s="2">
        <v>1089.3727938460395</v>
      </c>
      <c r="H170" s="2">
        <v>575.75685018791035</v>
      </c>
      <c r="I170" s="2">
        <v>2096.3716292147683</v>
      </c>
      <c r="J170" s="2">
        <v>888.45690123513509</v>
      </c>
      <c r="K170" s="2">
        <v>1312.2043650685155</v>
      </c>
      <c r="L170" s="2">
        <v>1250.2766207477907</v>
      </c>
      <c r="N170" s="2">
        <v>1606.7646493945051</v>
      </c>
      <c r="O170" s="2">
        <v>782.3570244319601</v>
      </c>
      <c r="P170" s="2">
        <v>1202.0731933833599</v>
      </c>
      <c r="Q170" s="2">
        <v>513.33241826857534</v>
      </c>
      <c r="S170" s="9">
        <v>0.32848262263596373</v>
      </c>
    </row>
    <row r="171" spans="1:19" x14ac:dyDescent="0.25">
      <c r="A171" s="2" t="s">
        <v>508</v>
      </c>
      <c r="B171" s="2">
        <v>65391.159571369331</v>
      </c>
      <c r="C171" s="2">
        <v>59852.797710441431</v>
      </c>
      <c r="D171" s="2">
        <v>121578.87766787074</v>
      </c>
      <c r="E171" s="2">
        <v>124449.82792736084</v>
      </c>
      <c r="F171" s="2">
        <v>109952.55174085482</v>
      </c>
      <c r="G171" s="2">
        <v>71946.588762699554</v>
      </c>
      <c r="H171" s="2">
        <v>58826.204044097096</v>
      </c>
      <c r="I171" s="2">
        <v>86268.214802647723</v>
      </c>
      <c r="J171" s="2">
        <v>61296.286970119749</v>
      </c>
      <c r="K171" s="2">
        <v>113422.99765359974</v>
      </c>
      <c r="L171" s="2">
        <v>89178.125895200501</v>
      </c>
      <c r="N171" s="2">
        <v>96245.042923579429</v>
      </c>
      <c r="O171" s="2">
        <v>31231.260411249961</v>
      </c>
      <c r="P171" s="2">
        <v>80156.403021394057</v>
      </c>
      <c r="Q171" s="2">
        <v>20510.94566969357</v>
      </c>
      <c r="S171" s="9">
        <v>0.3305175356213631</v>
      </c>
    </row>
    <row r="172" spans="1:19" x14ac:dyDescent="0.25">
      <c r="A172" s="2" t="s">
        <v>449</v>
      </c>
      <c r="B172" s="2">
        <v>400.31214151217779</v>
      </c>
      <c r="C172" s="2">
        <v>297.74456197269717</v>
      </c>
      <c r="D172" s="2">
        <v>632.52864155154157</v>
      </c>
      <c r="E172" s="2">
        <v>367.5620524861352</v>
      </c>
      <c r="F172" s="2">
        <v>465.04062437484538</v>
      </c>
      <c r="G172" s="2">
        <v>374.22009047142927</v>
      </c>
      <c r="H172" s="2">
        <v>293.10350250129488</v>
      </c>
      <c r="I172" s="2">
        <v>499.58164716721484</v>
      </c>
      <c r="J172" s="2">
        <v>358.11301888010678</v>
      </c>
      <c r="K172" s="2">
        <v>386.59523095876347</v>
      </c>
      <c r="L172" s="2">
        <v>307.75438680602394</v>
      </c>
      <c r="N172" s="2">
        <v>432.6376043794794</v>
      </c>
      <c r="O172" s="2">
        <v>126.96680505166438</v>
      </c>
      <c r="P172" s="2">
        <v>369.89464613080554</v>
      </c>
      <c r="Q172" s="2">
        <v>73.502973476874743</v>
      </c>
      <c r="S172" s="9">
        <v>0.33093510043387903</v>
      </c>
    </row>
    <row r="173" spans="1:19" x14ac:dyDescent="0.25">
      <c r="A173" s="2" t="s">
        <v>415</v>
      </c>
      <c r="B173" s="2">
        <v>141788.39293897015</v>
      </c>
      <c r="C173" s="2">
        <v>132797.35520442345</v>
      </c>
      <c r="D173" s="2">
        <v>204786.03214243802</v>
      </c>
      <c r="E173" s="2">
        <v>195952.20429546532</v>
      </c>
      <c r="F173" s="2">
        <v>200707.40394372045</v>
      </c>
      <c r="G173" s="2">
        <v>134310.1465262385</v>
      </c>
      <c r="H173" s="2">
        <v>105060.18106433487</v>
      </c>
      <c r="I173" s="2">
        <v>188429.27734557929</v>
      </c>
      <c r="J173" s="2">
        <v>127725.54266420571</v>
      </c>
      <c r="K173" s="2">
        <v>198483.92578845331</v>
      </c>
      <c r="L173" s="2">
        <v>163289.87763821447</v>
      </c>
      <c r="N173" s="2">
        <v>175206.27770500351</v>
      </c>
      <c r="O173" s="2">
        <v>34896.040291180499</v>
      </c>
      <c r="P173" s="2">
        <v>152883.15850450436</v>
      </c>
      <c r="Q173" s="2">
        <v>36650.118484480823</v>
      </c>
      <c r="S173" s="9">
        <v>0.33103731726161545</v>
      </c>
    </row>
    <row r="174" spans="1:19" x14ac:dyDescent="0.25">
      <c r="A174" s="2" t="s">
        <v>446</v>
      </c>
      <c r="B174" s="2">
        <v>9782.9369912786788</v>
      </c>
      <c r="C174" s="2">
        <v>7196.7528067781959</v>
      </c>
      <c r="D174" s="2">
        <v>13068.714761250076</v>
      </c>
      <c r="E174" s="2">
        <v>12545.493692428721</v>
      </c>
      <c r="F174" s="2">
        <v>12238.155980876341</v>
      </c>
      <c r="G174" s="2">
        <v>9064.097988852518</v>
      </c>
      <c r="H174" s="2">
        <v>10981.677821472627</v>
      </c>
      <c r="I174" s="2">
        <v>10379.221568487119</v>
      </c>
      <c r="J174" s="2">
        <v>8218.0771789677437</v>
      </c>
      <c r="K174" s="2">
        <v>10951.987096062623</v>
      </c>
      <c r="L174" s="2">
        <v>9359.7295153324958</v>
      </c>
      <c r="N174" s="2">
        <v>10966.410846522404</v>
      </c>
      <c r="O174" s="2">
        <v>2456.6975889149016</v>
      </c>
      <c r="P174" s="2">
        <v>9825.7985281958554</v>
      </c>
      <c r="Q174" s="2">
        <v>1121.8565564006965</v>
      </c>
      <c r="S174" s="9">
        <v>0.33241985807870367</v>
      </c>
    </row>
    <row r="175" spans="1:19" x14ac:dyDescent="0.25">
      <c r="A175" s="2" t="s">
        <v>460</v>
      </c>
      <c r="B175" s="2">
        <v>698.97940616313144</v>
      </c>
      <c r="C175" s="2">
        <v>496.73586660743251</v>
      </c>
      <c r="D175" s="2">
        <v>1118.2913642360384</v>
      </c>
      <c r="E175" s="2">
        <v>838.84971505114106</v>
      </c>
      <c r="F175" s="2">
        <v>917.58333855465582</v>
      </c>
      <c r="G175" s="2">
        <v>488.64100990220254</v>
      </c>
      <c r="H175" s="2">
        <v>690.69294328255432</v>
      </c>
      <c r="I175" s="2">
        <v>623.57669851718435</v>
      </c>
      <c r="J175" s="2">
        <v>880.69027064462455</v>
      </c>
      <c r="K175" s="2">
        <v>876.11158337472762</v>
      </c>
      <c r="L175" s="2">
        <v>622.18613153999945</v>
      </c>
      <c r="N175" s="2">
        <v>814.08793812247984</v>
      </c>
      <c r="O175" s="2">
        <v>233.3594220249291</v>
      </c>
      <c r="P175" s="2">
        <v>696.9831062102154</v>
      </c>
      <c r="Q175" s="2">
        <v>155.08992033636133</v>
      </c>
      <c r="S175" s="9">
        <v>0.34444555755127459</v>
      </c>
    </row>
    <row r="176" spans="1:19" x14ac:dyDescent="0.25">
      <c r="A176" s="2" t="s">
        <v>306</v>
      </c>
      <c r="B176" s="2">
        <v>942.07112601624249</v>
      </c>
      <c r="C176" s="2">
        <v>1817.3391447196909</v>
      </c>
      <c r="D176" s="2">
        <v>1592.5411766823563</v>
      </c>
      <c r="E176" s="2">
        <v>1864.2403190522823</v>
      </c>
      <c r="F176" s="2">
        <v>1505.0314409230778</v>
      </c>
      <c r="G176" s="2">
        <v>1975.3353283665381</v>
      </c>
      <c r="H176" s="2">
        <v>1622.4189374851333</v>
      </c>
      <c r="I176" s="2">
        <v>1527.5102369050428</v>
      </c>
      <c r="J176" s="2">
        <v>1345.9362168391021</v>
      </c>
      <c r="K176" s="2">
        <v>2072.4630303858853</v>
      </c>
      <c r="L176" s="2">
        <v>1896.5664484168663</v>
      </c>
      <c r="N176" s="2">
        <v>1544.24464147873</v>
      </c>
      <c r="O176" s="2">
        <v>368.59904181275567</v>
      </c>
      <c r="P176" s="2">
        <v>1740.0383663997611</v>
      </c>
      <c r="Q176" s="2">
        <v>284.49636137219704</v>
      </c>
      <c r="S176" s="9">
        <v>0.34518235678117937</v>
      </c>
    </row>
    <row r="177" spans="1:19" x14ac:dyDescent="0.25">
      <c r="A177" s="2" t="s">
        <v>397</v>
      </c>
      <c r="B177" s="2">
        <v>35613.167017181673</v>
      </c>
      <c r="C177" s="2">
        <v>24465.320955600859</v>
      </c>
      <c r="D177" s="2">
        <v>56611.878211966425</v>
      </c>
      <c r="E177" s="2">
        <v>44998.432330749027</v>
      </c>
      <c r="F177" s="2">
        <v>45515.988666707992</v>
      </c>
      <c r="G177" s="2">
        <v>33359.316476510219</v>
      </c>
      <c r="H177" s="2">
        <v>29656.656773293387</v>
      </c>
      <c r="I177" s="2">
        <v>36877.241171031397</v>
      </c>
      <c r="J177" s="2">
        <v>35412.602221936264</v>
      </c>
      <c r="K177" s="2">
        <v>44749.967867289721</v>
      </c>
      <c r="L177" s="2">
        <v>37066.986640484989</v>
      </c>
      <c r="N177" s="2">
        <v>41440.957436441196</v>
      </c>
      <c r="O177" s="2">
        <v>12057.712463699223</v>
      </c>
      <c r="P177" s="2">
        <v>36187.128525090993</v>
      </c>
      <c r="Q177" s="2">
        <v>5016.2953789628555</v>
      </c>
      <c r="S177" s="9">
        <v>0.35331346790571516</v>
      </c>
    </row>
    <row r="178" spans="1:19" x14ac:dyDescent="0.25">
      <c r="A178" s="2" t="s">
        <v>563</v>
      </c>
      <c r="B178" s="2">
        <v>535527.7720934872</v>
      </c>
      <c r="C178" s="2">
        <v>408031.2032988866</v>
      </c>
      <c r="D178" s="2">
        <v>595025.18263166538</v>
      </c>
      <c r="E178" s="2">
        <v>643838.29862190504</v>
      </c>
      <c r="F178" s="2">
        <v>652985.95690799225</v>
      </c>
      <c r="G178" s="2">
        <v>558786.48999395373</v>
      </c>
      <c r="H178" s="2">
        <v>823461.91646675882</v>
      </c>
      <c r="I178" s="2">
        <v>534610.29518579389</v>
      </c>
      <c r="J178" s="2">
        <v>631526.18158858351</v>
      </c>
      <c r="K178" s="2">
        <v>618154.57912910834</v>
      </c>
      <c r="L178" s="2">
        <v>593336.93377114763</v>
      </c>
      <c r="N178" s="2">
        <v>567081.68271078728</v>
      </c>
      <c r="O178" s="2">
        <v>100429.90823915934</v>
      </c>
      <c r="P178" s="2">
        <v>626646.06602255767</v>
      </c>
      <c r="Q178" s="2">
        <v>102973.20362824004</v>
      </c>
      <c r="S178" s="9">
        <v>0.35937775833913577</v>
      </c>
    </row>
    <row r="179" spans="1:19" x14ac:dyDescent="0.25">
      <c r="A179" s="2" t="s">
        <v>430</v>
      </c>
      <c r="B179" s="2">
        <v>2324.7286435786418</v>
      </c>
      <c r="C179" s="2">
        <v>1338.2681647712031</v>
      </c>
      <c r="D179" s="2">
        <v>3792.6235245805724</v>
      </c>
      <c r="E179" s="2">
        <v>2725.0466504996834</v>
      </c>
      <c r="F179" s="2">
        <v>2739.9357797918092</v>
      </c>
      <c r="G179" s="2">
        <v>2307.9450550322535</v>
      </c>
      <c r="H179" s="2">
        <v>2228.5398410589141</v>
      </c>
      <c r="I179" s="2">
        <v>2241.1575337443278</v>
      </c>
      <c r="J179" s="2">
        <v>2125.3327469999945</v>
      </c>
      <c r="K179" s="2">
        <v>2329.0130398297611</v>
      </c>
      <c r="L179" s="2">
        <v>2234.5833576302571</v>
      </c>
      <c r="N179" s="2">
        <v>2584.1205526443819</v>
      </c>
      <c r="O179" s="2">
        <v>883.7491609761779</v>
      </c>
      <c r="P179" s="2">
        <v>2244.4285957159182</v>
      </c>
      <c r="Q179" s="2">
        <v>71.739488505889824</v>
      </c>
      <c r="S179" s="9">
        <v>0.3677588724741252</v>
      </c>
    </row>
    <row r="180" spans="1:19" x14ac:dyDescent="0.25">
      <c r="A180" s="2" t="s">
        <v>310</v>
      </c>
      <c r="B180" s="2">
        <v>76.156938186252162</v>
      </c>
      <c r="C180" s="2">
        <v>69.617301046256628</v>
      </c>
      <c r="D180" s="2">
        <v>176.16867116432144</v>
      </c>
      <c r="E180" s="2">
        <v>142.48607353859751</v>
      </c>
      <c r="F180" s="2">
        <v>134.80422233684746</v>
      </c>
      <c r="G180" s="2">
        <v>101.89948584540598</v>
      </c>
      <c r="H180" s="2">
        <v>99.2224820535981</v>
      </c>
      <c r="I180" s="2">
        <v>123.47682976448642</v>
      </c>
      <c r="J180" s="2">
        <v>103.02858363130879</v>
      </c>
      <c r="K180" s="2">
        <v>101.97713652917554</v>
      </c>
      <c r="L180" s="2">
        <v>81.907836935322209</v>
      </c>
      <c r="N180" s="2">
        <v>119.84664125445504</v>
      </c>
      <c r="O180" s="2">
        <v>45.662405080906488</v>
      </c>
      <c r="P180" s="2">
        <v>101.91872579321615</v>
      </c>
      <c r="Q180" s="2">
        <v>13.218871483095523</v>
      </c>
      <c r="S180" s="9">
        <v>0.378941057060181</v>
      </c>
    </row>
    <row r="181" spans="1:19" x14ac:dyDescent="0.25">
      <c r="A181" s="2" t="s">
        <v>386</v>
      </c>
      <c r="B181" s="2">
        <v>277.6919899877567</v>
      </c>
      <c r="C181" s="2">
        <v>352.0827907632094</v>
      </c>
      <c r="D181" s="2">
        <v>521.35612645298659</v>
      </c>
      <c r="E181" s="2">
        <v>487.61096868600674</v>
      </c>
      <c r="F181" s="2">
        <v>448.96907107645961</v>
      </c>
      <c r="G181" s="2">
        <v>394.65655997797842</v>
      </c>
      <c r="H181" s="2">
        <v>464.1124670047912</v>
      </c>
      <c r="I181" s="2">
        <v>512.09598406473606</v>
      </c>
      <c r="J181" s="2">
        <v>382.57752785870758</v>
      </c>
      <c r="K181" s="2">
        <v>545.32853621662775</v>
      </c>
      <c r="L181" s="2">
        <v>480.58900359446108</v>
      </c>
      <c r="N181" s="2">
        <v>417.54218939328382</v>
      </c>
      <c r="O181" s="2">
        <v>100.64495441217262</v>
      </c>
      <c r="P181" s="2">
        <v>463.22667978621706</v>
      </c>
      <c r="Q181" s="2">
        <v>64.245319944954417</v>
      </c>
      <c r="S181" s="9">
        <v>0.38392836267568331</v>
      </c>
    </row>
    <row r="182" spans="1:19" x14ac:dyDescent="0.25">
      <c r="A182" s="2" t="s">
        <v>443</v>
      </c>
      <c r="B182" s="2">
        <v>1794.2311894744892</v>
      </c>
      <c r="C182" s="2">
        <v>1021.4011583077348</v>
      </c>
      <c r="D182" s="2">
        <v>2989.1989010972497</v>
      </c>
      <c r="E182" s="2">
        <v>2109.7404765355959</v>
      </c>
      <c r="F182" s="2">
        <v>1999.6143176748556</v>
      </c>
      <c r="G182" s="2">
        <v>1362.7120516728073</v>
      </c>
      <c r="H182" s="2">
        <v>1340.6210992834783</v>
      </c>
      <c r="I182" s="2">
        <v>1837.0724330503822</v>
      </c>
      <c r="J182" s="2">
        <v>1907.793646800189</v>
      </c>
      <c r="K182" s="2">
        <v>2123.1408529368264</v>
      </c>
      <c r="L182" s="2">
        <v>1583.0201106403417</v>
      </c>
      <c r="N182" s="2">
        <v>1982.837208617985</v>
      </c>
      <c r="O182" s="2">
        <v>705.17396367484048</v>
      </c>
      <c r="P182" s="2">
        <v>1692.3933657306709</v>
      </c>
      <c r="Q182" s="2">
        <v>315.36287560494924</v>
      </c>
      <c r="S182" s="9">
        <v>0.3852612524438177</v>
      </c>
    </row>
    <row r="183" spans="1:19" x14ac:dyDescent="0.25">
      <c r="A183" s="2" t="s">
        <v>522</v>
      </c>
      <c r="B183" s="2">
        <v>1935.4862275158684</v>
      </c>
      <c r="C183" s="2">
        <v>1915.4413215280213</v>
      </c>
      <c r="D183" s="2">
        <v>2355.1921431907554</v>
      </c>
      <c r="E183" s="2">
        <v>1906.2638587068727</v>
      </c>
      <c r="F183" s="2">
        <v>2097.9564567408238</v>
      </c>
      <c r="G183" s="2">
        <v>2148.4813062334533</v>
      </c>
      <c r="H183" s="2">
        <v>2923.8530510440773</v>
      </c>
      <c r="I183" s="2">
        <v>1884.6439095697554</v>
      </c>
      <c r="J183" s="2">
        <v>1957.3502492038469</v>
      </c>
      <c r="K183" s="2">
        <v>2370.7279299813717</v>
      </c>
      <c r="L183" s="2">
        <v>2010.0676256588947</v>
      </c>
      <c r="N183" s="2">
        <v>2042.068001536468</v>
      </c>
      <c r="O183" s="2">
        <v>191.70746162114057</v>
      </c>
      <c r="P183" s="2">
        <v>2215.8540119485665</v>
      </c>
      <c r="Q183" s="2">
        <v>386.95219740311751</v>
      </c>
      <c r="S183" s="9">
        <v>0.38666425595687448</v>
      </c>
    </row>
    <row r="184" spans="1:19" x14ac:dyDescent="0.25">
      <c r="A184" s="2" t="s">
        <v>409</v>
      </c>
      <c r="B184" s="2">
        <v>418471.30568844895</v>
      </c>
      <c r="C184" s="2">
        <v>340671.02682829986</v>
      </c>
      <c r="D184" s="2">
        <v>613768.77129293967</v>
      </c>
      <c r="E184" s="2">
        <v>452158.29119499848</v>
      </c>
      <c r="F184" s="2">
        <v>583612.78270431515</v>
      </c>
      <c r="G184" s="2">
        <v>341663.46462689317</v>
      </c>
      <c r="H184" s="2">
        <v>336576.57186767488</v>
      </c>
      <c r="I184" s="2">
        <v>435485.43917315913</v>
      </c>
      <c r="J184" s="2">
        <v>427892.59064759477</v>
      </c>
      <c r="K184" s="2">
        <v>591753.48940691317</v>
      </c>
      <c r="L184" s="2">
        <v>418346.35964371392</v>
      </c>
      <c r="N184" s="2">
        <v>481736.4355418004</v>
      </c>
      <c r="O184" s="2">
        <v>114660.49952898695</v>
      </c>
      <c r="P184" s="2">
        <v>425286.31922765821</v>
      </c>
      <c r="Q184" s="2">
        <v>92447.279649695891</v>
      </c>
      <c r="S184" s="9">
        <v>0.38862184341362871</v>
      </c>
    </row>
    <row r="185" spans="1:19" x14ac:dyDescent="0.25">
      <c r="A185" s="2" t="s">
        <v>368</v>
      </c>
      <c r="B185" s="2">
        <v>114.72381565052622</v>
      </c>
      <c r="C185" s="2">
        <v>171.80244822146054</v>
      </c>
      <c r="D185" s="2">
        <v>282.88014253165051</v>
      </c>
      <c r="E185" s="2">
        <v>195.46178573517531</v>
      </c>
      <c r="F185" s="2">
        <v>290.53177680555547</v>
      </c>
      <c r="G185" s="2">
        <v>338.97084258461342</v>
      </c>
      <c r="H185" s="2">
        <v>236.0766438305784</v>
      </c>
      <c r="I185" s="2">
        <v>233.20814584897789</v>
      </c>
      <c r="J185" s="2">
        <v>167.80137930870143</v>
      </c>
      <c r="K185" s="2">
        <v>242.78001305784986</v>
      </c>
      <c r="L185" s="2">
        <v>260.54075929416791</v>
      </c>
      <c r="N185" s="2">
        <v>211.07999378887362</v>
      </c>
      <c r="O185" s="2">
        <v>75.06499560056686</v>
      </c>
      <c r="P185" s="2">
        <v>246.56296398748145</v>
      </c>
      <c r="Q185" s="2">
        <v>55.209794068176457</v>
      </c>
      <c r="S185" s="9">
        <v>0.38933357213823494</v>
      </c>
    </row>
    <row r="186" spans="1:19" x14ac:dyDescent="0.25">
      <c r="A186" s="2" t="s">
        <v>375</v>
      </c>
      <c r="B186" s="2">
        <v>498.93051709399469</v>
      </c>
      <c r="C186" s="2">
        <v>1469.3361419122698</v>
      </c>
      <c r="D186" s="2">
        <v>1119.3822484470284</v>
      </c>
      <c r="E186" s="2">
        <v>907.1928272423097</v>
      </c>
      <c r="F186" s="2">
        <v>1037.9525576377002</v>
      </c>
      <c r="G186" s="2">
        <v>1351.5594285571544</v>
      </c>
      <c r="H186" s="2">
        <v>824.73568140230009</v>
      </c>
      <c r="I186" s="2">
        <v>958.79768287515128</v>
      </c>
      <c r="J186" s="2">
        <v>938.4783130996118</v>
      </c>
      <c r="K186" s="2">
        <v>1591.7104846566942</v>
      </c>
      <c r="L186" s="2">
        <v>1461.5725178142009</v>
      </c>
      <c r="N186" s="2">
        <v>1006.5588584666606</v>
      </c>
      <c r="O186" s="2">
        <v>351.93665512192774</v>
      </c>
      <c r="P186" s="2">
        <v>1187.8090180675188</v>
      </c>
      <c r="Q186" s="2">
        <v>319.79095838549364</v>
      </c>
      <c r="S186" s="9">
        <v>0.39411812163107041</v>
      </c>
    </row>
    <row r="187" spans="1:19" x14ac:dyDescent="0.25">
      <c r="A187" s="2" t="s">
        <v>502</v>
      </c>
      <c r="B187" s="2">
        <v>3397.7214214512674</v>
      </c>
      <c r="C187" s="2">
        <v>2728.0593524933674</v>
      </c>
      <c r="D187" s="2">
        <v>6525.9407622977296</v>
      </c>
      <c r="E187" s="2">
        <v>6142.0850452853219</v>
      </c>
      <c r="F187" s="2">
        <v>6239.6727816547027</v>
      </c>
      <c r="G187" s="2">
        <v>4502.7810076461401</v>
      </c>
      <c r="H187" s="2">
        <v>3538.645383800997</v>
      </c>
      <c r="I187" s="2">
        <v>4337.8098498999507</v>
      </c>
      <c r="J187" s="2">
        <v>3613.8429578547957</v>
      </c>
      <c r="K187" s="2">
        <v>5080.422683590069</v>
      </c>
      <c r="L187" s="2">
        <v>4796.413166718904</v>
      </c>
      <c r="N187" s="2">
        <v>5006.6958726364774</v>
      </c>
      <c r="O187" s="2">
        <v>1795.7191346225941</v>
      </c>
      <c r="P187" s="2">
        <v>4311.6525082518092</v>
      </c>
      <c r="Q187" s="2">
        <v>624.13027027486771</v>
      </c>
      <c r="S187" s="9">
        <v>0.39475303340605616</v>
      </c>
    </row>
    <row r="188" spans="1:19" x14ac:dyDescent="0.25">
      <c r="A188" s="2" t="s">
        <v>530</v>
      </c>
      <c r="B188" s="2">
        <v>2164.9458439555419</v>
      </c>
      <c r="C188" s="2">
        <v>1149.5893793723126</v>
      </c>
      <c r="D188" s="2">
        <v>3307.4724393027473</v>
      </c>
      <c r="E188" s="2">
        <v>2232.540330184449</v>
      </c>
      <c r="F188" s="2">
        <v>2469.3844557933808</v>
      </c>
      <c r="G188" s="2">
        <v>1676.0566472332755</v>
      </c>
      <c r="H188" s="2">
        <v>1329.6895425795619</v>
      </c>
      <c r="I188" s="2">
        <v>2633.8471612985932</v>
      </c>
      <c r="J188" s="2">
        <v>1866.0986640026749</v>
      </c>
      <c r="K188" s="2">
        <v>2312.6394681465003</v>
      </c>
      <c r="L188" s="2">
        <v>1751.2622331879063</v>
      </c>
      <c r="N188" s="2">
        <v>2264.7864897216864</v>
      </c>
      <c r="O188" s="2">
        <v>771.96613938985831</v>
      </c>
      <c r="P188" s="2">
        <v>1928.2656194080855</v>
      </c>
      <c r="Q188" s="2">
        <v>469.61392277598736</v>
      </c>
      <c r="S188" s="9">
        <v>0.39515263232870035</v>
      </c>
    </row>
    <row r="189" spans="1:19" x14ac:dyDescent="0.25">
      <c r="A189" s="2" t="s">
        <v>583</v>
      </c>
      <c r="B189" s="2">
        <v>170321.81242267037</v>
      </c>
      <c r="C189" s="2">
        <v>137084.33828796408</v>
      </c>
      <c r="D189" s="2">
        <v>183914.33675072697</v>
      </c>
      <c r="E189" s="2">
        <v>181949.25933953252</v>
      </c>
      <c r="F189" s="2">
        <v>252147.46519944421</v>
      </c>
      <c r="G189" s="2">
        <v>209280.69622907584</v>
      </c>
      <c r="H189" s="2">
        <v>313968.3231892045</v>
      </c>
      <c r="I189" s="2">
        <v>151985.71609749552</v>
      </c>
      <c r="J189" s="2">
        <v>190727.28402213127</v>
      </c>
      <c r="K189" s="2">
        <v>211149.16026521329</v>
      </c>
      <c r="L189" s="2">
        <v>192452.2649123919</v>
      </c>
      <c r="N189" s="2">
        <v>185083.44240006764</v>
      </c>
      <c r="O189" s="2">
        <v>41924.315082854191</v>
      </c>
      <c r="P189" s="2">
        <v>211593.90745258541</v>
      </c>
      <c r="Q189" s="2">
        <v>54481.234701113877</v>
      </c>
      <c r="S189" s="9">
        <v>0.39759975653328838</v>
      </c>
    </row>
    <row r="190" spans="1:19" x14ac:dyDescent="0.25">
      <c r="A190" s="2" t="s">
        <v>434</v>
      </c>
      <c r="B190" s="2">
        <v>3454.7266760312382</v>
      </c>
      <c r="C190" s="2">
        <v>2792.391791759801</v>
      </c>
      <c r="D190" s="2">
        <v>5935.4308323969399</v>
      </c>
      <c r="E190" s="2">
        <v>5757.6204456193309</v>
      </c>
      <c r="F190" s="2">
        <v>5741.9620302845215</v>
      </c>
      <c r="G190" s="2">
        <v>3925.8612302190568</v>
      </c>
      <c r="H190" s="2">
        <v>4299.6273217266425</v>
      </c>
      <c r="I190" s="2">
        <v>4197.4563583933677</v>
      </c>
      <c r="J190" s="2">
        <v>3707.3849292057757</v>
      </c>
      <c r="K190" s="2">
        <v>4780.4245672366687</v>
      </c>
      <c r="L190" s="2">
        <v>4181.7493409703111</v>
      </c>
      <c r="N190" s="2">
        <v>4736.4263552183666</v>
      </c>
      <c r="O190" s="2">
        <v>1492.7805893654279</v>
      </c>
      <c r="P190" s="2">
        <v>4182.0839579586363</v>
      </c>
      <c r="Q190" s="2">
        <v>364.15754937938038</v>
      </c>
      <c r="S190" s="9">
        <v>0.39791790048723141</v>
      </c>
    </row>
    <row r="191" spans="1:19" x14ac:dyDescent="0.25">
      <c r="A191" s="2" t="s">
        <v>486</v>
      </c>
      <c r="B191" s="2">
        <v>67.5251858456554</v>
      </c>
      <c r="C191" s="2">
        <v>70.414050985618715</v>
      </c>
      <c r="D191" s="2">
        <v>113.27966593449722</v>
      </c>
      <c r="E191" s="2">
        <v>118.41330567010164</v>
      </c>
      <c r="F191" s="2">
        <v>107.00591369959001</v>
      </c>
      <c r="G191" s="2">
        <v>87.999236786836676</v>
      </c>
      <c r="H191" s="2">
        <v>95.663337171256345</v>
      </c>
      <c r="I191" s="2">
        <v>91.632351280964883</v>
      </c>
      <c r="J191" s="2">
        <v>45.698910526268946</v>
      </c>
      <c r="K191" s="2">
        <v>83.45223896572378</v>
      </c>
      <c r="L191" s="2">
        <v>97.536053006658435</v>
      </c>
      <c r="N191" s="2">
        <v>95.327624427092587</v>
      </c>
      <c r="O191" s="2">
        <v>24.419606086953141</v>
      </c>
      <c r="P191" s="2">
        <v>83.663687956284846</v>
      </c>
      <c r="Q191" s="2">
        <v>19.28781847801174</v>
      </c>
      <c r="S191" s="9">
        <v>0.39821428602697118</v>
      </c>
    </row>
    <row r="192" spans="1:19" x14ac:dyDescent="0.25">
      <c r="A192" s="2" t="s">
        <v>564</v>
      </c>
      <c r="B192" s="2">
        <v>98509.876636009765</v>
      </c>
      <c r="C192" s="2">
        <v>74578.589223513976</v>
      </c>
      <c r="D192" s="2">
        <v>126813.02959740664</v>
      </c>
      <c r="E192" s="2">
        <v>107131.7075733198</v>
      </c>
      <c r="F192" s="2">
        <v>131749.54541958365</v>
      </c>
      <c r="G192" s="2">
        <v>117865.10369035439</v>
      </c>
      <c r="H192" s="2">
        <v>173016.86745153181</v>
      </c>
      <c r="I192" s="2">
        <v>92628.218488113431</v>
      </c>
      <c r="J192" s="2">
        <v>116335.48521688116</v>
      </c>
      <c r="K192" s="2">
        <v>117940.50759359781</v>
      </c>
      <c r="L192" s="2">
        <v>110047.96081198698</v>
      </c>
      <c r="N192" s="2">
        <v>107756.54968996676</v>
      </c>
      <c r="O192" s="2">
        <v>23051.473496802144</v>
      </c>
      <c r="P192" s="2">
        <v>121305.69054207759</v>
      </c>
      <c r="Q192" s="2">
        <v>27096.290279586763</v>
      </c>
      <c r="S192" s="9">
        <v>0.4008809296237168</v>
      </c>
    </row>
    <row r="193" spans="1:19" x14ac:dyDescent="0.25">
      <c r="A193" s="2" t="s">
        <v>464</v>
      </c>
      <c r="B193" s="2">
        <v>2882.0340038514673</v>
      </c>
      <c r="C193" s="2">
        <v>3092.0983094085486</v>
      </c>
      <c r="D193" s="2">
        <v>5481.1578955732293</v>
      </c>
      <c r="E193" s="2">
        <v>6149.0390079800673</v>
      </c>
      <c r="F193" s="2">
        <v>5190.0118594152609</v>
      </c>
      <c r="G193" s="2">
        <v>3539.2554311973927</v>
      </c>
      <c r="H193" s="2">
        <v>3906.026773022129</v>
      </c>
      <c r="I193" s="2">
        <v>3566.6140244031139</v>
      </c>
      <c r="J193" s="2">
        <v>3408.8568708033981</v>
      </c>
      <c r="K193" s="2">
        <v>5383.456631654677</v>
      </c>
      <c r="L193" s="2">
        <v>3973.7738952165546</v>
      </c>
      <c r="N193" s="2">
        <v>4558.8682152457141</v>
      </c>
      <c r="O193" s="2">
        <v>1478.2414073191326</v>
      </c>
      <c r="P193" s="2">
        <v>3962.9972710495445</v>
      </c>
      <c r="Q193" s="2">
        <v>730.0431462116278</v>
      </c>
      <c r="S193" s="9">
        <v>0.40476610777932809</v>
      </c>
    </row>
    <row r="194" spans="1:19" x14ac:dyDescent="0.25">
      <c r="A194" s="2" t="s">
        <v>410</v>
      </c>
      <c r="B194" s="2">
        <v>16238.971486873244</v>
      </c>
      <c r="C194" s="2">
        <v>8078.103849637645</v>
      </c>
      <c r="D194" s="2">
        <v>20098.461594792425</v>
      </c>
      <c r="E194" s="2">
        <v>13673.744421584091</v>
      </c>
      <c r="F194" s="2">
        <v>17336.263373861937</v>
      </c>
      <c r="G194" s="2">
        <v>10303.66121860446</v>
      </c>
      <c r="H194" s="2">
        <v>12071.065639500219</v>
      </c>
      <c r="I194" s="2">
        <v>15014.849878845294</v>
      </c>
      <c r="J194" s="2">
        <v>14483.801507833563</v>
      </c>
      <c r="K194" s="2">
        <v>15576.257389854054</v>
      </c>
      <c r="L194" s="2">
        <v>12576.005761341414</v>
      </c>
      <c r="N194" s="2">
        <v>15085.108945349868</v>
      </c>
      <c r="O194" s="2">
        <v>4544.856159541644</v>
      </c>
      <c r="P194" s="2">
        <v>13337.606899329834</v>
      </c>
      <c r="Q194" s="2">
        <v>2026.2009555544785</v>
      </c>
      <c r="S194" s="9">
        <v>0.41607299510497786</v>
      </c>
    </row>
    <row r="195" spans="1:19" x14ac:dyDescent="0.25">
      <c r="A195" s="2" t="s">
        <v>534</v>
      </c>
      <c r="B195" s="2">
        <v>3347.5494033129353</v>
      </c>
      <c r="C195" s="2">
        <v>2324.3512106962653</v>
      </c>
      <c r="D195" s="2">
        <v>5361.8595930634447</v>
      </c>
      <c r="E195" s="2">
        <v>4382.7719151016126</v>
      </c>
      <c r="F195" s="2">
        <v>4459.9576081801488</v>
      </c>
      <c r="G195" s="2">
        <v>3067.6009088258297</v>
      </c>
      <c r="H195" s="2">
        <v>3653.1855059497721</v>
      </c>
      <c r="I195" s="2">
        <v>4191.0586497267032</v>
      </c>
      <c r="J195" s="2">
        <v>3070.5683859058945</v>
      </c>
      <c r="K195" s="2">
        <v>4030.4773318067932</v>
      </c>
      <c r="L195" s="2">
        <v>3197.3221059979987</v>
      </c>
      <c r="N195" s="2">
        <v>3975.2979460708821</v>
      </c>
      <c r="O195" s="2">
        <v>1166.5308161813664</v>
      </c>
      <c r="P195" s="2">
        <v>3535.0354813688318</v>
      </c>
      <c r="Q195" s="2">
        <v>497.60698129683874</v>
      </c>
      <c r="S195" s="9">
        <v>0.4206123243986104</v>
      </c>
    </row>
    <row r="196" spans="1:19" x14ac:dyDescent="0.25">
      <c r="A196" s="2" t="s">
        <v>322</v>
      </c>
      <c r="B196" s="2">
        <v>48.313567179690736</v>
      </c>
      <c r="C196" s="2">
        <v>40.142206946619837</v>
      </c>
      <c r="D196" s="2">
        <v>80.468708054665484</v>
      </c>
      <c r="E196" s="2">
        <v>89.291619029535767</v>
      </c>
      <c r="F196" s="2">
        <v>108.68954662114879</v>
      </c>
      <c r="G196" s="2">
        <v>46.648409434884165</v>
      </c>
      <c r="H196" s="2">
        <v>92.008848505128412</v>
      </c>
      <c r="I196" s="2">
        <v>44.644202830150007</v>
      </c>
      <c r="J196" s="2">
        <v>57.710174822393519</v>
      </c>
      <c r="K196" s="2">
        <v>50.88067109909116</v>
      </c>
      <c r="L196" s="2">
        <v>75.954624122007132</v>
      </c>
      <c r="N196" s="2">
        <v>73.38112956633212</v>
      </c>
      <c r="O196" s="2">
        <v>28.649914570689628</v>
      </c>
      <c r="P196" s="2">
        <v>61.307821802275733</v>
      </c>
      <c r="Q196" s="2">
        <v>18.821928501547131</v>
      </c>
      <c r="S196" s="9">
        <v>0.42195144002747753</v>
      </c>
    </row>
    <row r="197" spans="1:19" x14ac:dyDescent="0.25">
      <c r="A197" s="2" t="s">
        <v>341</v>
      </c>
      <c r="B197" s="2">
        <v>1697.5987495629374</v>
      </c>
      <c r="C197" s="2">
        <v>2038.5883755336138</v>
      </c>
      <c r="D197" s="2">
        <v>3400.0741682588887</v>
      </c>
      <c r="E197" s="2">
        <v>3535.2063556148196</v>
      </c>
      <c r="F197" s="2">
        <v>3549.0447785460792</v>
      </c>
      <c r="G197" s="2">
        <v>2637.9440755079768</v>
      </c>
      <c r="H197" s="2">
        <v>3140.0254998838705</v>
      </c>
      <c r="I197" s="2">
        <v>2843.7158540530686</v>
      </c>
      <c r="J197" s="2">
        <v>3505.6659872859632</v>
      </c>
      <c r="K197" s="2">
        <v>4098.719764888906</v>
      </c>
      <c r="L197" s="2">
        <v>3022.3202771373185</v>
      </c>
      <c r="N197" s="2">
        <v>2844.1024855032679</v>
      </c>
      <c r="O197" s="2">
        <v>900.97121287462232</v>
      </c>
      <c r="P197" s="2">
        <v>3208.0652431261842</v>
      </c>
      <c r="Q197" s="2">
        <v>525.11920593248374</v>
      </c>
      <c r="S197" s="9">
        <v>0.42351274121259541</v>
      </c>
    </row>
    <row r="198" spans="1:19" x14ac:dyDescent="0.25">
      <c r="A198" s="2" t="s">
        <v>499</v>
      </c>
      <c r="B198" s="2">
        <v>1715.7142002443634</v>
      </c>
      <c r="C198" s="2">
        <v>996.19055517436334</v>
      </c>
      <c r="D198" s="2">
        <v>2638.6402255746198</v>
      </c>
      <c r="E198" s="2">
        <v>1671.1197239342487</v>
      </c>
      <c r="F198" s="2">
        <v>1985.5463461773957</v>
      </c>
      <c r="G198" s="2">
        <v>1576.0038839199949</v>
      </c>
      <c r="H198" s="2">
        <v>1067.9530328926214</v>
      </c>
      <c r="I198" s="2">
        <v>2102.7675732175385</v>
      </c>
      <c r="J198" s="2">
        <v>1204.5031957262554</v>
      </c>
      <c r="K198" s="2">
        <v>1660.4161204270547</v>
      </c>
      <c r="L198" s="2">
        <v>1736.3341028343054</v>
      </c>
      <c r="N198" s="2">
        <v>1801.4422102209985</v>
      </c>
      <c r="O198" s="2">
        <v>593.20281520533683</v>
      </c>
      <c r="P198" s="2">
        <v>1557.9963181696285</v>
      </c>
      <c r="Q198" s="2">
        <v>375.36488465068942</v>
      </c>
      <c r="S198" s="9">
        <v>0.42804868523223727</v>
      </c>
    </row>
    <row r="199" spans="1:19" x14ac:dyDescent="0.25">
      <c r="A199" s="2" t="s">
        <v>487</v>
      </c>
      <c r="B199" s="2">
        <v>359.2421766288856</v>
      </c>
      <c r="C199" s="2">
        <v>312.2100510832056</v>
      </c>
      <c r="D199" s="2">
        <v>557.13227882179558</v>
      </c>
      <c r="E199" s="2">
        <v>712.03249120880537</v>
      </c>
      <c r="F199" s="2">
        <v>646.16007943289412</v>
      </c>
      <c r="G199" s="2">
        <v>391.28055113835279</v>
      </c>
      <c r="H199" s="2">
        <v>461.09877154097563</v>
      </c>
      <c r="I199" s="2">
        <v>489.30610558459574</v>
      </c>
      <c r="J199" s="2">
        <v>322.64896796195001</v>
      </c>
      <c r="K199" s="2">
        <v>588.38458735433505</v>
      </c>
      <c r="L199" s="2">
        <v>447.74718543531469</v>
      </c>
      <c r="N199" s="2">
        <v>517.35541543511727</v>
      </c>
      <c r="O199" s="2">
        <v>175.46824567505959</v>
      </c>
      <c r="P199" s="2">
        <v>450.07769483592068</v>
      </c>
      <c r="Q199" s="2">
        <v>89.988604471327818</v>
      </c>
      <c r="S199" s="9">
        <v>0.43125756872697751</v>
      </c>
    </row>
    <row r="200" spans="1:19" x14ac:dyDescent="0.25">
      <c r="A200" s="2" t="s">
        <v>528</v>
      </c>
      <c r="B200" s="2">
        <v>2030.947745608602</v>
      </c>
      <c r="C200" s="2">
        <v>1817.8288144828987</v>
      </c>
      <c r="D200" s="2">
        <v>2300.110528024888</v>
      </c>
      <c r="E200" s="2">
        <v>2048.5101384610671</v>
      </c>
      <c r="F200" s="2">
        <v>2059.9478771330168</v>
      </c>
      <c r="G200" s="2">
        <v>1831.2300366063555</v>
      </c>
      <c r="H200" s="2">
        <v>2324.9126462472609</v>
      </c>
      <c r="I200" s="2">
        <v>1944.7628477261969</v>
      </c>
      <c r="J200" s="2">
        <v>1922.0514076910581</v>
      </c>
      <c r="K200" s="2">
        <v>2499.5236481773641</v>
      </c>
      <c r="L200" s="2">
        <v>2568.8397638474817</v>
      </c>
      <c r="N200" s="2">
        <v>2051.4690207420949</v>
      </c>
      <c r="O200" s="2">
        <v>170.96206731893363</v>
      </c>
      <c r="P200" s="2">
        <v>2181.8867250492863</v>
      </c>
      <c r="Q200" s="2">
        <v>321.80258600486786</v>
      </c>
      <c r="S200" s="9">
        <v>0.43826709257142182</v>
      </c>
    </row>
    <row r="201" spans="1:19" x14ac:dyDescent="0.25">
      <c r="A201" s="2" t="s">
        <v>523</v>
      </c>
      <c r="B201" s="2">
        <v>11239.869859140055</v>
      </c>
      <c r="C201" s="2">
        <v>11440.950456150664</v>
      </c>
      <c r="D201" s="2">
        <v>11340.059354076808</v>
      </c>
      <c r="E201" s="2">
        <v>10718.084770666863</v>
      </c>
      <c r="F201" s="2">
        <v>10604.528827052771</v>
      </c>
      <c r="G201" s="2">
        <v>11764.044013073337</v>
      </c>
      <c r="H201" s="2">
        <v>10345.085920553547</v>
      </c>
      <c r="I201" s="2">
        <v>11305.601830808186</v>
      </c>
      <c r="J201" s="2">
        <v>9110.0678126996918</v>
      </c>
      <c r="K201" s="2">
        <v>11690.856279751797</v>
      </c>
      <c r="L201" s="2">
        <v>9676.8287203947402</v>
      </c>
      <c r="N201" s="2">
        <v>11068.698653417432</v>
      </c>
      <c r="O201" s="2">
        <v>380.75298378799818</v>
      </c>
      <c r="P201" s="2">
        <v>10648.747429546884</v>
      </c>
      <c r="Q201" s="2">
        <v>1110.4689353514243</v>
      </c>
      <c r="S201" s="9">
        <v>0.44372050377340944</v>
      </c>
    </row>
    <row r="202" spans="1:19" x14ac:dyDescent="0.25">
      <c r="A202" s="2" t="s">
        <v>513</v>
      </c>
      <c r="B202" s="2">
        <v>4672.6291146879585</v>
      </c>
      <c r="C202" s="2">
        <v>4986.9481253097811</v>
      </c>
      <c r="D202" s="2">
        <v>8082.3096453678909</v>
      </c>
      <c r="E202" s="2">
        <v>9399.9406143430897</v>
      </c>
      <c r="F202" s="2">
        <v>7165.2832099457864</v>
      </c>
      <c r="G202" s="2">
        <v>8645.9175313442083</v>
      </c>
      <c r="H202" s="2">
        <v>11954.392734483661</v>
      </c>
      <c r="I202" s="2">
        <v>6944.8205875191543</v>
      </c>
      <c r="J202" s="2">
        <v>4856.7156604551392</v>
      </c>
      <c r="K202" s="2">
        <v>9836.4400597311524</v>
      </c>
      <c r="L202" s="2">
        <v>5841.2360192801498</v>
      </c>
      <c r="N202" s="2">
        <v>6861.4221419309015</v>
      </c>
      <c r="O202" s="2">
        <v>2020.6089202624464</v>
      </c>
      <c r="P202" s="2">
        <v>8013.2537654689104</v>
      </c>
      <c r="Q202" s="2">
        <v>2648.7654268066276</v>
      </c>
      <c r="S202" s="9">
        <v>0.4465868711336628</v>
      </c>
    </row>
    <row r="203" spans="1:19" x14ac:dyDescent="0.25">
      <c r="A203" s="2" t="s">
        <v>458</v>
      </c>
      <c r="B203" s="2">
        <v>1784.8211050902291</v>
      </c>
      <c r="C203" s="2">
        <v>1022.2175389668794</v>
      </c>
      <c r="D203" s="2">
        <v>3345.6673497136867</v>
      </c>
      <c r="E203" s="2">
        <v>2359.0613443585453</v>
      </c>
      <c r="F203" s="2">
        <v>2304.7341524766366</v>
      </c>
      <c r="G203" s="2">
        <v>1443.9717847071763</v>
      </c>
      <c r="H203" s="2">
        <v>1408.6185494813737</v>
      </c>
      <c r="I203" s="2">
        <v>1901.0804736863868</v>
      </c>
      <c r="J203" s="2">
        <v>1959.9797030323264</v>
      </c>
      <c r="K203" s="2">
        <v>2520.1542136456537</v>
      </c>
      <c r="L203" s="2">
        <v>1888.2225679235491</v>
      </c>
      <c r="N203" s="2">
        <v>2163.3002981211948</v>
      </c>
      <c r="O203" s="2">
        <v>851.70918303578014</v>
      </c>
      <c r="P203" s="2">
        <v>1853.6712154127442</v>
      </c>
      <c r="Q203" s="2">
        <v>406.16942626863602</v>
      </c>
      <c r="S203" s="9">
        <v>0.44726379185978205</v>
      </c>
    </row>
    <row r="204" spans="1:19" x14ac:dyDescent="0.25">
      <c r="A204" s="2" t="s">
        <v>302</v>
      </c>
      <c r="B204" s="2">
        <v>2560.6704986670334</v>
      </c>
      <c r="C204" s="2">
        <v>7496.5117683882909</v>
      </c>
      <c r="D204" s="2">
        <v>7279.206148941772</v>
      </c>
      <c r="E204" s="2">
        <v>4382.8943783961477</v>
      </c>
      <c r="F204" s="2">
        <v>3137.6868238266475</v>
      </c>
      <c r="G204" s="2">
        <v>6690.3630450525516</v>
      </c>
      <c r="H204" s="2">
        <v>5170.6343631547179</v>
      </c>
      <c r="I204" s="2">
        <v>5420.2993633582455</v>
      </c>
      <c r="J204" s="2">
        <v>4054.7860010122367</v>
      </c>
      <c r="K204" s="2">
        <v>7080.2552155424255</v>
      </c>
      <c r="L204" s="2">
        <v>6421.9325031521248</v>
      </c>
      <c r="N204" s="2">
        <v>4971.3939236439783</v>
      </c>
      <c r="O204" s="2">
        <v>2303.4006529200519</v>
      </c>
      <c r="P204" s="2">
        <v>5806.3784152120497</v>
      </c>
      <c r="Q204" s="2">
        <v>1131.7598051603493</v>
      </c>
      <c r="S204" s="9">
        <v>0.45148519275416255</v>
      </c>
    </row>
    <row r="205" spans="1:19" x14ac:dyDescent="0.25">
      <c r="A205" s="2" t="s">
        <v>491</v>
      </c>
      <c r="B205" s="2">
        <v>177.12302352410825</v>
      </c>
      <c r="C205" s="2">
        <v>152.17482099355334</v>
      </c>
      <c r="D205" s="2">
        <v>242.07748583173765</v>
      </c>
      <c r="E205" s="2">
        <v>233.42862642935609</v>
      </c>
      <c r="F205" s="2">
        <v>271.57811250182624</v>
      </c>
      <c r="G205" s="2">
        <v>248.96012107642639</v>
      </c>
      <c r="H205" s="2">
        <v>237.76766580179554</v>
      </c>
      <c r="I205" s="2">
        <v>206.0979825177161</v>
      </c>
      <c r="J205" s="2">
        <v>123.08256394453268</v>
      </c>
      <c r="K205" s="2">
        <v>136.90171098876718</v>
      </c>
      <c r="L205" s="2">
        <v>197.05315508930104</v>
      </c>
      <c r="N205" s="2">
        <v>215.27641385611633</v>
      </c>
      <c r="O205" s="2">
        <v>49.130371885316663</v>
      </c>
      <c r="P205" s="2">
        <v>191.64386656975648</v>
      </c>
      <c r="Q205" s="2">
        <v>51.668356992875857</v>
      </c>
      <c r="S205" s="9">
        <v>0.45992060633986609</v>
      </c>
    </row>
    <row r="206" spans="1:19" x14ac:dyDescent="0.25">
      <c r="A206" s="2" t="s">
        <v>391</v>
      </c>
      <c r="B206" s="2">
        <v>894.10841282079184</v>
      </c>
      <c r="C206" s="2">
        <v>814.12727525078014</v>
      </c>
      <c r="D206" s="2">
        <v>1080.9995050213347</v>
      </c>
      <c r="E206" s="2">
        <v>1115.7432707962248</v>
      </c>
      <c r="F206" s="2">
        <v>1057.1202166548526</v>
      </c>
      <c r="G206" s="2">
        <v>802.56061151099539</v>
      </c>
      <c r="H206" s="2">
        <v>1110.638010884586</v>
      </c>
      <c r="I206" s="2">
        <v>976.01747091637753</v>
      </c>
      <c r="J206" s="2">
        <v>741.25110616841141</v>
      </c>
      <c r="K206" s="2">
        <v>1070.1327166565679</v>
      </c>
      <c r="L206" s="2">
        <v>858.77305825534268</v>
      </c>
      <c r="N206" s="2">
        <v>992.41973610879688</v>
      </c>
      <c r="O206" s="2">
        <v>131.04821606639257</v>
      </c>
      <c r="P206" s="2">
        <v>926.56216239871355</v>
      </c>
      <c r="Q206" s="2">
        <v>149.16714411061699</v>
      </c>
      <c r="S206" s="9">
        <v>0.46150571729618117</v>
      </c>
    </row>
    <row r="207" spans="1:19" x14ac:dyDescent="0.25">
      <c r="A207" s="2" t="s">
        <v>428</v>
      </c>
      <c r="B207" s="2">
        <v>1592.2475534623718</v>
      </c>
      <c r="C207" s="2">
        <v>1212.276615486375</v>
      </c>
      <c r="D207" s="2">
        <v>2135.9830025671204</v>
      </c>
      <c r="E207" s="2">
        <v>1697.8146978477682</v>
      </c>
      <c r="F207" s="2">
        <v>1662.5023023360416</v>
      </c>
      <c r="G207" s="2">
        <v>1413.8680292200902</v>
      </c>
      <c r="H207" s="2">
        <v>1459.3762742894578</v>
      </c>
      <c r="I207" s="2">
        <v>1675.7779267827516</v>
      </c>
      <c r="J207" s="2">
        <v>1421.8827659180979</v>
      </c>
      <c r="K207" s="2">
        <v>1866.3049995030044</v>
      </c>
      <c r="L207" s="2">
        <v>1408.277507184067</v>
      </c>
      <c r="N207" s="2">
        <v>1660.1648343399352</v>
      </c>
      <c r="O207" s="2">
        <v>329.02983102732571</v>
      </c>
      <c r="P207" s="2">
        <v>1540.9145838162447</v>
      </c>
      <c r="Q207" s="2">
        <v>189.00663195867816</v>
      </c>
      <c r="S207" s="9">
        <v>0.46930337176917514</v>
      </c>
    </row>
    <row r="208" spans="1:19" x14ac:dyDescent="0.25">
      <c r="A208" s="2" t="s">
        <v>367</v>
      </c>
      <c r="B208" s="2">
        <v>166.63337385045361</v>
      </c>
      <c r="C208" s="2">
        <v>295.24685917677544</v>
      </c>
      <c r="D208" s="2">
        <v>598.65858701527077</v>
      </c>
      <c r="E208" s="2">
        <v>419.31774965619235</v>
      </c>
      <c r="F208" s="2">
        <v>586.13974183133064</v>
      </c>
      <c r="G208" s="2">
        <v>705.81389329482488</v>
      </c>
      <c r="H208" s="2">
        <v>448.19190715784725</v>
      </c>
      <c r="I208" s="2">
        <v>453.84363385956436</v>
      </c>
      <c r="J208" s="2">
        <v>350.45767430644122</v>
      </c>
      <c r="K208" s="2">
        <v>484.15147520786809</v>
      </c>
      <c r="L208" s="2">
        <v>452.51160833063841</v>
      </c>
      <c r="N208" s="2">
        <v>413.19926230600447</v>
      </c>
      <c r="O208" s="2">
        <v>186.44604663370902</v>
      </c>
      <c r="P208" s="2">
        <v>482.49503202619735</v>
      </c>
      <c r="Q208" s="2">
        <v>118.49433245948045</v>
      </c>
      <c r="S208" s="9">
        <v>0.47211231774585749</v>
      </c>
    </row>
    <row r="209" spans="1:19" x14ac:dyDescent="0.25">
      <c r="A209" s="2" t="s">
        <v>515</v>
      </c>
      <c r="B209" s="2">
        <v>1643.0613177368157</v>
      </c>
      <c r="C209" s="2">
        <v>1367.2345743677101</v>
      </c>
      <c r="D209" s="2">
        <v>3691.1068820505698</v>
      </c>
      <c r="E209" s="2">
        <v>3372.4834316005536</v>
      </c>
      <c r="F209" s="2">
        <v>2962.8808219894036</v>
      </c>
      <c r="G209" s="2">
        <v>2093.2373917244959</v>
      </c>
      <c r="H209" s="2">
        <v>2168.4045605415208</v>
      </c>
      <c r="I209" s="2">
        <v>2095.9927314630258</v>
      </c>
      <c r="J209" s="2">
        <v>1661.9813580615528</v>
      </c>
      <c r="K209" s="2">
        <v>3280.2449248126186</v>
      </c>
      <c r="L209" s="2">
        <v>2160.1095510944938</v>
      </c>
      <c r="N209" s="2">
        <v>2607.3534055490104</v>
      </c>
      <c r="O209" s="2">
        <v>1043.3239243522733</v>
      </c>
      <c r="P209" s="2">
        <v>2243.3284196162845</v>
      </c>
      <c r="Q209" s="2">
        <v>542.20555716827755</v>
      </c>
      <c r="S209" s="9">
        <v>0.47394384079830376</v>
      </c>
    </row>
    <row r="210" spans="1:19" x14ac:dyDescent="0.25">
      <c r="A210" s="2" t="s">
        <v>445</v>
      </c>
      <c r="B210" s="2">
        <v>1495.2449547899082</v>
      </c>
      <c r="C210" s="2">
        <v>1154.8583154674591</v>
      </c>
      <c r="D210" s="2">
        <v>2076.9623316576412</v>
      </c>
      <c r="E210" s="2">
        <v>1708.1031409534062</v>
      </c>
      <c r="F210" s="2">
        <v>1596.4095988715683</v>
      </c>
      <c r="G210" s="2">
        <v>1353.698674701322</v>
      </c>
      <c r="H210" s="2">
        <v>1480.4512586760275</v>
      </c>
      <c r="I210" s="2">
        <v>1604.8514944216006</v>
      </c>
      <c r="J210" s="2">
        <v>1390.5177100705209</v>
      </c>
      <c r="K210" s="2">
        <v>1716.3991285723448</v>
      </c>
      <c r="L210" s="2">
        <v>1427.3194498972291</v>
      </c>
      <c r="N210" s="2">
        <v>1606.3156683479965</v>
      </c>
      <c r="O210" s="2">
        <v>334.70791234917698</v>
      </c>
      <c r="P210" s="2">
        <v>1495.5396193898407</v>
      </c>
      <c r="Q210" s="2">
        <v>139.11011034510275</v>
      </c>
      <c r="S210" s="9">
        <v>0.47613759106596254</v>
      </c>
    </row>
    <row r="211" spans="1:19" x14ac:dyDescent="0.25">
      <c r="A211" s="2" t="s">
        <v>524</v>
      </c>
      <c r="B211" s="2">
        <v>88986.660936744651</v>
      </c>
      <c r="C211" s="2">
        <v>94454.487584439892</v>
      </c>
      <c r="D211" s="2">
        <v>139927.67702314732</v>
      </c>
      <c r="E211" s="2">
        <v>105906.69557133998</v>
      </c>
      <c r="F211" s="2">
        <v>119276.27820433916</v>
      </c>
      <c r="G211" s="2">
        <v>105423.69472772414</v>
      </c>
      <c r="H211" s="2">
        <v>106848.65021334511</v>
      </c>
      <c r="I211" s="2">
        <v>108279.16635603967</v>
      </c>
      <c r="J211" s="2">
        <v>92579.635469529574</v>
      </c>
      <c r="K211" s="2">
        <v>110986.56369224114</v>
      </c>
      <c r="L211" s="2">
        <v>94140.340153240933</v>
      </c>
      <c r="N211" s="2">
        <v>109710.35986400221</v>
      </c>
      <c r="O211" s="2">
        <v>20501.672177407603</v>
      </c>
      <c r="P211" s="2">
        <v>103043.00843535342</v>
      </c>
      <c r="Q211" s="2">
        <v>7738.3160030840872</v>
      </c>
      <c r="S211" s="9">
        <v>0.47687813308089411</v>
      </c>
    </row>
    <row r="212" spans="1:19" x14ac:dyDescent="0.25">
      <c r="A212" s="2" t="s">
        <v>451</v>
      </c>
      <c r="B212" s="2">
        <v>391.63424218551938</v>
      </c>
      <c r="C212" s="2">
        <v>268.07204890234573</v>
      </c>
      <c r="D212" s="2">
        <v>486.34013113210636</v>
      </c>
      <c r="E212" s="2">
        <v>415.37542658360724</v>
      </c>
      <c r="F212" s="2">
        <v>385.43013581345207</v>
      </c>
      <c r="G212" s="2">
        <v>292.59307630283394</v>
      </c>
      <c r="H212" s="2">
        <v>325.70752722561207</v>
      </c>
      <c r="I212" s="2">
        <v>444.49960215525505</v>
      </c>
      <c r="J212" s="2">
        <v>329.69703198797782</v>
      </c>
      <c r="K212" s="2">
        <v>387.90859235752782</v>
      </c>
      <c r="L212" s="2">
        <v>377.76963318394149</v>
      </c>
      <c r="N212" s="2">
        <v>389.37039692340613</v>
      </c>
      <c r="O212" s="2">
        <v>78.7612385722786</v>
      </c>
      <c r="P212" s="2">
        <v>359.69591053552472</v>
      </c>
      <c r="Q212" s="2">
        <v>54.538452956584045</v>
      </c>
      <c r="S212" s="9">
        <v>0.47931808482395866</v>
      </c>
    </row>
    <row r="213" spans="1:19" x14ac:dyDescent="0.25">
      <c r="A213" s="2" t="s">
        <v>526</v>
      </c>
      <c r="B213" s="2">
        <v>7752.9968828410492</v>
      </c>
      <c r="C213" s="2">
        <v>7350.9353719111687</v>
      </c>
      <c r="D213" s="2">
        <v>10001.154202544389</v>
      </c>
      <c r="E213" s="2">
        <v>7529.8831328985871</v>
      </c>
      <c r="F213" s="2">
        <v>8740.0629569270732</v>
      </c>
      <c r="G213" s="2">
        <v>8816.0995671227774</v>
      </c>
      <c r="H213" s="2">
        <v>10583.258629249869</v>
      </c>
      <c r="I213" s="2">
        <v>8709.7735309875861</v>
      </c>
      <c r="J213" s="2">
        <v>7678.8423132142716</v>
      </c>
      <c r="K213" s="2">
        <v>8925.6204979243157</v>
      </c>
      <c r="L213" s="2">
        <v>7677.5678984210917</v>
      </c>
      <c r="N213" s="2">
        <v>8275.0065094244528</v>
      </c>
      <c r="O213" s="2">
        <v>1104.2501665726768</v>
      </c>
      <c r="P213" s="2">
        <v>8731.8604061533169</v>
      </c>
      <c r="Q213" s="2">
        <v>1067.0690901587416</v>
      </c>
      <c r="S213" s="9">
        <v>0.5039057543745018</v>
      </c>
    </row>
    <row r="214" spans="1:19" x14ac:dyDescent="0.25">
      <c r="A214" s="2" t="s">
        <v>590</v>
      </c>
      <c r="B214" s="2">
        <v>587840.54598578229</v>
      </c>
      <c r="C214" s="2">
        <v>470199.57754370035</v>
      </c>
      <c r="D214" s="2">
        <v>631743.51781095378</v>
      </c>
      <c r="E214" s="2">
        <v>776772.98265403812</v>
      </c>
      <c r="F214" s="2">
        <v>853829.86284076341</v>
      </c>
      <c r="G214" s="2">
        <v>745205.82391225395</v>
      </c>
      <c r="H214" s="2">
        <v>917530.24366485933</v>
      </c>
      <c r="I214" s="2">
        <v>608477.0277943887</v>
      </c>
      <c r="J214" s="2">
        <v>614799.22037310211</v>
      </c>
      <c r="K214" s="2">
        <v>734030.01476835948</v>
      </c>
      <c r="L214" s="2">
        <v>697738.60975087155</v>
      </c>
      <c r="N214" s="2">
        <v>664077.29736704752</v>
      </c>
      <c r="O214" s="2">
        <v>152604.4227665214</v>
      </c>
      <c r="P214" s="2">
        <v>719630.15671063913</v>
      </c>
      <c r="Q214" s="2">
        <v>113004.15761461898</v>
      </c>
      <c r="S214" s="9">
        <v>0.50483619743085284</v>
      </c>
    </row>
    <row r="215" spans="1:19" x14ac:dyDescent="0.25">
      <c r="A215" s="2" t="s">
        <v>308</v>
      </c>
      <c r="B215" s="2">
        <v>107692.65977844194</v>
      </c>
      <c r="C215" s="2">
        <v>122181.64609054</v>
      </c>
      <c r="D215" s="2">
        <v>126434.25435339213</v>
      </c>
      <c r="E215" s="2">
        <v>133264.82178667671</v>
      </c>
      <c r="F215" s="2">
        <v>98356.069515901894</v>
      </c>
      <c r="G215" s="2">
        <v>116329.97356083247</v>
      </c>
      <c r="H215" s="2">
        <v>109913.31496176207</v>
      </c>
      <c r="I215" s="2">
        <v>104803.88293145382</v>
      </c>
      <c r="J215" s="2">
        <v>112666.76188706553</v>
      </c>
      <c r="K215" s="2">
        <v>174063.73349549301</v>
      </c>
      <c r="L215" s="2">
        <v>143419.22049225183</v>
      </c>
      <c r="N215" s="2">
        <v>117585.89030499053</v>
      </c>
      <c r="O215" s="2">
        <v>14255.748207414083</v>
      </c>
      <c r="P215" s="2">
        <v>126866.14788814312</v>
      </c>
      <c r="Q215" s="2">
        <v>26789.520008063126</v>
      </c>
      <c r="S215" s="9">
        <v>0.50577633971533031</v>
      </c>
    </row>
    <row r="216" spans="1:19" x14ac:dyDescent="0.25">
      <c r="A216" s="2" t="s">
        <v>473</v>
      </c>
      <c r="B216" s="2">
        <v>693.07891923136378</v>
      </c>
      <c r="C216" s="2">
        <v>431.08148482169486</v>
      </c>
      <c r="D216" s="2">
        <v>977.12076330862237</v>
      </c>
      <c r="E216" s="2">
        <v>1085.2526538385309</v>
      </c>
      <c r="F216" s="2">
        <v>892.50027754438452</v>
      </c>
      <c r="G216" s="2">
        <v>703.97129798087303</v>
      </c>
      <c r="H216" s="2">
        <v>779.78195329733705</v>
      </c>
      <c r="I216" s="2">
        <v>750.50701496253328</v>
      </c>
      <c r="J216" s="2">
        <v>541.89838086717964</v>
      </c>
      <c r="K216" s="2">
        <v>945.07036701735899</v>
      </c>
      <c r="L216" s="2">
        <v>680.89979027411164</v>
      </c>
      <c r="N216" s="2">
        <v>815.80681974891934</v>
      </c>
      <c r="O216" s="2">
        <v>258.64108976725174</v>
      </c>
      <c r="P216" s="2">
        <v>733.68813406656557</v>
      </c>
      <c r="Q216" s="2">
        <v>132.32004561117037</v>
      </c>
      <c r="S216" s="9">
        <v>0.51197701755803116</v>
      </c>
    </row>
    <row r="217" spans="1:19" x14ac:dyDescent="0.25">
      <c r="A217" s="2" t="s">
        <v>307</v>
      </c>
      <c r="B217" s="2">
        <v>19827.371245405844</v>
      </c>
      <c r="C217" s="2">
        <v>25772.862340917032</v>
      </c>
      <c r="D217" s="2">
        <v>23871.695785088636</v>
      </c>
      <c r="E217" s="2">
        <v>28014.718736157563</v>
      </c>
      <c r="F217" s="2">
        <v>20250.436313163573</v>
      </c>
      <c r="G217" s="2">
        <v>28102.679244197781</v>
      </c>
      <c r="H217" s="2">
        <v>21108.291755206243</v>
      </c>
      <c r="I217" s="2">
        <v>23003.107047071629</v>
      </c>
      <c r="J217" s="2">
        <v>20853.130510813437</v>
      </c>
      <c r="K217" s="2">
        <v>31322.438526104375</v>
      </c>
      <c r="L217" s="2">
        <v>26338.285769965027</v>
      </c>
      <c r="N217" s="2">
        <v>23547.416884146533</v>
      </c>
      <c r="O217" s="2">
        <v>3525.7400132237949</v>
      </c>
      <c r="P217" s="2">
        <v>25121.322142226418</v>
      </c>
      <c r="Q217" s="2">
        <v>4186.4553724138859</v>
      </c>
      <c r="S217" s="9">
        <v>0.52251863176414726</v>
      </c>
    </row>
    <row r="218" spans="1:19" x14ac:dyDescent="0.25">
      <c r="A218" s="2" t="s">
        <v>540</v>
      </c>
      <c r="B218" s="2">
        <v>8645.9936260165396</v>
      </c>
      <c r="C218" s="2">
        <v>7975.2202758797812</v>
      </c>
      <c r="D218" s="2">
        <v>18694.147652926713</v>
      </c>
      <c r="E218" s="2">
        <v>17724.708253606637</v>
      </c>
      <c r="F218" s="2">
        <v>20354.166476863997</v>
      </c>
      <c r="G218" s="2">
        <v>13410.783531621093</v>
      </c>
      <c r="H218" s="2">
        <v>11735.49741698604</v>
      </c>
      <c r="I218" s="2">
        <v>14286.855875285126</v>
      </c>
      <c r="J218" s="2">
        <v>9489.2032687909141</v>
      </c>
      <c r="K218" s="2">
        <v>15486.009935112213</v>
      </c>
      <c r="L218" s="2">
        <v>13582.343005580349</v>
      </c>
      <c r="N218" s="2">
        <v>14678.847257058733</v>
      </c>
      <c r="O218" s="2">
        <v>5893.7062270359656</v>
      </c>
      <c r="P218" s="2">
        <v>12998.448838895956</v>
      </c>
      <c r="Q218" s="2">
        <v>2110.3912414973984</v>
      </c>
      <c r="S218" s="9">
        <v>0.52842633618443813</v>
      </c>
    </row>
    <row r="219" spans="1:19" x14ac:dyDescent="0.25">
      <c r="A219" s="2" t="s">
        <v>317</v>
      </c>
      <c r="B219" s="2">
        <v>213.47898030936844</v>
      </c>
      <c r="C219" s="2">
        <v>238.7881792795221</v>
      </c>
      <c r="D219" s="2">
        <v>703.03123055489255</v>
      </c>
      <c r="E219" s="2">
        <v>516.2162517795449</v>
      </c>
      <c r="F219" s="2">
        <v>622.51078713898539</v>
      </c>
      <c r="G219" s="2">
        <v>358.13283781420972</v>
      </c>
      <c r="H219" s="2">
        <v>430.92082243838092</v>
      </c>
      <c r="I219" s="2">
        <v>287.23873651364033</v>
      </c>
      <c r="J219" s="2">
        <v>408.80200707358352</v>
      </c>
      <c r="K219" s="2">
        <v>527.65940587059799</v>
      </c>
      <c r="L219" s="2">
        <v>359.06586298745998</v>
      </c>
      <c r="N219" s="2">
        <v>458.80508581246266</v>
      </c>
      <c r="O219" s="2">
        <v>222.67372184538223</v>
      </c>
      <c r="P219" s="2">
        <v>395.30327878297879</v>
      </c>
      <c r="Q219" s="2">
        <v>81.659912736144591</v>
      </c>
      <c r="S219" s="9">
        <v>0.52969482309454019</v>
      </c>
    </row>
    <row r="220" spans="1:19" x14ac:dyDescent="0.25">
      <c r="A220" s="2" t="s">
        <v>345</v>
      </c>
      <c r="B220" s="2">
        <v>703.36461267008121</v>
      </c>
      <c r="C220" s="2">
        <v>714.26423235034497</v>
      </c>
      <c r="D220" s="2">
        <v>1479.8390308753528</v>
      </c>
      <c r="E220" s="2">
        <v>1316.2441825724738</v>
      </c>
      <c r="F220" s="2">
        <v>1259.502287533935</v>
      </c>
      <c r="G220" s="2">
        <v>762.05538726895679</v>
      </c>
      <c r="H220" s="2">
        <v>840.60480708046953</v>
      </c>
      <c r="I220" s="2">
        <v>878.21003478476962</v>
      </c>
      <c r="J220" s="2">
        <v>1045.0323772287354</v>
      </c>
      <c r="K220" s="2">
        <v>1424.9696754754766</v>
      </c>
      <c r="L220" s="2">
        <v>927.49307445910426</v>
      </c>
      <c r="N220" s="2">
        <v>1094.6428692004374</v>
      </c>
      <c r="O220" s="2">
        <v>361.40297255139234</v>
      </c>
      <c r="P220" s="2">
        <v>979.72755938291868</v>
      </c>
      <c r="Q220" s="2">
        <v>237.60295667910529</v>
      </c>
      <c r="S220" s="9">
        <v>0.54144660567086489</v>
      </c>
    </row>
    <row r="221" spans="1:19" x14ac:dyDescent="0.25">
      <c r="A221" s="2" t="s">
        <v>334</v>
      </c>
      <c r="B221" s="2">
        <v>7009.1406000831157</v>
      </c>
      <c r="C221" s="2">
        <v>4557.49180579721</v>
      </c>
      <c r="D221" s="2">
        <v>8414.7878379600279</v>
      </c>
      <c r="E221" s="2">
        <v>7082.1159313610669</v>
      </c>
      <c r="F221" s="2">
        <v>8937.9350796424533</v>
      </c>
      <c r="G221" s="2">
        <v>6307.159918290341</v>
      </c>
      <c r="H221" s="2">
        <v>11107.696020206944</v>
      </c>
      <c r="I221" s="2">
        <v>5731.2016440762354</v>
      </c>
      <c r="J221" s="2">
        <v>9027.4376889120213</v>
      </c>
      <c r="K221" s="2">
        <v>8238.411900306166</v>
      </c>
      <c r="L221" s="2">
        <v>7046.9525390468089</v>
      </c>
      <c r="N221" s="2">
        <v>7200.2942509687737</v>
      </c>
      <c r="O221" s="2">
        <v>1697.7412140837084</v>
      </c>
      <c r="P221" s="2">
        <v>7909.8099518064191</v>
      </c>
      <c r="Q221" s="2">
        <v>1982.0641013332581</v>
      </c>
      <c r="S221" s="9">
        <v>0.5446064679519026</v>
      </c>
    </row>
    <row r="222" spans="1:19" x14ac:dyDescent="0.25">
      <c r="A222" s="2" t="s">
        <v>541</v>
      </c>
      <c r="B222" s="2">
        <v>385.27050814403628</v>
      </c>
      <c r="C222" s="2">
        <v>303.50002335880146</v>
      </c>
      <c r="D222" s="2">
        <v>443.94291977447472</v>
      </c>
      <c r="E222" s="2">
        <v>497.02498640409829</v>
      </c>
      <c r="F222" s="2">
        <v>455.76069995826015</v>
      </c>
      <c r="G222" s="2">
        <v>313.2984555520984</v>
      </c>
      <c r="H222" s="2">
        <v>235.66179335454999</v>
      </c>
      <c r="I222" s="2">
        <v>409.2571818560973</v>
      </c>
      <c r="J222" s="2">
        <v>414.8653631706394</v>
      </c>
      <c r="K222" s="2">
        <v>561.98306407166001</v>
      </c>
      <c r="L222" s="2">
        <v>349.31674327924804</v>
      </c>
      <c r="N222" s="2">
        <v>417.09982752793422</v>
      </c>
      <c r="O222" s="2">
        <v>75.035436227687782</v>
      </c>
      <c r="P222" s="2">
        <v>380.73043354738223</v>
      </c>
      <c r="Q222" s="2">
        <v>110.82444389342972</v>
      </c>
      <c r="S222" s="9">
        <v>0.5494007480323051</v>
      </c>
    </row>
    <row r="223" spans="1:19" x14ac:dyDescent="0.25">
      <c r="A223" s="2" t="s">
        <v>547</v>
      </c>
      <c r="B223" s="2">
        <v>139.98622557487317</v>
      </c>
      <c r="C223" s="2">
        <v>160.2962854317887</v>
      </c>
      <c r="D223" s="2">
        <v>211.76629284809354</v>
      </c>
      <c r="E223" s="2">
        <v>246.36253329792822</v>
      </c>
      <c r="F223" s="2">
        <v>213.61544583450291</v>
      </c>
      <c r="G223" s="2">
        <v>200.20752867063788</v>
      </c>
      <c r="H223" s="2">
        <v>143.86218647840869</v>
      </c>
      <c r="I223" s="2">
        <v>160.19551209906155</v>
      </c>
      <c r="J223" s="2">
        <v>133.02341657177902</v>
      </c>
      <c r="K223" s="2">
        <v>247.56647827464266</v>
      </c>
      <c r="L223" s="2">
        <v>185.28099505861297</v>
      </c>
      <c r="N223" s="2">
        <v>194.40535659743733</v>
      </c>
      <c r="O223" s="2">
        <v>43.286396257125844</v>
      </c>
      <c r="P223" s="2">
        <v>178.35601952552381</v>
      </c>
      <c r="Q223" s="2">
        <v>42.16682292311598</v>
      </c>
      <c r="S223" s="9">
        <v>0.54988708794360641</v>
      </c>
    </row>
    <row r="224" spans="1:19" x14ac:dyDescent="0.25">
      <c r="A224" s="2" t="s">
        <v>527</v>
      </c>
      <c r="B224" s="2">
        <v>83.147674380594253</v>
      </c>
      <c r="C224" s="2">
        <v>60.766859576275053</v>
      </c>
      <c r="D224" s="2">
        <v>127.51912098673648</v>
      </c>
      <c r="E224" s="2">
        <v>104.61384865383607</v>
      </c>
      <c r="F224" s="2">
        <v>96.268209293377211</v>
      </c>
      <c r="G224" s="2">
        <v>78.148477462677846</v>
      </c>
      <c r="H224" s="2">
        <v>101.02958175513199</v>
      </c>
      <c r="I224" s="2">
        <v>94.718535510735194</v>
      </c>
      <c r="J224" s="2">
        <v>82.656712718731924</v>
      </c>
      <c r="K224" s="2">
        <v>87.537062435848043</v>
      </c>
      <c r="L224" s="2">
        <v>82.751015108244403</v>
      </c>
      <c r="N224" s="2">
        <v>94.463142578163811</v>
      </c>
      <c r="O224" s="2">
        <v>24.81165107818644</v>
      </c>
      <c r="P224" s="2">
        <v>87.806897498561568</v>
      </c>
      <c r="Q224" s="2">
        <v>8.5796778205479995</v>
      </c>
      <c r="S224" s="9">
        <v>0.55073015137356929</v>
      </c>
    </row>
    <row r="225" spans="1:19" x14ac:dyDescent="0.25">
      <c r="A225" s="2" t="s">
        <v>329</v>
      </c>
      <c r="B225" s="2">
        <v>132.95746919531592</v>
      </c>
      <c r="C225" s="2">
        <v>130.67442062430152</v>
      </c>
      <c r="D225" s="2">
        <v>175.72958391263481</v>
      </c>
      <c r="E225" s="2">
        <v>177.45968138650986</v>
      </c>
      <c r="F225" s="2">
        <v>164.82958947874823</v>
      </c>
      <c r="G225" s="2">
        <v>134.60460633311905</v>
      </c>
      <c r="H225" s="2">
        <v>232.55855152650395</v>
      </c>
      <c r="I225" s="2">
        <v>134.16519957887184</v>
      </c>
      <c r="J225" s="2">
        <v>185.867386451996</v>
      </c>
      <c r="K225" s="2">
        <v>179.19449267929318</v>
      </c>
      <c r="L225" s="2">
        <v>144.58057372646113</v>
      </c>
      <c r="N225" s="2">
        <v>156.33014891950205</v>
      </c>
      <c r="O225" s="2">
        <v>22.910337524760688</v>
      </c>
      <c r="P225" s="2">
        <v>168.49513504937417</v>
      </c>
      <c r="Q225" s="2">
        <v>38.521192485577444</v>
      </c>
      <c r="S225" s="9">
        <v>0.55205756583176335</v>
      </c>
    </row>
    <row r="226" spans="1:19" x14ac:dyDescent="0.25">
      <c r="A226" s="2" t="s">
        <v>468</v>
      </c>
      <c r="B226" s="2">
        <v>301.92755135101243</v>
      </c>
      <c r="C226" s="2">
        <v>192.57806842351948</v>
      </c>
      <c r="D226" s="2">
        <v>363.02196465186745</v>
      </c>
      <c r="E226" s="2">
        <v>355.36589116142022</v>
      </c>
      <c r="F226" s="2">
        <v>341.09939321931171</v>
      </c>
      <c r="G226" s="2">
        <v>182.03708103979176</v>
      </c>
      <c r="H226" s="2">
        <v>284.41044396697077</v>
      </c>
      <c r="I226" s="2">
        <v>306.73316478471935</v>
      </c>
      <c r="J226" s="2">
        <v>349.36039859595365</v>
      </c>
      <c r="K226" s="2">
        <v>322.27947105637639</v>
      </c>
      <c r="L226" s="2">
        <v>278.53210028078854</v>
      </c>
      <c r="N226" s="2">
        <v>310.79857376142621</v>
      </c>
      <c r="O226" s="2">
        <v>70.154206782457379</v>
      </c>
      <c r="P226" s="2">
        <v>287.22544328743339</v>
      </c>
      <c r="Q226" s="2">
        <v>57.650982156733036</v>
      </c>
      <c r="S226" s="9">
        <v>0.55508294249239754</v>
      </c>
    </row>
    <row r="227" spans="1:19" x14ac:dyDescent="0.25">
      <c r="A227" s="2" t="s">
        <v>318</v>
      </c>
      <c r="B227" s="2">
        <v>1705.377419966992</v>
      </c>
      <c r="C227" s="2">
        <v>1548.8631179297329</v>
      </c>
      <c r="D227" s="2">
        <v>4493.0787474480449</v>
      </c>
      <c r="E227" s="2">
        <v>4364.347741958205</v>
      </c>
      <c r="F227" s="2">
        <v>3821.4785341444694</v>
      </c>
      <c r="G227" s="2">
        <v>2537.7069670674855</v>
      </c>
      <c r="H227" s="2">
        <v>2523.21213582889</v>
      </c>
      <c r="I227" s="2">
        <v>2447.8326035435221</v>
      </c>
      <c r="J227" s="2">
        <v>2925.8657080749708</v>
      </c>
      <c r="K227" s="2">
        <v>3397.0771975431003</v>
      </c>
      <c r="L227" s="2">
        <v>3059.8304286958382</v>
      </c>
      <c r="N227" s="2">
        <v>3186.6291122894886</v>
      </c>
      <c r="O227" s="2">
        <v>1446.8283965793726</v>
      </c>
      <c r="P227" s="2">
        <v>2815.2541734589681</v>
      </c>
      <c r="Q227" s="2">
        <v>376.26854801542368</v>
      </c>
      <c r="S227" s="9">
        <v>0.55659335679227095</v>
      </c>
    </row>
    <row r="228" spans="1:19" x14ac:dyDescent="0.25">
      <c r="A228" s="2" t="s">
        <v>355</v>
      </c>
      <c r="B228" s="2">
        <v>333.35097750423768</v>
      </c>
      <c r="C228" s="2">
        <v>487.26888449587011</v>
      </c>
      <c r="D228" s="2">
        <v>678.78420703345887</v>
      </c>
      <c r="E228" s="2">
        <v>1380.2249722561198</v>
      </c>
      <c r="F228" s="2">
        <v>665.01354244164895</v>
      </c>
      <c r="G228" s="2">
        <v>1647.2126555069026</v>
      </c>
      <c r="H228" s="2">
        <v>1009.2141371172906</v>
      </c>
      <c r="I228" s="2">
        <v>498.36606928644659</v>
      </c>
      <c r="J228" s="2">
        <v>239.31511414097989</v>
      </c>
      <c r="K228" s="2">
        <v>1071.7426416740682</v>
      </c>
      <c r="L228" s="2">
        <v>738.93176239257934</v>
      </c>
      <c r="N228" s="2">
        <v>708.92851674626706</v>
      </c>
      <c r="O228" s="2">
        <v>401.14449270456407</v>
      </c>
      <c r="P228" s="2">
        <v>867.46373001971108</v>
      </c>
      <c r="Q228" s="2">
        <v>493.38740801700345</v>
      </c>
      <c r="S228" s="9">
        <v>0.57887255744646815</v>
      </c>
    </row>
    <row r="229" spans="1:19" x14ac:dyDescent="0.25">
      <c r="A229" s="2" t="s">
        <v>382</v>
      </c>
      <c r="B229" s="2">
        <v>780.37480201316669</v>
      </c>
      <c r="C229" s="2">
        <v>1537.5513420860448</v>
      </c>
      <c r="D229" s="2">
        <v>3134.4935503725601</v>
      </c>
      <c r="E229" s="2">
        <v>2152.0147718234589</v>
      </c>
      <c r="F229" s="2">
        <v>2813.9233571015543</v>
      </c>
      <c r="G229" s="2">
        <v>2240.7259944227521</v>
      </c>
      <c r="H229" s="2">
        <v>1373.0756185735588</v>
      </c>
      <c r="I229" s="2">
        <v>1823.974872846798</v>
      </c>
      <c r="J229" s="2">
        <v>1551.6850044746166</v>
      </c>
      <c r="K229" s="2">
        <v>2166.7019959865888</v>
      </c>
      <c r="L229" s="2">
        <v>1977.6854314533434</v>
      </c>
      <c r="N229" s="2">
        <v>2083.6715646793568</v>
      </c>
      <c r="O229" s="2">
        <v>953.80751058800251</v>
      </c>
      <c r="P229" s="2">
        <v>1855.641486292943</v>
      </c>
      <c r="Q229" s="2">
        <v>342.40489995823572</v>
      </c>
      <c r="S229" s="9">
        <v>0.59595994763515991</v>
      </c>
    </row>
    <row r="230" spans="1:19" x14ac:dyDescent="0.25">
      <c r="A230" s="2" t="s">
        <v>335</v>
      </c>
      <c r="B230" s="2">
        <v>583.64616573122657</v>
      </c>
      <c r="C230" s="2">
        <v>565.410258897674</v>
      </c>
      <c r="D230" s="2">
        <v>1047.5199043152304</v>
      </c>
      <c r="E230" s="2">
        <v>991.05414728147207</v>
      </c>
      <c r="F230" s="2">
        <v>875.78512591502295</v>
      </c>
      <c r="G230" s="2">
        <v>652.76096455047787</v>
      </c>
      <c r="H230" s="2">
        <v>974.13368578581753</v>
      </c>
      <c r="I230" s="2">
        <v>641.62477616927572</v>
      </c>
      <c r="J230" s="2">
        <v>953.45736324690063</v>
      </c>
      <c r="K230" s="2">
        <v>1187.8026511128855</v>
      </c>
      <c r="L230" s="2">
        <v>891.74474767427523</v>
      </c>
      <c r="N230" s="2">
        <v>812.68312042812522</v>
      </c>
      <c r="O230" s="2">
        <v>226.13502385185242</v>
      </c>
      <c r="P230" s="2">
        <v>883.58736475660544</v>
      </c>
      <c r="Q230" s="2">
        <v>208.57644047104574</v>
      </c>
      <c r="S230" s="9">
        <v>0.60182941729275596</v>
      </c>
    </row>
    <row r="231" spans="1:19" x14ac:dyDescent="0.25">
      <c r="A231" s="2" t="s">
        <v>493</v>
      </c>
      <c r="B231" s="2">
        <v>211.22532275956743</v>
      </c>
      <c r="C231" s="2">
        <v>209.79081391510647</v>
      </c>
      <c r="D231" s="2">
        <v>313.61971559323001</v>
      </c>
      <c r="E231" s="2">
        <v>394.77633690539295</v>
      </c>
      <c r="F231" s="2">
        <v>210.11515887543192</v>
      </c>
      <c r="G231" s="2">
        <v>240.39778770844327</v>
      </c>
      <c r="H231" s="2">
        <v>356.9322611906627</v>
      </c>
      <c r="I231" s="2">
        <v>275.94065008688113</v>
      </c>
      <c r="J231" s="2">
        <v>260.90714994407813</v>
      </c>
      <c r="K231" s="2">
        <v>373.77776242658513</v>
      </c>
      <c r="L231" s="2">
        <v>238.91367794440202</v>
      </c>
      <c r="N231" s="2">
        <v>267.90546960974575</v>
      </c>
      <c r="O231" s="2">
        <v>83.83865683922464</v>
      </c>
      <c r="P231" s="2">
        <v>291.1448815501754</v>
      </c>
      <c r="Q231" s="2">
        <v>59.338061229631862</v>
      </c>
      <c r="S231" s="9">
        <v>0.60331940054415645</v>
      </c>
    </row>
    <row r="232" spans="1:19" x14ac:dyDescent="0.25">
      <c r="A232" s="2" t="s">
        <v>525</v>
      </c>
      <c r="B232" s="2">
        <v>3079.2227263623072</v>
      </c>
      <c r="C232" s="2">
        <v>3401.9242875969139</v>
      </c>
      <c r="D232" s="2">
        <v>4449.8198678987001</v>
      </c>
      <c r="E232" s="2">
        <v>3154.619646623863</v>
      </c>
      <c r="F232" s="2">
        <v>3636.7915434198376</v>
      </c>
      <c r="G232" s="2">
        <v>3509.0719505142383</v>
      </c>
      <c r="H232" s="2">
        <v>4777.8725394310977</v>
      </c>
      <c r="I232" s="2">
        <v>3479.8070485376215</v>
      </c>
      <c r="J232" s="2">
        <v>3124.0659783790461</v>
      </c>
      <c r="K232" s="2">
        <v>3953.9820567440138</v>
      </c>
      <c r="L232" s="2">
        <v>3514.4695243544888</v>
      </c>
      <c r="N232" s="2">
        <v>3544.4756143803243</v>
      </c>
      <c r="O232" s="2">
        <v>551.57484857118845</v>
      </c>
      <c r="P232" s="2">
        <v>3726.5448496600843</v>
      </c>
      <c r="Q232" s="2">
        <v>578.47183730144843</v>
      </c>
      <c r="S232" s="9">
        <v>0.60853796597011534</v>
      </c>
    </row>
    <row r="233" spans="1:19" x14ac:dyDescent="0.25">
      <c r="A233" s="2" t="s">
        <v>385</v>
      </c>
      <c r="B233" s="2">
        <v>370.90666906447416</v>
      </c>
      <c r="C233" s="2">
        <v>423.93362980310559</v>
      </c>
      <c r="D233" s="2">
        <v>1177.1257436926032</v>
      </c>
      <c r="E233" s="2">
        <v>832.00940792836491</v>
      </c>
      <c r="F233" s="2">
        <v>1052.6871651784102</v>
      </c>
      <c r="G233" s="2">
        <v>768.2598486085036</v>
      </c>
      <c r="H233" s="2">
        <v>602.10665974319397</v>
      </c>
      <c r="I233" s="2">
        <v>729.14351268062592</v>
      </c>
      <c r="J233" s="2">
        <v>521.89652364043309</v>
      </c>
      <c r="K233" s="2">
        <v>750.77455458160409</v>
      </c>
      <c r="L233" s="2">
        <v>768.34073281601798</v>
      </c>
      <c r="N233" s="2">
        <v>771.33252313339165</v>
      </c>
      <c r="O233" s="2">
        <v>363.50278970540552</v>
      </c>
      <c r="P233" s="2">
        <v>690.08697201172981</v>
      </c>
      <c r="Q233" s="2">
        <v>103.41335313472085</v>
      </c>
      <c r="S233" s="9">
        <v>0.61052241202527069</v>
      </c>
    </row>
    <row r="234" spans="1:19" x14ac:dyDescent="0.25">
      <c r="A234" s="2" t="s">
        <v>383</v>
      </c>
      <c r="B234" s="2">
        <v>3028.4625427675892</v>
      </c>
      <c r="C234" s="2">
        <v>5369.5282035887694</v>
      </c>
      <c r="D234" s="2">
        <v>13443.450732177052</v>
      </c>
      <c r="E234" s="2">
        <v>11850.6724720271</v>
      </c>
      <c r="F234" s="2">
        <v>15335.380069772795</v>
      </c>
      <c r="G234" s="2">
        <v>9852.4249580583255</v>
      </c>
      <c r="H234" s="2">
        <v>5714.9206016525259</v>
      </c>
      <c r="I234" s="2">
        <v>8345.5942225318668</v>
      </c>
      <c r="J234" s="2">
        <v>8054.5491749713847</v>
      </c>
      <c r="K234" s="2">
        <v>9759.033252760506</v>
      </c>
      <c r="L234" s="2">
        <v>9990.1189339557786</v>
      </c>
      <c r="N234" s="2">
        <v>9805.4988040666613</v>
      </c>
      <c r="O234" s="2">
        <v>5329.237094355889</v>
      </c>
      <c r="P234" s="2">
        <v>8619.4401906550647</v>
      </c>
      <c r="Q234" s="2">
        <v>1644.8715158297709</v>
      </c>
      <c r="S234" s="9">
        <v>0.61483892892138814</v>
      </c>
    </row>
    <row r="235" spans="1:19" x14ac:dyDescent="0.25">
      <c r="A235" s="2" t="s">
        <v>457</v>
      </c>
      <c r="B235" s="2">
        <v>1885.2327341355824</v>
      </c>
      <c r="C235" s="2">
        <v>1210.3788778499099</v>
      </c>
      <c r="D235" s="2">
        <v>2358.0145066179084</v>
      </c>
      <c r="E235" s="2">
        <v>1659.0153641873094</v>
      </c>
      <c r="F235" s="2">
        <v>1343.8209283995941</v>
      </c>
      <c r="G235" s="2">
        <v>1380.1786412399442</v>
      </c>
      <c r="H235" s="2">
        <v>1462.285977764152</v>
      </c>
      <c r="I235" s="2">
        <v>2141.1129889491945</v>
      </c>
      <c r="J235" s="2">
        <v>1285.0431900622655</v>
      </c>
      <c r="K235" s="2">
        <v>1662.9107558657627</v>
      </c>
      <c r="L235" s="2">
        <v>1524.4190357448356</v>
      </c>
      <c r="N235" s="2">
        <v>1691.292482238061</v>
      </c>
      <c r="O235" s="2">
        <v>456.94290317867336</v>
      </c>
      <c r="P235" s="2">
        <v>1575.9917649376923</v>
      </c>
      <c r="Q235" s="2">
        <v>305.12276672830535</v>
      </c>
      <c r="S235" s="9">
        <v>0.62847788831229967</v>
      </c>
    </row>
    <row r="236" spans="1:19" x14ac:dyDescent="0.25">
      <c r="A236" s="2" t="s">
        <v>371</v>
      </c>
      <c r="B236" s="2">
        <v>192.35094083542879</v>
      </c>
      <c r="C236" s="2">
        <v>181.86120001249316</v>
      </c>
      <c r="D236" s="2">
        <v>402.38347825261741</v>
      </c>
      <c r="E236" s="2">
        <v>242.80289042093884</v>
      </c>
      <c r="F236" s="2">
        <v>336.61171407304329</v>
      </c>
      <c r="G236" s="2">
        <v>267.92158144909723</v>
      </c>
      <c r="H236" s="2">
        <v>293.10563076393595</v>
      </c>
      <c r="I236" s="2">
        <v>337.61003078339041</v>
      </c>
      <c r="J236" s="2">
        <v>301.13314328047102</v>
      </c>
      <c r="K236" s="2">
        <v>254.15259240790687</v>
      </c>
      <c r="L236" s="2">
        <v>289.53789264684553</v>
      </c>
      <c r="N236" s="2">
        <v>271.20204471890429</v>
      </c>
      <c r="O236" s="2">
        <v>95.51542863631397</v>
      </c>
      <c r="P236" s="2">
        <v>290.57681188860784</v>
      </c>
      <c r="Q236" s="2">
        <v>28.882580636778602</v>
      </c>
      <c r="S236" s="9">
        <v>0.64540829558558377</v>
      </c>
    </row>
    <row r="237" spans="1:19" x14ac:dyDescent="0.25">
      <c r="A237" s="2" t="s">
        <v>500</v>
      </c>
      <c r="B237" s="2">
        <v>189.86393238690744</v>
      </c>
      <c r="C237" s="2">
        <v>172.68560991082703</v>
      </c>
      <c r="D237" s="2">
        <v>329.48207042026712</v>
      </c>
      <c r="E237" s="2">
        <v>316.64737022801194</v>
      </c>
      <c r="F237" s="2">
        <v>305.52279390623471</v>
      </c>
      <c r="G237" s="2">
        <v>241.09616517453668</v>
      </c>
      <c r="H237" s="2">
        <v>218.59870683357767</v>
      </c>
      <c r="I237" s="2">
        <v>246.78196584795413</v>
      </c>
      <c r="J237" s="2">
        <v>225.93514767907828</v>
      </c>
      <c r="K237" s="2">
        <v>278.05450326471845</v>
      </c>
      <c r="L237" s="2">
        <v>274.90120400807291</v>
      </c>
      <c r="N237" s="2">
        <v>262.84035537044963</v>
      </c>
      <c r="O237" s="2">
        <v>75.18567023107903</v>
      </c>
      <c r="P237" s="2">
        <v>247.56128213465635</v>
      </c>
      <c r="Q237" s="2">
        <v>24.601761699827627</v>
      </c>
      <c r="S237" s="9">
        <v>0.6476377345354607</v>
      </c>
    </row>
    <row r="238" spans="1:19" x14ac:dyDescent="0.25">
      <c r="A238" s="2" t="s">
        <v>388</v>
      </c>
      <c r="B238" s="2">
        <v>257.34201415848742</v>
      </c>
      <c r="C238" s="2">
        <v>406.30026207022314</v>
      </c>
      <c r="D238" s="2">
        <v>930.10936673756078</v>
      </c>
      <c r="E238" s="2">
        <v>646.046346773197</v>
      </c>
      <c r="F238" s="2">
        <v>936.33098957221466</v>
      </c>
      <c r="G238" s="2">
        <v>633.06184984914546</v>
      </c>
      <c r="H238" s="2">
        <v>465.11749319617832</v>
      </c>
      <c r="I238" s="2">
        <v>557.68036160178519</v>
      </c>
      <c r="J238" s="2">
        <v>529.97454598330967</v>
      </c>
      <c r="K238" s="2">
        <v>641.79596856239664</v>
      </c>
      <c r="L238" s="2">
        <v>628.24875345964301</v>
      </c>
      <c r="N238" s="2">
        <v>635.22579586233655</v>
      </c>
      <c r="O238" s="2">
        <v>305.34439362382585</v>
      </c>
      <c r="P238" s="2">
        <v>575.97982877540971</v>
      </c>
      <c r="Q238" s="2">
        <v>70.801095849810494</v>
      </c>
      <c r="S238" s="9">
        <v>0.65279421402949733</v>
      </c>
    </row>
    <row r="239" spans="1:19" x14ac:dyDescent="0.25">
      <c r="A239" s="2" t="s">
        <v>362</v>
      </c>
      <c r="B239" s="2">
        <v>5857.1970622904364</v>
      </c>
      <c r="C239" s="2">
        <v>10443.120061558404</v>
      </c>
      <c r="D239" s="2">
        <v>19288.121353589137</v>
      </c>
      <c r="E239" s="2">
        <v>12799.563320489386</v>
      </c>
      <c r="F239" s="2">
        <v>20204.567182775016</v>
      </c>
      <c r="G239" s="2">
        <v>19403.930529014582</v>
      </c>
      <c r="H239" s="2">
        <v>13616.089913311296</v>
      </c>
      <c r="I239" s="2">
        <v>13698.245193116418</v>
      </c>
      <c r="J239" s="2">
        <v>10760.259099667152</v>
      </c>
      <c r="K239" s="2">
        <v>15684.522018049629</v>
      </c>
      <c r="L239" s="2">
        <v>16938.22491150289</v>
      </c>
      <c r="N239" s="2">
        <v>13718.513796140474</v>
      </c>
      <c r="O239" s="2">
        <v>6051.0823775877489</v>
      </c>
      <c r="P239" s="2">
        <v>15016.878610776994</v>
      </c>
      <c r="Q239" s="2">
        <v>3006.7709120376862</v>
      </c>
      <c r="S239" s="9">
        <v>0.65322968362082379</v>
      </c>
    </row>
    <row r="240" spans="1:19" x14ac:dyDescent="0.25">
      <c r="A240" s="2" t="s">
        <v>488</v>
      </c>
      <c r="B240" s="2">
        <v>162.54210686364746</v>
      </c>
      <c r="C240" s="2">
        <v>282.12401394601056</v>
      </c>
      <c r="D240" s="2">
        <v>234.5827029039086</v>
      </c>
      <c r="E240" s="2">
        <v>338.6998242379052</v>
      </c>
      <c r="F240" s="2">
        <v>304.94941145163932</v>
      </c>
      <c r="G240" s="2">
        <v>226.18499327936081</v>
      </c>
      <c r="H240" s="2">
        <v>145.36186801292433</v>
      </c>
      <c r="I240" s="2">
        <v>218.30356079697941</v>
      </c>
      <c r="J240" s="2">
        <v>172.30063115236061</v>
      </c>
      <c r="K240" s="2">
        <v>405.54872233064344</v>
      </c>
      <c r="L240" s="2">
        <v>280.20778717983444</v>
      </c>
      <c r="N240" s="2">
        <v>264.57961188062222</v>
      </c>
      <c r="O240" s="2">
        <v>68.452172389507197</v>
      </c>
      <c r="P240" s="2">
        <v>241.31792712535051</v>
      </c>
      <c r="Q240" s="2">
        <v>92.966439618729623</v>
      </c>
      <c r="S240" s="9">
        <v>0.65435437242364847</v>
      </c>
    </row>
    <row r="241" spans="1:19" x14ac:dyDescent="0.25">
      <c r="A241" s="2" t="s">
        <v>372</v>
      </c>
      <c r="B241" s="2">
        <v>60.759377147384917</v>
      </c>
      <c r="C241" s="2">
        <v>70.045480687875539</v>
      </c>
      <c r="D241" s="2">
        <v>110.9327648953418</v>
      </c>
      <c r="E241" s="2">
        <v>94.399090132929373</v>
      </c>
      <c r="F241" s="2">
        <v>98.132573172411995</v>
      </c>
      <c r="G241" s="2">
        <v>96.706960596930614</v>
      </c>
      <c r="H241" s="2">
        <v>114.55098065691109</v>
      </c>
      <c r="I241" s="2">
        <v>94.438986653933924</v>
      </c>
      <c r="J241" s="2">
        <v>73.688536136304648</v>
      </c>
      <c r="K241" s="2">
        <v>87.011192252792071</v>
      </c>
      <c r="L241" s="2">
        <v>83.786339766431567</v>
      </c>
      <c r="N241" s="2">
        <v>86.853857207188724</v>
      </c>
      <c r="O241" s="2">
        <v>20.780863673034414</v>
      </c>
      <c r="P241" s="2">
        <v>91.697166010550646</v>
      </c>
      <c r="Q241" s="2">
        <v>13.883535126177605</v>
      </c>
      <c r="S241" s="9">
        <v>0.65466565046894432</v>
      </c>
    </row>
    <row r="242" spans="1:19" x14ac:dyDescent="0.25">
      <c r="A242" s="2" t="s">
        <v>378</v>
      </c>
      <c r="B242" s="2">
        <v>455.80914932980352</v>
      </c>
      <c r="C242" s="2">
        <v>910.64503133375126</v>
      </c>
      <c r="D242" s="2">
        <v>1703.8267583728043</v>
      </c>
      <c r="E242" s="2">
        <v>952.61612228998365</v>
      </c>
      <c r="F242" s="2">
        <v>1702.7980558182805</v>
      </c>
      <c r="G242" s="2">
        <v>1370.787028526109</v>
      </c>
      <c r="H242" s="2">
        <v>927.23654281481959</v>
      </c>
      <c r="I242" s="2">
        <v>919.05156183527947</v>
      </c>
      <c r="J242" s="2">
        <v>788.4288970039006</v>
      </c>
      <c r="K242" s="2">
        <v>1017.5444094707767</v>
      </c>
      <c r="L242" s="2">
        <v>1189.1213436696037</v>
      </c>
      <c r="N242" s="2">
        <v>1145.1390234289247</v>
      </c>
      <c r="O242" s="2">
        <v>545.51438035567651</v>
      </c>
      <c r="P242" s="2">
        <v>1035.3616305534147</v>
      </c>
      <c r="Q242" s="2">
        <v>211.0282170382695</v>
      </c>
      <c r="S242" s="9">
        <v>0.65812996978943561</v>
      </c>
    </row>
    <row r="243" spans="1:19" x14ac:dyDescent="0.25">
      <c r="A243" s="2" t="s">
        <v>546</v>
      </c>
      <c r="B243" s="2">
        <v>192.14944735107122</v>
      </c>
      <c r="C243" s="2">
        <v>162.51414498400285</v>
      </c>
      <c r="D243" s="2">
        <v>333.64767308864293</v>
      </c>
      <c r="E243" s="2">
        <v>359.66147006802237</v>
      </c>
      <c r="F243" s="2">
        <v>375.66014912869309</v>
      </c>
      <c r="G243" s="2">
        <v>313.4214237515435</v>
      </c>
      <c r="H243" s="2">
        <v>196.77439655788538</v>
      </c>
      <c r="I243" s="2">
        <v>231.12066215061373</v>
      </c>
      <c r="J243" s="2">
        <v>192.49123032491792</v>
      </c>
      <c r="K243" s="2">
        <v>391.93179304379953</v>
      </c>
      <c r="L243" s="2">
        <v>236.90782381574965</v>
      </c>
      <c r="N243" s="2">
        <v>284.72657692408654</v>
      </c>
      <c r="O243" s="2">
        <v>99.729421254479334</v>
      </c>
      <c r="P243" s="2">
        <v>260.4412216074183</v>
      </c>
      <c r="Q243" s="2">
        <v>77.692797789188987</v>
      </c>
      <c r="S243" s="9">
        <v>0.65997371750230405</v>
      </c>
    </row>
    <row r="244" spans="1:19" x14ac:dyDescent="0.25">
      <c r="A244" s="2" t="s">
        <v>512</v>
      </c>
      <c r="B244" s="2">
        <v>2636.2979529315667</v>
      </c>
      <c r="C244" s="2">
        <v>5225.3360244241103</v>
      </c>
      <c r="D244" s="2">
        <v>5530.6524306600686</v>
      </c>
      <c r="E244" s="2">
        <v>5026.834878986283</v>
      </c>
      <c r="F244" s="2">
        <v>4842.5694700782024</v>
      </c>
      <c r="G244" s="2">
        <v>5629.6217567890753</v>
      </c>
      <c r="H244" s="2">
        <v>2598.968882105356</v>
      </c>
      <c r="I244" s="2">
        <v>4280.1577607558493</v>
      </c>
      <c r="J244" s="2">
        <v>2555.5158764616504</v>
      </c>
      <c r="K244" s="2">
        <v>6125.8502523825628</v>
      </c>
      <c r="L244" s="2">
        <v>4565.1157812098982</v>
      </c>
      <c r="N244" s="2">
        <v>4652.3381514160455</v>
      </c>
      <c r="O244" s="2">
        <v>1155.4886813662267</v>
      </c>
      <c r="P244" s="2">
        <v>4292.5383849507316</v>
      </c>
      <c r="Q244" s="2">
        <v>1490.5502956482553</v>
      </c>
      <c r="S244" s="9">
        <v>0.67065335822580852</v>
      </c>
    </row>
    <row r="245" spans="1:19" x14ac:dyDescent="0.25">
      <c r="A245" s="2" t="s">
        <v>363</v>
      </c>
      <c r="B245" s="2">
        <v>6366.0364531937603</v>
      </c>
      <c r="C245" s="2">
        <v>9024.9201719457287</v>
      </c>
      <c r="D245" s="2">
        <v>20779.222641259305</v>
      </c>
      <c r="E245" s="2">
        <v>11873.727854397792</v>
      </c>
      <c r="F245" s="2">
        <v>19810.845907293566</v>
      </c>
      <c r="G245" s="2">
        <v>17824.251701983812</v>
      </c>
      <c r="H245" s="2">
        <v>13171.867915741646</v>
      </c>
      <c r="I245" s="2">
        <v>15876.655396675867</v>
      </c>
      <c r="J245" s="2">
        <v>11725.598209378963</v>
      </c>
      <c r="K245" s="2">
        <v>14258.869663319974</v>
      </c>
      <c r="L245" s="2">
        <v>15825.176298580847</v>
      </c>
      <c r="N245" s="2">
        <v>13570.950605618031</v>
      </c>
      <c r="O245" s="2">
        <v>6448.8996121551281</v>
      </c>
      <c r="P245" s="2">
        <v>14780.403197613517</v>
      </c>
      <c r="Q245" s="2">
        <v>2179.428821070946</v>
      </c>
      <c r="S245" s="9">
        <v>0.67409332760015528</v>
      </c>
    </row>
    <row r="246" spans="1:19" x14ac:dyDescent="0.25">
      <c r="A246" s="2" t="s">
        <v>439</v>
      </c>
      <c r="B246" s="2">
        <v>2482.3944223700855</v>
      </c>
      <c r="C246" s="2">
        <v>2632.4779949354106</v>
      </c>
      <c r="D246" s="2">
        <v>3131.8898071156987</v>
      </c>
      <c r="E246" s="2">
        <v>3246.3447713538549</v>
      </c>
      <c r="F246" s="2">
        <v>2916.9457825428931</v>
      </c>
      <c r="G246" s="2">
        <v>2877.7330379643095</v>
      </c>
      <c r="H246" s="2">
        <v>2728.6872948868613</v>
      </c>
      <c r="I246" s="2">
        <v>3522.2768228859709</v>
      </c>
      <c r="J246" s="2">
        <v>2238.1653177095131</v>
      </c>
      <c r="K246" s="2">
        <v>3103.4812775226806</v>
      </c>
      <c r="L246" s="2">
        <v>3453.7166280695906</v>
      </c>
      <c r="N246" s="2">
        <v>2882.0105556635885</v>
      </c>
      <c r="O246" s="2">
        <v>323.40341833305865</v>
      </c>
      <c r="P246" s="2">
        <v>2987.3433965064874</v>
      </c>
      <c r="Q246" s="2">
        <v>481.10933737319664</v>
      </c>
      <c r="S246" s="9">
        <v>0.6873431232771452</v>
      </c>
    </row>
    <row r="247" spans="1:19" x14ac:dyDescent="0.25">
      <c r="A247" s="2" t="s">
        <v>597</v>
      </c>
      <c r="B247" s="2">
        <v>2068.8067035532017</v>
      </c>
      <c r="C247" s="2">
        <v>2229.1400217474943</v>
      </c>
      <c r="D247" s="2">
        <v>5902.3338713309258</v>
      </c>
      <c r="E247" s="2">
        <v>5578.4196031213287</v>
      </c>
      <c r="F247" s="2">
        <v>5805.0330135397235</v>
      </c>
      <c r="G247" s="2">
        <v>4612.9186655994145</v>
      </c>
      <c r="H247" s="2">
        <v>2727.7393752436801</v>
      </c>
      <c r="I247" s="2">
        <v>3917.9351354350611</v>
      </c>
      <c r="J247" s="2">
        <v>2964.9647622938287</v>
      </c>
      <c r="K247" s="2">
        <v>5194.3860170354992</v>
      </c>
      <c r="L247" s="2">
        <v>4233.8249126521132</v>
      </c>
      <c r="N247" s="2">
        <v>4316.7466426585352</v>
      </c>
      <c r="O247" s="2">
        <v>1983.1942173006605</v>
      </c>
      <c r="P247" s="2">
        <v>3941.9614780432662</v>
      </c>
      <c r="Q247" s="2">
        <v>952.19432895981834</v>
      </c>
      <c r="S247" s="9">
        <v>0.68964986532386829</v>
      </c>
    </row>
    <row r="248" spans="1:19" x14ac:dyDescent="0.25">
      <c r="A248" s="2" t="s">
        <v>337</v>
      </c>
      <c r="B248" s="2">
        <v>1775.9813898847055</v>
      </c>
      <c r="C248" s="2">
        <v>1645.7854265353358</v>
      </c>
      <c r="D248" s="2">
        <v>3830.8830934844732</v>
      </c>
      <c r="E248" s="2">
        <v>4191.9828396057801</v>
      </c>
      <c r="F248" s="2">
        <v>3720.1132839029938</v>
      </c>
      <c r="G248" s="2">
        <v>2757.931900305919</v>
      </c>
      <c r="H248" s="2">
        <v>3405.1861010501702</v>
      </c>
      <c r="I248" s="2">
        <v>2289.4374327019427</v>
      </c>
      <c r="J248" s="2">
        <v>3956.9283794045291</v>
      </c>
      <c r="K248" s="2">
        <v>4563.2564614806797</v>
      </c>
      <c r="L248" s="2">
        <v>2750.3397052681198</v>
      </c>
      <c r="N248" s="2">
        <v>3032.9492066826579</v>
      </c>
      <c r="O248" s="2">
        <v>1220.2912935436891</v>
      </c>
      <c r="P248" s="2">
        <v>3287.1799967018942</v>
      </c>
      <c r="Q248" s="2">
        <v>854.94453046045169</v>
      </c>
      <c r="S248" s="9">
        <v>0.69402634569593924</v>
      </c>
    </row>
    <row r="249" spans="1:19" x14ac:dyDescent="0.25">
      <c r="A249" s="2" t="s">
        <v>387</v>
      </c>
      <c r="B249" s="2">
        <v>1835.6097944734433</v>
      </c>
      <c r="C249" s="2">
        <v>2329.0390407423893</v>
      </c>
      <c r="D249" s="2">
        <v>3940.6909936265424</v>
      </c>
      <c r="E249" s="2">
        <v>3486.1571803436059</v>
      </c>
      <c r="F249" s="2">
        <v>3352.6238286068924</v>
      </c>
      <c r="G249" s="2">
        <v>2569.3607663115308</v>
      </c>
      <c r="H249" s="2">
        <v>2315.0593157907165</v>
      </c>
      <c r="I249" s="2">
        <v>3095.3814729923711</v>
      </c>
      <c r="J249" s="2">
        <v>2698.6715350990034</v>
      </c>
      <c r="K249" s="2">
        <v>3248.4647077036202</v>
      </c>
      <c r="L249" s="2">
        <v>3061.7601535465883</v>
      </c>
      <c r="N249" s="2">
        <v>2988.8241675585746</v>
      </c>
      <c r="O249" s="2">
        <v>873.34995526011767</v>
      </c>
      <c r="P249" s="2">
        <v>2831.4496585739721</v>
      </c>
      <c r="Q249" s="2">
        <v>360.4397540777137</v>
      </c>
      <c r="S249" s="9">
        <v>0.69471524526998807</v>
      </c>
    </row>
    <row r="250" spans="1:19" x14ac:dyDescent="0.25">
      <c r="A250" s="2" t="s">
        <v>364</v>
      </c>
      <c r="B250" s="2">
        <v>212.58050536238588</v>
      </c>
      <c r="C250" s="2">
        <v>390.71249612109318</v>
      </c>
      <c r="D250" s="2">
        <v>680.72908826806702</v>
      </c>
      <c r="E250" s="2">
        <v>430.39276546011035</v>
      </c>
      <c r="F250" s="2">
        <v>674.69527973846095</v>
      </c>
      <c r="G250" s="2">
        <v>695.44271239012301</v>
      </c>
      <c r="H250" s="2">
        <v>522.54501468977151</v>
      </c>
      <c r="I250" s="2">
        <v>552.15685532024179</v>
      </c>
      <c r="J250" s="2">
        <v>344.77567068403721</v>
      </c>
      <c r="K250" s="2">
        <v>469.78423665249744</v>
      </c>
      <c r="L250" s="2">
        <v>512.42217703498829</v>
      </c>
      <c r="N250" s="2">
        <v>477.82202699002346</v>
      </c>
      <c r="O250" s="2">
        <v>200.07562518774276</v>
      </c>
      <c r="P250" s="2">
        <v>516.18777779527647</v>
      </c>
      <c r="Q250" s="2">
        <v>114.03166176069065</v>
      </c>
      <c r="S250" s="9">
        <v>0.69806122354066169</v>
      </c>
    </row>
    <row r="251" spans="1:19" x14ac:dyDescent="0.25">
      <c r="A251" s="2" t="s">
        <v>374</v>
      </c>
      <c r="B251" s="2">
        <v>1023.6622121300375</v>
      </c>
      <c r="C251" s="2">
        <v>1369.8075152736308</v>
      </c>
      <c r="D251" s="2">
        <v>2241.590021437642</v>
      </c>
      <c r="E251" s="2">
        <v>1618.8542341830967</v>
      </c>
      <c r="F251" s="2">
        <v>1900.4214622275742</v>
      </c>
      <c r="G251" s="2">
        <v>1475.7815118316337</v>
      </c>
      <c r="H251" s="2">
        <v>1227.8855140494134</v>
      </c>
      <c r="I251" s="2">
        <v>1587.3743340962735</v>
      </c>
      <c r="J251" s="2">
        <v>1494.3251218105113</v>
      </c>
      <c r="K251" s="2">
        <v>1740.2203038831722</v>
      </c>
      <c r="L251" s="2">
        <v>1783.3558594853005</v>
      </c>
      <c r="N251" s="2">
        <v>1630.8670890503959</v>
      </c>
      <c r="O251" s="2">
        <v>469.74360893498596</v>
      </c>
      <c r="P251" s="2">
        <v>1551.4904408593841</v>
      </c>
      <c r="Q251" s="2">
        <v>202.18212168120206</v>
      </c>
      <c r="S251" s="9">
        <v>0.71477371502426268</v>
      </c>
    </row>
    <row r="252" spans="1:19" x14ac:dyDescent="0.25">
      <c r="A252" s="2" t="s">
        <v>545</v>
      </c>
      <c r="B252" s="2">
        <v>487.05823893828961</v>
      </c>
      <c r="C252" s="2">
        <v>493.76605627944969</v>
      </c>
      <c r="D252" s="2">
        <v>978.97607762053258</v>
      </c>
      <c r="E252" s="2">
        <v>1036.569682028088</v>
      </c>
      <c r="F252" s="2">
        <v>1062.1999385825648</v>
      </c>
      <c r="G252" s="2">
        <v>1032.423392440855</v>
      </c>
      <c r="H252" s="2">
        <v>1722.3637645451122</v>
      </c>
      <c r="I252" s="2">
        <v>687.11943505813474</v>
      </c>
      <c r="J252" s="2">
        <v>365.55318927303159</v>
      </c>
      <c r="K252" s="2">
        <v>921.34848642198233</v>
      </c>
      <c r="L252" s="2">
        <v>683.81653887592483</v>
      </c>
      <c r="N252" s="2">
        <v>811.71399868978494</v>
      </c>
      <c r="O252" s="2">
        <v>294.86104519100456</v>
      </c>
      <c r="P252" s="2">
        <v>902.10413443584002</v>
      </c>
      <c r="Q252" s="2">
        <v>463.01924948630347</v>
      </c>
      <c r="S252" s="9">
        <v>0.71573903300523756</v>
      </c>
    </row>
    <row r="253" spans="1:19" x14ac:dyDescent="0.25">
      <c r="A253" s="2" t="s">
        <v>343</v>
      </c>
      <c r="B253" s="2">
        <v>6883.4422552942124</v>
      </c>
      <c r="C253" s="2">
        <v>6554.2371646923721</v>
      </c>
      <c r="D253" s="2">
        <v>16882.900978836042</v>
      </c>
      <c r="E253" s="2">
        <v>18499.474985209112</v>
      </c>
      <c r="F253" s="2">
        <v>18778.04891253787</v>
      </c>
      <c r="G253" s="2">
        <v>10157.447182129908</v>
      </c>
      <c r="H253" s="2">
        <v>10997.371450098573</v>
      </c>
      <c r="I253" s="2">
        <v>10615.467973593275</v>
      </c>
      <c r="J253" s="2">
        <v>20163.259971769465</v>
      </c>
      <c r="K253" s="2">
        <v>24458.220953818705</v>
      </c>
      <c r="L253" s="2">
        <v>12927.229261992974</v>
      </c>
      <c r="N253" s="2">
        <v>13519.620859313922</v>
      </c>
      <c r="O253" s="2">
        <v>6251.3419028687222</v>
      </c>
      <c r="P253" s="2">
        <v>14886.499465567149</v>
      </c>
      <c r="Q253" s="2">
        <v>5983.840834191783</v>
      </c>
      <c r="S253" s="9">
        <v>0.72008329972479856</v>
      </c>
    </row>
    <row r="254" spans="1:19" x14ac:dyDescent="0.25">
      <c r="A254" s="2" t="s">
        <v>393</v>
      </c>
      <c r="B254" s="2">
        <v>6082.1524826724426</v>
      </c>
      <c r="C254" s="2">
        <v>5468.0545830421152</v>
      </c>
      <c r="D254" s="2">
        <v>8738.0892943019699</v>
      </c>
      <c r="E254" s="2">
        <v>6662.7086635492278</v>
      </c>
      <c r="F254" s="2">
        <v>8146.3449721937413</v>
      </c>
      <c r="G254" s="2">
        <v>8076.9721974747981</v>
      </c>
      <c r="H254" s="2">
        <v>7746.7667400846922</v>
      </c>
      <c r="I254" s="2">
        <v>7192.2322501356985</v>
      </c>
      <c r="J254" s="2">
        <v>6282.6111119689876</v>
      </c>
      <c r="K254" s="2">
        <v>7892.5814451586357</v>
      </c>
      <c r="L254" s="2">
        <v>6380.434526426302</v>
      </c>
      <c r="N254" s="2">
        <v>7019.4699991518992</v>
      </c>
      <c r="O254" s="2">
        <v>1381.6866556091384</v>
      </c>
      <c r="P254" s="2">
        <v>7261.9330452081858</v>
      </c>
      <c r="Q254" s="2">
        <v>779.4920428262111</v>
      </c>
      <c r="S254" s="9">
        <v>0.72161472255212566</v>
      </c>
    </row>
    <row r="255" spans="1:19" x14ac:dyDescent="0.25">
      <c r="A255" s="2" t="s">
        <v>427</v>
      </c>
      <c r="B255" s="2">
        <v>6082.1524826724426</v>
      </c>
      <c r="C255" s="2">
        <v>5468.0545830421152</v>
      </c>
      <c r="D255" s="2">
        <v>8738.0892943019699</v>
      </c>
      <c r="E255" s="2">
        <v>6662.7086635492278</v>
      </c>
      <c r="F255" s="2">
        <v>8146.3449721937413</v>
      </c>
      <c r="G255" s="2">
        <v>8076.9721974747981</v>
      </c>
      <c r="H255" s="2">
        <v>7746.7667400846922</v>
      </c>
      <c r="I255" s="2">
        <v>7192.2322501356985</v>
      </c>
      <c r="J255" s="2">
        <v>6282.6111119689876</v>
      </c>
      <c r="K255" s="2">
        <v>7892.5814451586357</v>
      </c>
      <c r="L255" s="2">
        <v>6380.434526426302</v>
      </c>
      <c r="N255" s="2">
        <v>7019.4699991518992</v>
      </c>
      <c r="O255" s="2">
        <v>1381.6866556091384</v>
      </c>
      <c r="P255" s="2">
        <v>7261.9330452081858</v>
      </c>
      <c r="Q255" s="2">
        <v>779.4920428262111</v>
      </c>
      <c r="S255" s="9">
        <v>0.72161472255212566</v>
      </c>
    </row>
    <row r="256" spans="1:19" x14ac:dyDescent="0.25">
      <c r="A256" s="2" t="s">
        <v>444</v>
      </c>
      <c r="B256" s="2">
        <v>6082.1524826724426</v>
      </c>
      <c r="C256" s="2">
        <v>5468.0545830421152</v>
      </c>
      <c r="D256" s="2">
        <v>8738.0892943019699</v>
      </c>
      <c r="E256" s="2">
        <v>6662.7086635492278</v>
      </c>
      <c r="F256" s="2">
        <v>8146.3449721937413</v>
      </c>
      <c r="G256" s="2">
        <v>8076.9721974747981</v>
      </c>
      <c r="H256" s="2">
        <v>7746.7667400846922</v>
      </c>
      <c r="I256" s="2">
        <v>7192.2322501356985</v>
      </c>
      <c r="J256" s="2">
        <v>6282.6111119689876</v>
      </c>
      <c r="K256" s="2">
        <v>7892.5814451586357</v>
      </c>
      <c r="L256" s="2">
        <v>6380.434526426302</v>
      </c>
      <c r="N256" s="2">
        <v>7019.4699991518992</v>
      </c>
      <c r="O256" s="2">
        <v>1381.6866556091384</v>
      </c>
      <c r="P256" s="2">
        <v>7261.9330452081858</v>
      </c>
      <c r="Q256" s="2">
        <v>779.4920428262111</v>
      </c>
      <c r="S256" s="9">
        <v>0.72161472255212566</v>
      </c>
    </row>
    <row r="257" spans="1:19" x14ac:dyDescent="0.25">
      <c r="A257" s="2" t="s">
        <v>309</v>
      </c>
      <c r="B257" s="2">
        <v>36738.1744689755</v>
      </c>
      <c r="C257" s="2">
        <v>41565.207131588031</v>
      </c>
      <c r="D257" s="2">
        <v>42091.121260255015</v>
      </c>
      <c r="E257" s="2">
        <v>44257.890382600795</v>
      </c>
      <c r="F257" s="2">
        <v>30965.675486298907</v>
      </c>
      <c r="G257" s="2">
        <v>37203.658649463614</v>
      </c>
      <c r="H257" s="2">
        <v>35104.670523515262</v>
      </c>
      <c r="I257" s="2">
        <v>35360.004030354306</v>
      </c>
      <c r="J257" s="2">
        <v>31200.394399566776</v>
      </c>
      <c r="K257" s="2">
        <v>46204.38443952307</v>
      </c>
      <c r="L257" s="2">
        <v>42500.833652988273</v>
      </c>
      <c r="N257" s="2">
        <v>39123.613745943658</v>
      </c>
      <c r="O257" s="2">
        <v>5323.7804444378535</v>
      </c>
      <c r="P257" s="2">
        <v>37928.990949235216</v>
      </c>
      <c r="Q257" s="2">
        <v>5472.8508340129738</v>
      </c>
      <c r="S257" s="9">
        <v>0.72363982842076457</v>
      </c>
    </row>
    <row r="258" spans="1:19" x14ac:dyDescent="0.25">
      <c r="A258" s="2" t="s">
        <v>587</v>
      </c>
      <c r="B258" s="2">
        <v>246713.60903039959</v>
      </c>
      <c r="C258" s="2">
        <v>190706.35645216212</v>
      </c>
      <c r="D258" s="2">
        <v>255978.87384727818</v>
      </c>
      <c r="E258" s="2">
        <v>295467.49496130995</v>
      </c>
      <c r="F258" s="2">
        <v>292044.44578034547</v>
      </c>
      <c r="G258" s="2">
        <v>266419.15709246683</v>
      </c>
      <c r="H258" s="2">
        <v>324890.31450498634</v>
      </c>
      <c r="I258" s="2">
        <v>250721.04044757143</v>
      </c>
      <c r="J258" s="2">
        <v>230770.14597084216</v>
      </c>
      <c r="K258" s="2">
        <v>266841.13063880854</v>
      </c>
      <c r="L258" s="2">
        <v>246732.58991653682</v>
      </c>
      <c r="N258" s="2">
        <v>256182.15601429908</v>
      </c>
      <c r="O258" s="2">
        <v>42444.719098411741</v>
      </c>
      <c r="P258" s="2">
        <v>264395.72976186866</v>
      </c>
      <c r="Q258" s="2">
        <v>32555.591068752161</v>
      </c>
      <c r="S258" s="9">
        <v>0.72434421814012562</v>
      </c>
    </row>
    <row r="259" spans="1:19" x14ac:dyDescent="0.25">
      <c r="A259" s="2" t="s">
        <v>572</v>
      </c>
      <c r="B259" s="2">
        <v>475722.3450348007</v>
      </c>
      <c r="C259" s="2">
        <v>398089.96071832813</v>
      </c>
      <c r="D259" s="2">
        <v>568606.00108016387</v>
      </c>
      <c r="E259" s="2">
        <v>641471.99397389544</v>
      </c>
      <c r="F259" s="2">
        <v>688054.75769712601</v>
      </c>
      <c r="G259" s="2">
        <v>519716.75304418156</v>
      </c>
      <c r="H259" s="2">
        <v>691819.62998775742</v>
      </c>
      <c r="I259" s="2">
        <v>522282.22958786489</v>
      </c>
      <c r="J259" s="2">
        <v>533636.52740430774</v>
      </c>
      <c r="K259" s="2">
        <v>582838.45602204383</v>
      </c>
      <c r="L259" s="2">
        <v>595428.80516936665</v>
      </c>
      <c r="N259" s="2">
        <v>554389.01170086279</v>
      </c>
      <c r="O259" s="2">
        <v>118606.42691661396</v>
      </c>
      <c r="P259" s="2">
        <v>574287.06686925364</v>
      </c>
      <c r="Q259" s="2">
        <v>65831.438323068214</v>
      </c>
      <c r="S259" s="9">
        <v>0.73212990470142136</v>
      </c>
    </row>
    <row r="260" spans="1:19" x14ac:dyDescent="0.25">
      <c r="A260" s="2" t="s">
        <v>403</v>
      </c>
      <c r="B260" s="2">
        <v>174.44571034559135</v>
      </c>
      <c r="C260" s="2">
        <v>193.31543624741911</v>
      </c>
      <c r="D260" s="2">
        <v>382.15713703170201</v>
      </c>
      <c r="E260" s="2">
        <v>394.85995115954347</v>
      </c>
      <c r="F260" s="2">
        <v>520.98983714166059</v>
      </c>
      <c r="G260" s="2">
        <v>391.40338157860418</v>
      </c>
      <c r="H260" s="2">
        <v>322.34169028669703</v>
      </c>
      <c r="I260" s="2">
        <v>323.8064707826216</v>
      </c>
      <c r="J260" s="2">
        <v>347.35702396491502</v>
      </c>
      <c r="K260" s="2">
        <v>399.38633027063855</v>
      </c>
      <c r="L260" s="2">
        <v>343.25634683546161</v>
      </c>
      <c r="N260" s="2">
        <v>333.15361438518329</v>
      </c>
      <c r="O260" s="2">
        <v>146.8284532020522</v>
      </c>
      <c r="P260" s="2">
        <v>354.59187395315638</v>
      </c>
      <c r="Q260" s="2">
        <v>33.257429349600379</v>
      </c>
      <c r="S260" s="9">
        <v>0.73393976531017757</v>
      </c>
    </row>
    <row r="261" spans="1:19" x14ac:dyDescent="0.25">
      <c r="A261" s="2" t="s">
        <v>380</v>
      </c>
      <c r="B261" s="2">
        <v>137.76681350661664</v>
      </c>
      <c r="C261" s="2">
        <v>223.25094387034554</v>
      </c>
      <c r="D261" s="2">
        <v>412.12001708564623</v>
      </c>
      <c r="E261" s="2">
        <v>276.94342064860427</v>
      </c>
      <c r="F261" s="2">
        <v>449.71309813477342</v>
      </c>
      <c r="G261" s="2">
        <v>366.17390555570972</v>
      </c>
      <c r="H261" s="2">
        <v>341.77909322403497</v>
      </c>
      <c r="I261" s="2">
        <v>294.49160501637294</v>
      </c>
      <c r="J261" s="2">
        <v>235.44342623348726</v>
      </c>
      <c r="K261" s="2">
        <v>308.28772232883483</v>
      </c>
      <c r="L261" s="2">
        <v>373.47945695590909</v>
      </c>
      <c r="N261" s="2">
        <v>299.95885864919723</v>
      </c>
      <c r="O261" s="2">
        <v>130.12160830288823</v>
      </c>
      <c r="P261" s="2">
        <v>319.94253488572485</v>
      </c>
      <c r="Q261" s="2">
        <v>51.776559925916544</v>
      </c>
      <c r="S261" s="9">
        <v>0.73613791716089194</v>
      </c>
    </row>
    <row r="262" spans="1:19" x14ac:dyDescent="0.25">
      <c r="A262" s="2" t="s">
        <v>561</v>
      </c>
      <c r="B262" s="2">
        <v>339389.93520742748</v>
      </c>
      <c r="C262" s="2">
        <v>271173.31113272021</v>
      </c>
      <c r="D262" s="2">
        <v>385088.93063496193</v>
      </c>
      <c r="E262" s="2">
        <v>378883.16997887671</v>
      </c>
      <c r="F262" s="2">
        <v>397511.40503704431</v>
      </c>
      <c r="G262" s="2">
        <v>324607.06172211736</v>
      </c>
      <c r="H262" s="2">
        <v>439283.91668963502</v>
      </c>
      <c r="I262" s="2">
        <v>381350.00406221562</v>
      </c>
      <c r="J262" s="2">
        <v>356229.88694288814</v>
      </c>
      <c r="K262" s="2">
        <v>358233.76493246056</v>
      </c>
      <c r="L262" s="2">
        <v>325715.40726588818</v>
      </c>
      <c r="N262" s="2">
        <v>354409.35039820609</v>
      </c>
      <c r="O262" s="2">
        <v>51361.008235184228</v>
      </c>
      <c r="P262" s="2">
        <v>364236.67360253417</v>
      </c>
      <c r="Q262" s="2">
        <v>42613.360387282999</v>
      </c>
      <c r="S262" s="9">
        <v>0.73620903579450014</v>
      </c>
    </row>
    <row r="263" spans="1:19" x14ac:dyDescent="0.25">
      <c r="A263" s="2" t="s">
        <v>358</v>
      </c>
      <c r="B263" s="2">
        <v>150.07297516704111</v>
      </c>
      <c r="C263" s="2">
        <v>301.99501004581981</v>
      </c>
      <c r="D263" s="2">
        <v>654.03924900360005</v>
      </c>
      <c r="E263" s="2">
        <v>352.67776985308552</v>
      </c>
      <c r="F263" s="2">
        <v>654.01798162974774</v>
      </c>
      <c r="G263" s="2">
        <v>659.93009590486133</v>
      </c>
      <c r="H263" s="2">
        <v>436.71665440043046</v>
      </c>
      <c r="I263" s="2">
        <v>440.62473669701546</v>
      </c>
      <c r="J263" s="2">
        <v>238.10574393244065</v>
      </c>
      <c r="K263" s="2">
        <v>478.26483172889721</v>
      </c>
      <c r="L263" s="2">
        <v>509.06306307571668</v>
      </c>
      <c r="N263" s="2">
        <v>422.56059713985888</v>
      </c>
      <c r="O263" s="2">
        <v>224.06698862889198</v>
      </c>
      <c r="P263" s="2">
        <v>460.4508542898937</v>
      </c>
      <c r="Q263" s="2">
        <v>136.28366575168394</v>
      </c>
      <c r="S263" s="9">
        <v>0.73700837456540325</v>
      </c>
    </row>
    <row r="264" spans="1:19" x14ac:dyDescent="0.25">
      <c r="A264" s="2" t="s">
        <v>442</v>
      </c>
      <c r="B264" s="2">
        <v>1582.8061635714632</v>
      </c>
      <c r="C264" s="2">
        <v>1137.6546869321946</v>
      </c>
      <c r="D264" s="2">
        <v>1572.7033969305621</v>
      </c>
      <c r="E264" s="2">
        <v>1660.9261577676641</v>
      </c>
      <c r="F264" s="2">
        <v>1415.1515169304041</v>
      </c>
      <c r="G264" s="2">
        <v>1515.7649093820571</v>
      </c>
      <c r="H264" s="2">
        <v>1488.3604256764454</v>
      </c>
      <c r="I264" s="2">
        <v>2261.8830029342425</v>
      </c>
      <c r="J264" s="2">
        <v>1186.1152592254625</v>
      </c>
      <c r="K264" s="2">
        <v>1425.8637920614688</v>
      </c>
      <c r="L264" s="2">
        <v>1352.9104967116134</v>
      </c>
      <c r="N264" s="2">
        <v>1473.8483844264576</v>
      </c>
      <c r="O264" s="2">
        <v>208.03468995603473</v>
      </c>
      <c r="P264" s="2">
        <v>1538.4829809985483</v>
      </c>
      <c r="Q264" s="2">
        <v>373.5289046527393</v>
      </c>
      <c r="S264" s="9">
        <v>0.73935105845123905</v>
      </c>
    </row>
    <row r="265" spans="1:19" x14ac:dyDescent="0.25">
      <c r="A265" s="2" t="s">
        <v>539</v>
      </c>
      <c r="B265" s="2">
        <v>610.52889514276058</v>
      </c>
      <c r="C265" s="2">
        <v>821.30754453148268</v>
      </c>
      <c r="D265" s="2">
        <v>1724.2718011487686</v>
      </c>
      <c r="E265" s="2">
        <v>1869.823408628127</v>
      </c>
      <c r="F265" s="2">
        <v>1844.8606231427154</v>
      </c>
      <c r="G265" s="2">
        <v>1392.3567670231894</v>
      </c>
      <c r="H265" s="2">
        <v>964.91501903211417</v>
      </c>
      <c r="I265" s="2">
        <v>1117.4370959245227</v>
      </c>
      <c r="J265" s="2">
        <v>926.78576141163489</v>
      </c>
      <c r="K265" s="2">
        <v>1862.9420172632003</v>
      </c>
      <c r="L265" s="2">
        <v>1469.6922413041252</v>
      </c>
      <c r="N265" s="2">
        <v>1374.1584545187709</v>
      </c>
      <c r="O265" s="2">
        <v>607.98804807219358</v>
      </c>
      <c r="P265" s="2">
        <v>1289.0214836597977</v>
      </c>
      <c r="Q265" s="2">
        <v>357.32500705877766</v>
      </c>
      <c r="S265" s="9">
        <v>0.77846350322946689</v>
      </c>
    </row>
    <row r="266" spans="1:19" x14ac:dyDescent="0.25">
      <c r="A266" s="2" t="s">
        <v>489</v>
      </c>
      <c r="B266" s="2">
        <v>60.611350053595274</v>
      </c>
      <c r="C266" s="2">
        <v>88.861708906638853</v>
      </c>
      <c r="D266" s="2">
        <v>67.841262512718274</v>
      </c>
      <c r="E266" s="2">
        <v>85.141947831855987</v>
      </c>
      <c r="F266" s="2">
        <v>54.517792582306065</v>
      </c>
      <c r="G266" s="2">
        <v>48.119380144259111</v>
      </c>
      <c r="H266" s="2">
        <v>74.990363786948578</v>
      </c>
      <c r="I266" s="2">
        <v>73.544789035149748</v>
      </c>
      <c r="J266" s="2">
        <v>51.388039648265675</v>
      </c>
      <c r="K266" s="2">
        <v>70.272457973487718</v>
      </c>
      <c r="L266" s="2">
        <v>93.470459220451744</v>
      </c>
      <c r="N266" s="2">
        <v>71.394812377422895</v>
      </c>
      <c r="O266" s="2">
        <v>15.0650322025874</v>
      </c>
      <c r="P266" s="2">
        <v>68.630914968093762</v>
      </c>
      <c r="Q266" s="2">
        <v>16.74709634446782</v>
      </c>
      <c r="S266" s="9">
        <v>0.78217030528325171</v>
      </c>
    </row>
    <row r="267" spans="1:19" x14ac:dyDescent="0.25">
      <c r="A267" s="2" t="s">
        <v>323</v>
      </c>
      <c r="B267" s="2">
        <v>244.88189576596744</v>
      </c>
      <c r="C267" s="2">
        <v>192.00073049837087</v>
      </c>
      <c r="D267" s="2">
        <v>386.31644530555394</v>
      </c>
      <c r="E267" s="2">
        <v>381.69810283998754</v>
      </c>
      <c r="F267" s="2">
        <v>286.35840420456145</v>
      </c>
      <c r="G267" s="2">
        <v>256.20909034193858</v>
      </c>
      <c r="H267" s="2">
        <v>299.0360573275949</v>
      </c>
      <c r="I267" s="2">
        <v>303.31834477401844</v>
      </c>
      <c r="J267" s="2">
        <v>292.01088244770165</v>
      </c>
      <c r="K267" s="2">
        <v>294.22628723655203</v>
      </c>
      <c r="L267" s="2">
        <v>286.71934981934601</v>
      </c>
      <c r="N267" s="2">
        <v>298.25111572288824</v>
      </c>
      <c r="O267" s="2">
        <v>85.143638223668191</v>
      </c>
      <c r="P267" s="2">
        <v>288.58666865785864</v>
      </c>
      <c r="Q267" s="2">
        <v>16.86141749558762</v>
      </c>
      <c r="S267" s="9">
        <v>0.78987576401133941</v>
      </c>
    </row>
    <row r="268" spans="1:19" x14ac:dyDescent="0.25">
      <c r="A268" s="2" t="s">
        <v>373</v>
      </c>
      <c r="B268" s="2">
        <v>175.08676056937719</v>
      </c>
      <c r="C268" s="2">
        <v>286.2560404310654</v>
      </c>
      <c r="D268" s="2">
        <v>356.59610522671642</v>
      </c>
      <c r="E268" s="2">
        <v>249.20274309408069</v>
      </c>
      <c r="F268" s="2">
        <v>358.43664694133287</v>
      </c>
      <c r="G268" s="2">
        <v>287.18106637571674</v>
      </c>
      <c r="H268" s="2">
        <v>266.3979503204601</v>
      </c>
      <c r="I268" s="2">
        <v>276.30862395743958</v>
      </c>
      <c r="J268" s="2">
        <v>243.3653050971466</v>
      </c>
      <c r="K268" s="2">
        <v>367.74161685699886</v>
      </c>
      <c r="L268" s="2">
        <v>331.06882527343464</v>
      </c>
      <c r="N268" s="2">
        <v>285.11565925251449</v>
      </c>
      <c r="O268" s="2">
        <v>77.270333818992128</v>
      </c>
      <c r="P268" s="2">
        <v>295.34389798019942</v>
      </c>
      <c r="Q268" s="2">
        <v>45.795885425697939</v>
      </c>
      <c r="S268" s="9">
        <v>0.79076138335912671</v>
      </c>
    </row>
    <row r="269" spans="1:19" x14ac:dyDescent="0.25">
      <c r="A269" s="2" t="s">
        <v>347</v>
      </c>
      <c r="B269" s="2">
        <v>1283.0891112005625</v>
      </c>
      <c r="C269" s="2">
        <v>1088.2529720712289</v>
      </c>
      <c r="D269" s="2">
        <v>2064.7006752508041</v>
      </c>
      <c r="E269" s="2">
        <v>1786.252251658226</v>
      </c>
      <c r="F269" s="2">
        <v>1632.6294375433843</v>
      </c>
      <c r="G269" s="2">
        <v>1524.8127166183099</v>
      </c>
      <c r="H269" s="2">
        <v>1296.7919034982365</v>
      </c>
      <c r="I269" s="2">
        <v>1429.2922747542739</v>
      </c>
      <c r="J269" s="2">
        <v>1476.7744596226744</v>
      </c>
      <c r="K269" s="2">
        <v>1884.6250473932732</v>
      </c>
      <c r="L269" s="2">
        <v>1526.4889991602997</v>
      </c>
      <c r="N269" s="2">
        <v>1570.9848895448411</v>
      </c>
      <c r="O269" s="2">
        <v>390.45148478417417</v>
      </c>
      <c r="P269" s="2">
        <v>1523.1309001745115</v>
      </c>
      <c r="Q269" s="2">
        <v>196.40573944087461</v>
      </c>
      <c r="S269" s="9">
        <v>0.79725883171845258</v>
      </c>
    </row>
    <row r="270" spans="1:19" x14ac:dyDescent="0.25">
      <c r="A270" s="2" t="s">
        <v>328</v>
      </c>
      <c r="B270" s="2">
        <v>56.958745476715613</v>
      </c>
      <c r="C270" s="2">
        <v>41.209861879092593</v>
      </c>
      <c r="D270" s="2">
        <v>57.409729992805346</v>
      </c>
      <c r="E270" s="2">
        <v>59.77690879595982</v>
      </c>
      <c r="F270" s="2">
        <v>69.852087758834088</v>
      </c>
      <c r="G270" s="2">
        <v>49.789540451710664</v>
      </c>
      <c r="H270" s="2">
        <v>73.919717208978724</v>
      </c>
      <c r="I270" s="2">
        <v>67.19843507158788</v>
      </c>
      <c r="J270" s="2">
        <v>41.678601504709043</v>
      </c>
      <c r="K270" s="2">
        <v>53.61467065000339</v>
      </c>
      <c r="L270" s="2">
        <v>44.854242929577133</v>
      </c>
      <c r="N270" s="2">
        <v>57.041466780681489</v>
      </c>
      <c r="O270" s="2">
        <v>10.275904184454763</v>
      </c>
      <c r="P270" s="2">
        <v>55.175867969427806</v>
      </c>
      <c r="Q270" s="2">
        <v>12.775257419889009</v>
      </c>
      <c r="S270" s="9">
        <v>0.7987366388628464</v>
      </c>
    </row>
    <row r="271" spans="1:19" x14ac:dyDescent="0.25">
      <c r="A271" s="2" t="s">
        <v>423</v>
      </c>
      <c r="B271" s="2">
        <v>331000.09800951584</v>
      </c>
      <c r="C271" s="2">
        <v>260887.58963417908</v>
      </c>
      <c r="D271" s="2">
        <v>469894.94626191672</v>
      </c>
      <c r="E271" s="2">
        <v>355910.794924277</v>
      </c>
      <c r="F271" s="2">
        <v>359499.82415474817</v>
      </c>
      <c r="G271" s="2">
        <v>356891.87180186593</v>
      </c>
      <c r="H271" s="2">
        <v>294560.78960043337</v>
      </c>
      <c r="I271" s="2">
        <v>378555.90934377204</v>
      </c>
      <c r="J271" s="2">
        <v>309083.07148021209</v>
      </c>
      <c r="K271" s="2">
        <v>391562.55100249505</v>
      </c>
      <c r="L271" s="2">
        <v>347767.65536068234</v>
      </c>
      <c r="N271" s="2">
        <v>355438.65059692739</v>
      </c>
      <c r="O271" s="2">
        <v>75256.404461735146</v>
      </c>
      <c r="P271" s="2">
        <v>346403.64143157681</v>
      </c>
      <c r="Q271" s="2">
        <v>38119.457454983793</v>
      </c>
      <c r="S271" s="9">
        <v>0.80162371495461038</v>
      </c>
    </row>
    <row r="272" spans="1:19" x14ac:dyDescent="0.25">
      <c r="A272" s="2" t="s">
        <v>433</v>
      </c>
      <c r="B272" s="2">
        <v>301.71578276601747</v>
      </c>
      <c r="C272" s="2">
        <v>254.59301988104755</v>
      </c>
      <c r="D272" s="2">
        <v>522.32032724764156</v>
      </c>
      <c r="E272" s="2">
        <v>609.96884453282746</v>
      </c>
      <c r="F272" s="2">
        <v>544.06421936547497</v>
      </c>
      <c r="G272" s="2">
        <v>440.91544372706517</v>
      </c>
      <c r="H272" s="2">
        <v>352.52259489910529</v>
      </c>
      <c r="I272" s="2">
        <v>457.23580986105941</v>
      </c>
      <c r="J272" s="2">
        <v>296.12031647229895</v>
      </c>
      <c r="K272" s="2">
        <v>567.41744594111026</v>
      </c>
      <c r="L272" s="2">
        <v>450.62303728925468</v>
      </c>
      <c r="N272" s="2">
        <v>446.53243875860181</v>
      </c>
      <c r="O272" s="2">
        <v>157.94011157263014</v>
      </c>
      <c r="P272" s="2">
        <v>427.47244136498233</v>
      </c>
      <c r="Q272" s="2">
        <v>93.870109207652916</v>
      </c>
      <c r="S272" s="9">
        <v>0.808962291669447</v>
      </c>
    </row>
    <row r="273" spans="1:19" x14ac:dyDescent="0.25">
      <c r="A273" s="2" t="s">
        <v>567</v>
      </c>
      <c r="B273" s="2">
        <v>230244.60173032712</v>
      </c>
      <c r="C273" s="2">
        <v>197479.71870239632</v>
      </c>
      <c r="D273" s="2">
        <v>263835.39771186345</v>
      </c>
      <c r="E273" s="2">
        <v>317223.74499722698</v>
      </c>
      <c r="F273" s="2">
        <v>312944.81823335658</v>
      </c>
      <c r="G273" s="2">
        <v>264722.13461474085</v>
      </c>
      <c r="H273" s="2">
        <v>346765.54961907741</v>
      </c>
      <c r="I273" s="2">
        <v>254965.07319483961</v>
      </c>
      <c r="J273" s="2">
        <v>236829.72810858156</v>
      </c>
      <c r="K273" s="2">
        <v>281739.23607061937</v>
      </c>
      <c r="L273" s="2">
        <v>240931.7757096987</v>
      </c>
      <c r="N273" s="2">
        <v>264345.65627503407</v>
      </c>
      <c r="O273" s="2">
        <v>51942.676823334878</v>
      </c>
      <c r="P273" s="2">
        <v>270992.24955292622</v>
      </c>
      <c r="Q273" s="2">
        <v>40556.097949858064</v>
      </c>
      <c r="S273" s="9">
        <v>0.81661407473199998</v>
      </c>
    </row>
    <row r="274" spans="1:19" x14ac:dyDescent="0.25">
      <c r="A274" s="2" t="s">
        <v>566</v>
      </c>
      <c r="B274" s="2">
        <v>450607.94171338103</v>
      </c>
      <c r="C274" s="2">
        <v>389187.10819256329</v>
      </c>
      <c r="D274" s="2">
        <v>522961.02025330183</v>
      </c>
      <c r="E274" s="2">
        <v>549604.80545306415</v>
      </c>
      <c r="F274" s="2">
        <v>529874.5209938701</v>
      </c>
      <c r="G274" s="2">
        <v>468005.65618601424</v>
      </c>
      <c r="H274" s="2">
        <v>605008.83316067944</v>
      </c>
      <c r="I274" s="2">
        <v>499228.43577591708</v>
      </c>
      <c r="J274" s="2">
        <v>459488.39916323789</v>
      </c>
      <c r="K274" s="2">
        <v>465166.94822047185</v>
      </c>
      <c r="L274" s="2">
        <v>485210.35064657155</v>
      </c>
      <c r="N274" s="2">
        <v>488447.07932123606</v>
      </c>
      <c r="O274" s="2">
        <v>66955.311049961674</v>
      </c>
      <c r="P274" s="2">
        <v>497018.10385881533</v>
      </c>
      <c r="Q274" s="2">
        <v>54901.736198877385</v>
      </c>
      <c r="S274" s="9">
        <v>0.82041358217709182</v>
      </c>
    </row>
    <row r="275" spans="1:19" x14ac:dyDescent="0.25">
      <c r="A275" s="2" t="s">
        <v>586</v>
      </c>
      <c r="B275" s="2">
        <v>2167270.8055556254</v>
      </c>
      <c r="C275" s="2">
        <v>1687400.8565855937</v>
      </c>
      <c r="D275" s="2">
        <v>2179473.669188573</v>
      </c>
      <c r="E275" s="2">
        <v>2401621.6097140787</v>
      </c>
      <c r="F275" s="2">
        <v>2689047.2992211827</v>
      </c>
      <c r="G275" s="2">
        <v>2250111.3880834128</v>
      </c>
      <c r="H275" s="2">
        <v>2387667.6980117951</v>
      </c>
      <c r="I275" s="2">
        <v>2018601.8086008024</v>
      </c>
      <c r="J275" s="2">
        <v>1988140.7965185305</v>
      </c>
      <c r="K275" s="2">
        <v>2405267.5071794577</v>
      </c>
      <c r="L275" s="2">
        <v>2062235.8179726705</v>
      </c>
      <c r="N275" s="2">
        <v>2224962.8480530106</v>
      </c>
      <c r="O275" s="2">
        <v>367747.61308517924</v>
      </c>
      <c r="P275" s="2">
        <v>2185337.5027277782</v>
      </c>
      <c r="Q275" s="2">
        <v>187266.50978280968</v>
      </c>
      <c r="S275" s="9">
        <v>0.8217578430845508</v>
      </c>
    </row>
    <row r="276" spans="1:19" x14ac:dyDescent="0.25">
      <c r="A276" s="2" t="s">
        <v>562</v>
      </c>
      <c r="B276" s="2">
        <v>104969.01817568568</v>
      </c>
      <c r="C276" s="2">
        <v>92293.030470486265</v>
      </c>
      <c r="D276" s="2">
        <v>130887.21609334761</v>
      </c>
      <c r="E276" s="2">
        <v>134260.14252384446</v>
      </c>
      <c r="F276" s="2">
        <v>128778.52984855692</v>
      </c>
      <c r="G276" s="2">
        <v>118098.82376684849</v>
      </c>
      <c r="H276" s="2">
        <v>149333.24747432268</v>
      </c>
      <c r="I276" s="2">
        <v>125313.51351977429</v>
      </c>
      <c r="J276" s="2">
        <v>98890.108650585986</v>
      </c>
      <c r="K276" s="2">
        <v>103368.45588581944</v>
      </c>
      <c r="L276" s="2">
        <v>98602.211266932703</v>
      </c>
      <c r="N276" s="2">
        <v>118237.58742238421</v>
      </c>
      <c r="O276" s="2">
        <v>18554.122250925502</v>
      </c>
      <c r="P276" s="2">
        <v>115601.06009404727</v>
      </c>
      <c r="Q276" s="2">
        <v>19780.21438548162</v>
      </c>
      <c r="S276" s="9">
        <v>0.82606507345605718</v>
      </c>
    </row>
    <row r="277" spans="1:19" x14ac:dyDescent="0.25">
      <c r="A277" s="2" t="s">
        <v>381</v>
      </c>
      <c r="B277" s="2">
        <v>782.41219778952529</v>
      </c>
      <c r="C277" s="2">
        <v>987.66909069763346</v>
      </c>
      <c r="D277" s="2">
        <v>1540.6752278256322</v>
      </c>
      <c r="E277" s="2">
        <v>1117.8718125368737</v>
      </c>
      <c r="F277" s="2">
        <v>1630.0835234094357</v>
      </c>
      <c r="G277" s="2">
        <v>1426.5519575709673</v>
      </c>
      <c r="H277" s="2">
        <v>1040.4230072091043</v>
      </c>
      <c r="I277" s="2">
        <v>1163.4946327784849</v>
      </c>
      <c r="J277" s="2">
        <v>968.41536836289526</v>
      </c>
      <c r="K277" s="2">
        <v>1206.6793918699957</v>
      </c>
      <c r="L277" s="2">
        <v>1246.9666805401105</v>
      </c>
      <c r="N277" s="2">
        <v>1211.7423704518201</v>
      </c>
      <c r="O277" s="2">
        <v>362.81918996219832</v>
      </c>
      <c r="P277" s="2">
        <v>1175.4218397219263</v>
      </c>
      <c r="Q277" s="2">
        <v>161.48105593825886</v>
      </c>
      <c r="S277" s="9">
        <v>0.8292600419633579</v>
      </c>
    </row>
    <row r="278" spans="1:19" x14ac:dyDescent="0.25">
      <c r="A278" s="2" t="s">
        <v>406</v>
      </c>
      <c r="B278" s="2">
        <v>9533.95355317957</v>
      </c>
      <c r="C278" s="2">
        <v>10215.814970545813</v>
      </c>
      <c r="D278" s="2">
        <v>20105.457589309415</v>
      </c>
      <c r="E278" s="2">
        <v>18496.97070791827</v>
      </c>
      <c r="F278" s="2">
        <v>17700.063787165815</v>
      </c>
      <c r="G278" s="2">
        <v>16195.739483202451</v>
      </c>
      <c r="H278" s="2">
        <v>14072.273759293053</v>
      </c>
      <c r="I278" s="2">
        <v>15964.798695317462</v>
      </c>
      <c r="J278" s="2">
        <v>12172.547008078431</v>
      </c>
      <c r="K278" s="2">
        <v>15339.30807641381</v>
      </c>
      <c r="L278" s="2">
        <v>14735.063927590878</v>
      </c>
      <c r="N278" s="2">
        <v>15210.452121623777</v>
      </c>
      <c r="O278" s="2">
        <v>4953.0163905546433</v>
      </c>
      <c r="P278" s="2">
        <v>14746.62182498268</v>
      </c>
      <c r="Q278" s="2">
        <v>1484.3122265298894</v>
      </c>
      <c r="S278" s="9">
        <v>0.83081115438921427</v>
      </c>
    </row>
    <row r="279" spans="1:19" x14ac:dyDescent="0.25">
      <c r="A279" s="2" t="s">
        <v>360</v>
      </c>
      <c r="B279" s="2">
        <v>1070.56907591403</v>
      </c>
      <c r="C279" s="2">
        <v>2043.199747913621</v>
      </c>
      <c r="D279" s="2">
        <v>4189.0795614030176</v>
      </c>
      <c r="E279" s="2">
        <v>2285.1439372346254</v>
      </c>
      <c r="F279" s="2">
        <v>4098.0203283899109</v>
      </c>
      <c r="G279" s="2">
        <v>3536.4119811220394</v>
      </c>
      <c r="H279" s="2">
        <v>2451.4780588537956</v>
      </c>
      <c r="I279" s="2">
        <v>2719.9542551289937</v>
      </c>
      <c r="J279" s="2">
        <v>2022.1571706795519</v>
      </c>
      <c r="K279" s="2">
        <v>2956.7749902472442</v>
      </c>
      <c r="L279" s="2">
        <v>3436.5526414968194</v>
      </c>
      <c r="N279" s="2">
        <v>2737.202530171041</v>
      </c>
      <c r="O279" s="2">
        <v>1362.2991501360468</v>
      </c>
      <c r="P279" s="2">
        <v>2853.8881829214074</v>
      </c>
      <c r="Q279" s="2">
        <v>580.95972032659574</v>
      </c>
      <c r="S279" s="9">
        <v>0.85236744778191764</v>
      </c>
    </row>
    <row r="280" spans="1:19" x14ac:dyDescent="0.25">
      <c r="A280" s="2" t="s">
        <v>514</v>
      </c>
      <c r="B280" s="2">
        <v>6013.0627247349412</v>
      </c>
      <c r="C280" s="2">
        <v>5425.8504355709865</v>
      </c>
      <c r="D280" s="2">
        <v>9527.88592309054</v>
      </c>
      <c r="E280" s="2">
        <v>8195.986726569201</v>
      </c>
      <c r="F280" s="2">
        <v>7091.493454140139</v>
      </c>
      <c r="G280" s="2">
        <v>7319.425285678255</v>
      </c>
      <c r="H280" s="2">
        <v>9996.4902107227172</v>
      </c>
      <c r="I280" s="2">
        <v>6606.8511548203942</v>
      </c>
      <c r="J280" s="2">
        <v>5145.3881755201437</v>
      </c>
      <c r="K280" s="2">
        <v>7306.1607291810378</v>
      </c>
      <c r="L280" s="2">
        <v>5994.0666915740121</v>
      </c>
      <c r="N280" s="2">
        <v>7250.8558528211624</v>
      </c>
      <c r="O280" s="2">
        <v>1655.771065430391</v>
      </c>
      <c r="P280" s="2">
        <v>7061.3970412494273</v>
      </c>
      <c r="Q280" s="2">
        <v>1658.8041332901635</v>
      </c>
      <c r="S280" s="9">
        <v>0.85445989683702395</v>
      </c>
    </row>
    <row r="281" spans="1:19" x14ac:dyDescent="0.25">
      <c r="A281" s="2" t="s">
        <v>330</v>
      </c>
      <c r="B281" s="2">
        <v>2823.7944330539867</v>
      </c>
      <c r="C281" s="2">
        <v>1755.7404894326774</v>
      </c>
      <c r="D281" s="2">
        <v>2857.4848003540355</v>
      </c>
      <c r="E281" s="2">
        <v>3105.1762694376935</v>
      </c>
      <c r="F281" s="2">
        <v>3361.7030291985752</v>
      </c>
      <c r="G281" s="2">
        <v>2471.07196849911</v>
      </c>
      <c r="H281" s="2">
        <v>3321.9805515467119</v>
      </c>
      <c r="I281" s="2">
        <v>2402.1343993661289</v>
      </c>
      <c r="J281" s="2">
        <v>2729.4983325023563</v>
      </c>
      <c r="K281" s="2">
        <v>2807.1036040836416</v>
      </c>
      <c r="L281" s="2">
        <v>2626.389109252907</v>
      </c>
      <c r="N281" s="2">
        <v>2780.7798042953937</v>
      </c>
      <c r="O281" s="2">
        <v>612.60598502433697</v>
      </c>
      <c r="P281" s="2">
        <v>2726.3629942084758</v>
      </c>
      <c r="Q281" s="2">
        <v>329.1144537187958</v>
      </c>
      <c r="S281" s="9">
        <v>0.85456678890195259</v>
      </c>
    </row>
    <row r="282" spans="1:19" x14ac:dyDescent="0.25">
      <c r="A282" s="2" t="s">
        <v>359</v>
      </c>
      <c r="B282" s="2">
        <v>32712.031828102816</v>
      </c>
      <c r="C282" s="2">
        <v>61287.667938788894</v>
      </c>
      <c r="D282" s="2">
        <v>111574.42814725947</v>
      </c>
      <c r="E282" s="2">
        <v>67011.289186962531</v>
      </c>
      <c r="F282" s="2">
        <v>122914.06009586454</v>
      </c>
      <c r="G282" s="2">
        <v>104105.58156116711</v>
      </c>
      <c r="H282" s="2">
        <v>65866.770117489155</v>
      </c>
      <c r="I282" s="2">
        <v>62219.903972828222</v>
      </c>
      <c r="J282" s="2">
        <v>54831.734329346393</v>
      </c>
      <c r="K282" s="2">
        <v>82798.868016184264</v>
      </c>
      <c r="L282" s="2">
        <v>86461.236900902994</v>
      </c>
      <c r="N282" s="2">
        <v>79099.895439395652</v>
      </c>
      <c r="O282" s="2">
        <v>37381.546380593783</v>
      </c>
      <c r="P282" s="2">
        <v>76047.349149653019</v>
      </c>
      <c r="Q282" s="2">
        <v>18364.319823566286</v>
      </c>
      <c r="S282" s="9">
        <v>0.86319886489528574</v>
      </c>
    </row>
    <row r="283" spans="1:19" x14ac:dyDescent="0.25">
      <c r="A283" s="2" t="s">
        <v>384</v>
      </c>
      <c r="B283" s="2">
        <v>1151.7407977302046</v>
      </c>
      <c r="C283" s="2">
        <v>1698.1550907876822</v>
      </c>
      <c r="D283" s="2">
        <v>3952.8366325239735</v>
      </c>
      <c r="E283" s="2">
        <v>2897.1581181000925</v>
      </c>
      <c r="F283" s="2">
        <v>3482.3722149680543</v>
      </c>
      <c r="G283" s="2">
        <v>3340.9998344984415</v>
      </c>
      <c r="H283" s="2">
        <v>2378.3614984904843</v>
      </c>
      <c r="I283" s="2">
        <v>2809.6096462192345</v>
      </c>
      <c r="J283" s="2">
        <v>2209.0639988147755</v>
      </c>
      <c r="K283" s="2">
        <v>2738.0056060532429</v>
      </c>
      <c r="L283" s="2">
        <v>2872.9894062331582</v>
      </c>
      <c r="N283" s="2">
        <v>2636.4525708220017</v>
      </c>
      <c r="O283" s="2">
        <v>1183.3412055312772</v>
      </c>
      <c r="P283" s="2">
        <v>2724.8383317182229</v>
      </c>
      <c r="Q283" s="2">
        <v>398.75622871861714</v>
      </c>
      <c r="S283" s="9">
        <v>0.86637008058003984</v>
      </c>
    </row>
    <row r="284" spans="1:19" x14ac:dyDescent="0.25">
      <c r="A284" s="2" t="s">
        <v>351</v>
      </c>
      <c r="B284" s="2">
        <v>0.82218203996967765</v>
      </c>
      <c r="C284" s="2">
        <v>0.37183603943844523</v>
      </c>
      <c r="D284" s="2">
        <v>0.15290329190925286</v>
      </c>
      <c r="E284" s="2">
        <v>0.16763379381338675</v>
      </c>
      <c r="F284" s="2">
        <v>2.1257027442183523</v>
      </c>
      <c r="G284" s="2">
        <v>0.14315350023780135</v>
      </c>
      <c r="H284" s="2">
        <v>2.3212680338198237</v>
      </c>
      <c r="I284" s="2">
        <v>0.865829858848985</v>
      </c>
      <c r="J284" s="2">
        <v>3.9036189787064232E-2</v>
      </c>
      <c r="K284" s="2">
        <v>0.38577559283911272</v>
      </c>
      <c r="L284" s="2">
        <v>1.1317619713207419</v>
      </c>
      <c r="N284" s="2">
        <v>0.72805158186982299</v>
      </c>
      <c r="O284" s="2">
        <v>0.82674701088673452</v>
      </c>
      <c r="P284" s="2">
        <v>0.81447085780892137</v>
      </c>
      <c r="Q284" s="2">
        <v>0.84964635896233998</v>
      </c>
      <c r="S284" s="9">
        <v>0.86877568270552319</v>
      </c>
    </row>
    <row r="285" spans="1:19" x14ac:dyDescent="0.25">
      <c r="A285" s="2" t="s">
        <v>350</v>
      </c>
      <c r="B285" s="2">
        <v>67.88725711957477</v>
      </c>
      <c r="C285" s="2">
        <v>33.617620782520959</v>
      </c>
      <c r="D285" s="2">
        <v>95.115868157072541</v>
      </c>
      <c r="E285" s="2">
        <v>110.09664112379846</v>
      </c>
      <c r="F285" s="2">
        <v>90.49595588362817</v>
      </c>
      <c r="G285" s="2">
        <v>83.674908138374178</v>
      </c>
      <c r="H285" s="2">
        <v>72.556238834936508</v>
      </c>
      <c r="I285" s="2">
        <v>98.225535417013958</v>
      </c>
      <c r="J285" s="2">
        <v>47.914971900660689</v>
      </c>
      <c r="K285" s="2">
        <v>75.990144308257172</v>
      </c>
      <c r="L285" s="2">
        <v>83.911427852220939</v>
      </c>
      <c r="N285" s="2">
        <v>79.442668613318986</v>
      </c>
      <c r="O285" s="2">
        <v>29.752953288607365</v>
      </c>
      <c r="P285" s="2">
        <v>77.045537741910564</v>
      </c>
      <c r="Q285" s="2">
        <v>16.79010915143262</v>
      </c>
      <c r="S285" s="9">
        <v>0.86969246774458875</v>
      </c>
    </row>
    <row r="286" spans="1:19" x14ac:dyDescent="0.25">
      <c r="A286" s="2" t="s">
        <v>357</v>
      </c>
      <c r="B286" s="2">
        <v>342.1875794020342</v>
      </c>
      <c r="C286" s="2">
        <v>806.07449369050005</v>
      </c>
      <c r="D286" s="2">
        <v>1439.4807077433461</v>
      </c>
      <c r="E286" s="2">
        <v>801.20360363974396</v>
      </c>
      <c r="F286" s="2">
        <v>1426.6977304673535</v>
      </c>
      <c r="G286" s="2">
        <v>1379.7324627319463</v>
      </c>
      <c r="H286" s="2">
        <v>885.20961157775309</v>
      </c>
      <c r="I286" s="2">
        <v>846.01990049525489</v>
      </c>
      <c r="J286" s="2">
        <v>656.42748925232604</v>
      </c>
      <c r="K286" s="2">
        <v>947.30344066098951</v>
      </c>
      <c r="L286" s="2">
        <v>1265.8414243005489</v>
      </c>
      <c r="N286" s="2">
        <v>963.12882298859552</v>
      </c>
      <c r="O286" s="2">
        <v>468.57793297639563</v>
      </c>
      <c r="P286" s="2">
        <v>996.75572150313656</v>
      </c>
      <c r="Q286" s="2">
        <v>272.95089517862863</v>
      </c>
      <c r="S286" s="9">
        <v>0.88486598882936796</v>
      </c>
    </row>
    <row r="287" spans="1:19" x14ac:dyDescent="0.25">
      <c r="A287" s="2" t="s">
        <v>389</v>
      </c>
      <c r="B287" s="2">
        <v>116.98166249810427</v>
      </c>
      <c r="C287" s="2">
        <v>180.85403608222089</v>
      </c>
      <c r="D287" s="2">
        <v>395.62173793589534</v>
      </c>
      <c r="E287" s="2">
        <v>341.38837760983438</v>
      </c>
      <c r="F287" s="2">
        <v>391.07501552027276</v>
      </c>
      <c r="G287" s="2">
        <v>316.75764050123252</v>
      </c>
      <c r="H287" s="2">
        <v>255.30016235722263</v>
      </c>
      <c r="I287" s="2">
        <v>258.30608774864538</v>
      </c>
      <c r="J287" s="2">
        <v>244.24828613811331</v>
      </c>
      <c r="K287" s="2">
        <v>286.44900867386536</v>
      </c>
      <c r="L287" s="2">
        <v>305.18292686354511</v>
      </c>
      <c r="N287" s="2">
        <v>285.18416592926553</v>
      </c>
      <c r="O287" s="2">
        <v>128.20403747822274</v>
      </c>
      <c r="P287" s="2">
        <v>277.70735204710405</v>
      </c>
      <c r="Q287" s="2">
        <v>29.51016468305065</v>
      </c>
      <c r="S287" s="9">
        <v>0.89181303567067027</v>
      </c>
    </row>
    <row r="288" spans="1:19" x14ac:dyDescent="0.25">
      <c r="A288" s="2" t="s">
        <v>479</v>
      </c>
      <c r="B288" s="2">
        <v>2261.8771785904687</v>
      </c>
      <c r="C288" s="2">
        <v>1837.3029290291349</v>
      </c>
      <c r="D288" s="2">
        <v>2746.6983202321521</v>
      </c>
      <c r="E288" s="2">
        <v>3358.788546391575</v>
      </c>
      <c r="F288" s="2">
        <v>2504.0504928016803</v>
      </c>
      <c r="G288" s="2">
        <v>2352.04111384219</v>
      </c>
      <c r="H288" s="2">
        <v>3411.8193240459655</v>
      </c>
      <c r="I288" s="2">
        <v>2375.6250078642129</v>
      </c>
      <c r="J288" s="2">
        <v>1833.2688497407742</v>
      </c>
      <c r="K288" s="2">
        <v>2968.1933326356284</v>
      </c>
      <c r="L288" s="2">
        <v>2020.1839466097006</v>
      </c>
      <c r="N288" s="2">
        <v>2541.7434934090024</v>
      </c>
      <c r="O288" s="2">
        <v>566.91082298058905</v>
      </c>
      <c r="P288" s="2">
        <v>2493.5219291230787</v>
      </c>
      <c r="Q288" s="2">
        <v>593.71416127514362</v>
      </c>
      <c r="S288" s="9">
        <v>0.8941685502790705</v>
      </c>
    </row>
    <row r="289" spans="1:19" x14ac:dyDescent="0.25">
      <c r="A289" s="2" t="s">
        <v>361</v>
      </c>
      <c r="B289" s="2">
        <v>17971.998978225776</v>
      </c>
      <c r="C289" s="2">
        <v>31435.136205386061</v>
      </c>
      <c r="D289" s="2">
        <v>59093.93297114157</v>
      </c>
      <c r="E289" s="2">
        <v>35739.31409594712</v>
      </c>
      <c r="F289" s="2">
        <v>59160.393186200665</v>
      </c>
      <c r="G289" s="2">
        <v>51873.498818192405</v>
      </c>
      <c r="H289" s="2">
        <v>32861.961408421288</v>
      </c>
      <c r="I289" s="2">
        <v>40842.914461058645</v>
      </c>
      <c r="J289" s="2">
        <v>28146.765137807677</v>
      </c>
      <c r="K289" s="2">
        <v>40042.258239010582</v>
      </c>
      <c r="L289" s="2">
        <v>43627.047228430725</v>
      </c>
      <c r="N289" s="2">
        <v>40680.155087380248</v>
      </c>
      <c r="O289" s="2">
        <v>18070.203747124535</v>
      </c>
      <c r="P289" s="2">
        <v>39565.74088215355</v>
      </c>
      <c r="Q289" s="2">
        <v>8308.6343291165849</v>
      </c>
      <c r="S289" s="9">
        <v>0.89491547491440815</v>
      </c>
    </row>
    <row r="290" spans="1:19" x14ac:dyDescent="0.25">
      <c r="A290" s="2" t="s">
        <v>565</v>
      </c>
      <c r="B290" s="2">
        <v>644758.69091293518</v>
      </c>
      <c r="C290" s="2">
        <v>472708.30334151065</v>
      </c>
      <c r="D290" s="2">
        <v>692667.51001781749</v>
      </c>
      <c r="E290" s="2">
        <v>761071.70754290593</v>
      </c>
      <c r="F290" s="2">
        <v>772223.33479287894</v>
      </c>
      <c r="G290" s="2">
        <v>648264.45690133201</v>
      </c>
      <c r="H290" s="2">
        <v>762465.43628871744</v>
      </c>
      <c r="I290" s="2">
        <v>668950.70286109729</v>
      </c>
      <c r="J290" s="2">
        <v>621580.5919020694</v>
      </c>
      <c r="K290" s="2">
        <v>639885.95223295607</v>
      </c>
      <c r="L290" s="2">
        <v>626942.81141427543</v>
      </c>
      <c r="N290" s="2">
        <v>668685.90932160965</v>
      </c>
      <c r="O290" s="2">
        <v>121253.85064465327</v>
      </c>
      <c r="P290" s="2">
        <v>661348.32526674122</v>
      </c>
      <c r="Q290" s="2">
        <v>52305.83018092416</v>
      </c>
      <c r="S290" s="9">
        <v>0.89556680055307769</v>
      </c>
    </row>
    <row r="291" spans="1:19" x14ac:dyDescent="0.25">
      <c r="A291" s="2" t="s">
        <v>366</v>
      </c>
      <c r="B291" s="2">
        <v>303.03488516849251</v>
      </c>
      <c r="C291" s="2">
        <v>262.91570291381129</v>
      </c>
      <c r="D291" s="2">
        <v>540.60219251085061</v>
      </c>
      <c r="E291" s="2">
        <v>374.60797833376108</v>
      </c>
      <c r="F291" s="2">
        <v>513.75427648663378</v>
      </c>
      <c r="G291" s="2">
        <v>438.72125787854856</v>
      </c>
      <c r="H291" s="2">
        <v>460.94590846565126</v>
      </c>
      <c r="I291" s="2">
        <v>384.60379800692579</v>
      </c>
      <c r="J291" s="2">
        <v>402.2286695881084</v>
      </c>
      <c r="K291" s="2">
        <v>355.97361725333502</v>
      </c>
      <c r="L291" s="2">
        <v>318.20739154481754</v>
      </c>
      <c r="N291" s="2">
        <v>398.98300708270983</v>
      </c>
      <c r="O291" s="2">
        <v>124.03924112059003</v>
      </c>
      <c r="P291" s="2">
        <v>393.44677378956447</v>
      </c>
      <c r="Q291" s="2">
        <v>52.585994537353194</v>
      </c>
      <c r="S291" s="9">
        <v>0.9226070569283068</v>
      </c>
    </row>
    <row r="292" spans="1:19" x14ac:dyDescent="0.25">
      <c r="A292" s="2" t="s">
        <v>390</v>
      </c>
      <c r="B292" s="2">
        <v>170.68552254241189</v>
      </c>
      <c r="C292" s="2">
        <v>232.16526106042372</v>
      </c>
      <c r="D292" s="2">
        <v>458.01399921577683</v>
      </c>
      <c r="E292" s="2">
        <v>386.49115455622405</v>
      </c>
      <c r="F292" s="2">
        <v>411.4019453018858</v>
      </c>
      <c r="G292" s="2">
        <v>358.91611778975999</v>
      </c>
      <c r="H292" s="2">
        <v>348.37767816485422</v>
      </c>
      <c r="I292" s="2">
        <v>328.1386017165625</v>
      </c>
      <c r="J292" s="2">
        <v>258.53120812892348</v>
      </c>
      <c r="K292" s="2">
        <v>360.91438682260838</v>
      </c>
      <c r="L292" s="2">
        <v>367.25749117240264</v>
      </c>
      <c r="N292" s="2">
        <v>331.75157653534444</v>
      </c>
      <c r="O292" s="2">
        <v>123.63505773688033</v>
      </c>
      <c r="P292" s="2">
        <v>337.02258063251855</v>
      </c>
      <c r="Q292" s="2">
        <v>40.824144979365016</v>
      </c>
      <c r="S292" s="9">
        <v>0.92325059050419944</v>
      </c>
    </row>
    <row r="293" spans="1:19" x14ac:dyDescent="0.25">
      <c r="A293" s="2" t="s">
        <v>520</v>
      </c>
      <c r="B293" s="2">
        <v>1351.1823189763281</v>
      </c>
      <c r="C293" s="2">
        <v>1310.5681784855824</v>
      </c>
      <c r="D293" s="2">
        <v>1209.7975113479745</v>
      </c>
      <c r="E293" s="2">
        <v>373.51332366624177</v>
      </c>
      <c r="F293" s="2">
        <v>286.22492509832057</v>
      </c>
      <c r="G293" s="2">
        <v>1339.6450048743839</v>
      </c>
      <c r="H293" s="2">
        <v>1061.2583577899222</v>
      </c>
      <c r="I293" s="2">
        <v>1060.6021748568674</v>
      </c>
      <c r="J293" s="2">
        <v>1110.5175658792591</v>
      </c>
      <c r="K293" s="2">
        <v>431.44995244909694</v>
      </c>
      <c r="L293" s="2">
        <v>564.88502762654798</v>
      </c>
      <c r="N293" s="2">
        <v>906.25725151488928</v>
      </c>
      <c r="O293" s="2">
        <v>529.57967038117897</v>
      </c>
      <c r="P293" s="2">
        <v>928.05968057934604</v>
      </c>
      <c r="Q293" s="2">
        <v>351.14663891431746</v>
      </c>
      <c r="S293" s="9">
        <v>0.93649840307094534</v>
      </c>
    </row>
    <row r="294" spans="1:19" x14ac:dyDescent="0.25">
      <c r="A294" s="2" t="s">
        <v>379</v>
      </c>
      <c r="B294" s="2">
        <v>81.279501708725675</v>
      </c>
      <c r="C294" s="2">
        <v>150.78091378723229</v>
      </c>
      <c r="D294" s="2">
        <v>200.48764367726659</v>
      </c>
      <c r="E294" s="2">
        <v>156.9706733363675</v>
      </c>
      <c r="F294" s="2">
        <v>208.75486055480499</v>
      </c>
      <c r="G294" s="2">
        <v>192.9824057032319</v>
      </c>
      <c r="H294" s="2">
        <v>141.92077512890882</v>
      </c>
      <c r="I294" s="2">
        <v>159.81788448846541</v>
      </c>
      <c r="J294" s="2">
        <v>116.94471259418154</v>
      </c>
      <c r="K294" s="2">
        <v>174.3326663360499</v>
      </c>
      <c r="L294" s="2">
        <v>160.83651557496881</v>
      </c>
      <c r="N294" s="2">
        <v>159.65471861287941</v>
      </c>
      <c r="O294" s="2">
        <v>50.761143712327552</v>
      </c>
      <c r="P294" s="2">
        <v>157.8058266376344</v>
      </c>
      <c r="Q294" s="2">
        <v>26.251579379962035</v>
      </c>
      <c r="S294" s="9">
        <v>0.93944965121383506</v>
      </c>
    </row>
    <row r="295" spans="1:19" x14ac:dyDescent="0.25">
      <c r="A295" s="2" t="s">
        <v>419</v>
      </c>
      <c r="B295" s="2">
        <v>2082.4308734723886</v>
      </c>
      <c r="C295" s="2">
        <v>1438.1939846600114</v>
      </c>
      <c r="D295" s="2">
        <v>1997.2280887185896</v>
      </c>
      <c r="E295" s="2">
        <v>1925.7840734883516</v>
      </c>
      <c r="F295" s="2">
        <v>1609.3531948407679</v>
      </c>
      <c r="G295" s="2">
        <v>1642.5876551078702</v>
      </c>
      <c r="H295" s="2">
        <v>1591.1946989465441</v>
      </c>
      <c r="I295" s="2">
        <v>2506.2706642787375</v>
      </c>
      <c r="J295" s="2">
        <v>1496.5896699250429</v>
      </c>
      <c r="K295" s="2">
        <v>1590.9933671583278</v>
      </c>
      <c r="L295" s="2">
        <v>1962.5261295911698</v>
      </c>
      <c r="N295" s="2">
        <v>1810.5980430360219</v>
      </c>
      <c r="O295" s="2">
        <v>274.3975013032848</v>
      </c>
      <c r="P295" s="2">
        <v>1798.3603641679485</v>
      </c>
      <c r="Q295" s="2">
        <v>381.92584741730207</v>
      </c>
      <c r="S295" s="9">
        <v>0.95367963924088273</v>
      </c>
    </row>
    <row r="296" spans="1:19" x14ac:dyDescent="0.25">
      <c r="A296" s="2" t="s">
        <v>571</v>
      </c>
      <c r="B296" s="2">
        <v>351934.49392926693</v>
      </c>
      <c r="C296" s="2">
        <v>224938.68847151269</v>
      </c>
      <c r="D296" s="2">
        <v>322358.54547493882</v>
      </c>
      <c r="E296" s="2">
        <v>371420.16430276469</v>
      </c>
      <c r="F296" s="2">
        <v>366603.17572786903</v>
      </c>
      <c r="G296" s="2">
        <v>295303.34485359321</v>
      </c>
      <c r="H296" s="2">
        <v>369037.69330407976</v>
      </c>
      <c r="I296" s="2">
        <v>338091.69110434625</v>
      </c>
      <c r="J296" s="2">
        <v>340358.76433688554</v>
      </c>
      <c r="K296" s="2">
        <v>322046.56518271589</v>
      </c>
      <c r="L296" s="2">
        <v>307988.29629949178</v>
      </c>
      <c r="N296" s="2">
        <v>327451.01358127047</v>
      </c>
      <c r="O296" s="2">
        <v>60415.91027348733</v>
      </c>
      <c r="P296" s="2">
        <v>328804.39251351875</v>
      </c>
      <c r="Q296" s="2">
        <v>26228.893236233711</v>
      </c>
      <c r="S296" s="9">
        <v>0.96127549618206487</v>
      </c>
    </row>
    <row r="297" spans="1:19" x14ac:dyDescent="0.25">
      <c r="A297" s="2" t="s">
        <v>365</v>
      </c>
      <c r="B297" s="2">
        <v>1153.5399289539553</v>
      </c>
      <c r="C297" s="2">
        <v>2258.8072278456812</v>
      </c>
      <c r="D297" s="2">
        <v>5855.1873127284853</v>
      </c>
      <c r="E297" s="2">
        <v>2470.1376917307775</v>
      </c>
      <c r="F297" s="2">
        <v>5268.7465843888976</v>
      </c>
      <c r="G297" s="2">
        <v>5279.388836953025</v>
      </c>
      <c r="H297" s="2">
        <v>2613.4811875335636</v>
      </c>
      <c r="I297" s="2">
        <v>2894.2249698241012</v>
      </c>
      <c r="J297" s="2">
        <v>1871.1696564290992</v>
      </c>
      <c r="K297" s="2">
        <v>3429.4545431275155</v>
      </c>
      <c r="L297" s="2">
        <v>4074.3961526808384</v>
      </c>
      <c r="N297" s="2">
        <v>3401.2837491295591</v>
      </c>
      <c r="O297" s="2">
        <v>2045.3421476338742</v>
      </c>
      <c r="P297" s="2">
        <v>3360.352557758024</v>
      </c>
      <c r="Q297" s="2">
        <v>1199.1739712154697</v>
      </c>
      <c r="S297" s="9">
        <v>0.96783470641033464</v>
      </c>
    </row>
    <row r="298" spans="1:19" x14ac:dyDescent="0.25">
      <c r="A298" s="2" t="s">
        <v>535</v>
      </c>
      <c r="B298" s="2">
        <v>2824.4502767519234</v>
      </c>
      <c r="C298" s="2">
        <v>3153.9132357592948</v>
      </c>
      <c r="D298" s="2">
        <v>5117.7785192356332</v>
      </c>
      <c r="E298" s="2">
        <v>5508.3137368197758</v>
      </c>
      <c r="F298" s="2">
        <v>4685.7881400805654</v>
      </c>
      <c r="G298" s="2">
        <v>4731.5709453151258</v>
      </c>
      <c r="H298" s="2">
        <v>4944.4214283780675</v>
      </c>
      <c r="I298" s="2">
        <v>4521.5748532690059</v>
      </c>
      <c r="J298" s="2">
        <v>3238.0330431655689</v>
      </c>
      <c r="K298" s="2">
        <v>4744.3862489222829</v>
      </c>
      <c r="L298" s="2">
        <v>3256.6164530258643</v>
      </c>
      <c r="N298" s="2">
        <v>4258.0487817294388</v>
      </c>
      <c r="O298" s="2">
        <v>1199.9561049795414</v>
      </c>
      <c r="P298" s="2">
        <v>4239.433828679319</v>
      </c>
      <c r="Q298" s="2">
        <v>780.06672648937524</v>
      </c>
      <c r="S298" s="9">
        <v>0.97587999212388632</v>
      </c>
    </row>
    <row r="299" spans="1:19" x14ac:dyDescent="0.25">
      <c r="A299" s="2" t="s">
        <v>424</v>
      </c>
      <c r="B299" s="2">
        <v>568.70346207930777</v>
      </c>
      <c r="C299" s="2">
        <v>495.06080556703034</v>
      </c>
      <c r="D299" s="2">
        <v>603.40695174081554</v>
      </c>
      <c r="E299" s="2">
        <v>544.53210379119548</v>
      </c>
      <c r="F299" s="2">
        <v>437.75732642954637</v>
      </c>
      <c r="G299" s="2">
        <v>540.12032843534178</v>
      </c>
      <c r="H299" s="2">
        <v>461.89213658565455</v>
      </c>
      <c r="I299" s="2">
        <v>549.10238222234557</v>
      </c>
      <c r="J299" s="2">
        <v>481.86554335649282</v>
      </c>
      <c r="K299" s="2">
        <v>568.67504788323595</v>
      </c>
      <c r="L299" s="2">
        <v>572.87715837283827</v>
      </c>
      <c r="N299" s="2">
        <v>529.89212992157911</v>
      </c>
      <c r="O299" s="2">
        <v>64.859695760699424</v>
      </c>
      <c r="P299" s="2">
        <v>529.08876614265148</v>
      </c>
      <c r="Q299" s="2">
        <v>46.372744118682384</v>
      </c>
      <c r="S299" s="9">
        <v>0.98140222691897461</v>
      </c>
    </row>
    <row r="300" spans="1:19" x14ac:dyDescent="0.25">
      <c r="A300" s="2" t="s">
        <v>377</v>
      </c>
      <c r="B300" s="2">
        <v>77.393297357090717</v>
      </c>
      <c r="C300" s="2">
        <v>67.865963519470043</v>
      </c>
      <c r="D300" s="2">
        <v>104.75706183213167</v>
      </c>
      <c r="E300" s="2">
        <v>78.881394431984248</v>
      </c>
      <c r="F300" s="2">
        <v>90.077492796473123</v>
      </c>
      <c r="G300" s="2">
        <v>100.75972489237989</v>
      </c>
      <c r="H300" s="2">
        <v>83.429059904136125</v>
      </c>
      <c r="I300" s="2">
        <v>78.924698711829322</v>
      </c>
      <c r="J300" s="2">
        <v>60.364673327869113</v>
      </c>
      <c r="K300" s="2">
        <v>98.150148488566501</v>
      </c>
      <c r="L300" s="2">
        <v>82.295508632288318</v>
      </c>
      <c r="N300" s="2">
        <v>83.795041987429954</v>
      </c>
      <c r="O300" s="2">
        <v>14.122121579169303</v>
      </c>
      <c r="P300" s="2">
        <v>83.987302326178209</v>
      </c>
      <c r="Q300" s="2">
        <v>14.620073370615684</v>
      </c>
      <c r="S300" s="9">
        <v>0.98289092868226746</v>
      </c>
    </row>
    <row r="301" spans="1:19" x14ac:dyDescent="0.25">
      <c r="A301" s="2" t="s">
        <v>516</v>
      </c>
      <c r="B301" s="2">
        <v>2523.9256909529936</v>
      </c>
      <c r="C301" s="2">
        <v>2842.0297151134982</v>
      </c>
      <c r="D301" s="2">
        <v>4211.6142790042359</v>
      </c>
      <c r="E301" s="2">
        <v>4052.8409267214447</v>
      </c>
      <c r="F301" s="2">
        <v>4093.6089866200286</v>
      </c>
      <c r="G301" s="2">
        <v>3610.5442557872016</v>
      </c>
      <c r="H301" s="2">
        <v>3636.5802021520963</v>
      </c>
      <c r="I301" s="2">
        <v>3730.3171956130577</v>
      </c>
      <c r="J301" s="2">
        <v>3013.9152555970099</v>
      </c>
      <c r="K301" s="2">
        <v>3857.6168770845097</v>
      </c>
      <c r="L301" s="2">
        <v>3457.6762517107759</v>
      </c>
      <c r="N301" s="2">
        <v>3544.8039196824402</v>
      </c>
      <c r="O301" s="2">
        <v>796.87022121197288</v>
      </c>
      <c r="P301" s="2">
        <v>3551.1083396574418</v>
      </c>
      <c r="Q301" s="2">
        <v>294.68876110008728</v>
      </c>
      <c r="S301" s="9">
        <v>0.98594538858690983</v>
      </c>
    </row>
    <row r="302" spans="1:19" x14ac:dyDescent="0.25">
      <c r="A302" s="2" t="s">
        <v>332</v>
      </c>
      <c r="B302" s="2">
        <v>6238.4735676850833</v>
      </c>
      <c r="C302" s="2">
        <v>4399.8038343958651</v>
      </c>
      <c r="D302" s="2">
        <v>8711.0788035765399</v>
      </c>
      <c r="E302" s="2">
        <v>7928.3874468698596</v>
      </c>
      <c r="F302" s="2">
        <v>9519.0423777790875</v>
      </c>
      <c r="G302" s="2">
        <v>6707.1706812924849</v>
      </c>
      <c r="H302" s="2">
        <v>10100.030426486703</v>
      </c>
      <c r="I302" s="2">
        <v>4755.8280356960468</v>
      </c>
      <c r="J302" s="2">
        <v>8553.8566350962228</v>
      </c>
      <c r="K302" s="2">
        <v>7158.1996946054433</v>
      </c>
      <c r="L302" s="2">
        <v>7004.9327244759907</v>
      </c>
      <c r="N302" s="2">
        <v>7359.3572060612878</v>
      </c>
      <c r="O302" s="2">
        <v>2051.2510221567945</v>
      </c>
      <c r="P302" s="2">
        <v>7380.0030329421488</v>
      </c>
      <c r="Q302" s="2">
        <v>1805.8434897693141</v>
      </c>
      <c r="S302" s="9">
        <v>0.98621064382099277</v>
      </c>
    </row>
  </sheetData>
  <autoFilter ref="A2:S2" xr:uid="{26CFFCA8-8FC3-497C-AB25-EF62FDDCD6EA}">
    <sortState xmlns:xlrd2="http://schemas.microsoft.com/office/spreadsheetml/2017/richdata2" ref="A3:S302">
      <sortCondition ref="S2"/>
    </sortState>
  </autoFilter>
  <conditionalFormatting sqref="S2:S302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omics</vt:lpstr>
      <vt:lpstr>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Watt</dc:creator>
  <cp:lastModifiedBy>Kevin Watt</cp:lastModifiedBy>
  <dcterms:created xsi:type="dcterms:W3CDTF">2018-09-27T02:36:55Z</dcterms:created>
  <dcterms:modified xsi:type="dcterms:W3CDTF">2020-12-09T00:25:05Z</dcterms:modified>
</cp:coreProperties>
</file>